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ables/table1.xml" ContentType="application/vnd.openxmlformats-officedocument.spreadsheetml.table+xml"/>
  <Override PartName="/xl/queryTables/queryTable11.xml" ContentType="application/vnd.openxmlformats-officedocument.spreadsheetml.queryTable+xml"/>
  <Override PartName="/xl/tables/table2.xml" ContentType="application/vnd.openxmlformats-officedocument.spreadsheetml.table+xml"/>
  <Override PartName="/xl/queryTables/queryTable12.xml" ContentType="application/vnd.openxmlformats-officedocument.spreadsheetml.queryTable+xml"/>
  <Override PartName="/xl/tables/table3.xml" ContentType="application/vnd.openxmlformats-officedocument.spreadsheetml.table+xml"/>
  <Override PartName="/xl/queryTables/queryTable13.xml" ContentType="application/vnd.openxmlformats-officedocument.spreadsheetml.queryTable+xml"/>
  <Override PartName="/xl/tables/table4.xml" ContentType="application/vnd.openxmlformats-officedocument.spreadsheetml.table+xml"/>
  <Override PartName="/xl/queryTables/queryTable14.xml" ContentType="application/vnd.openxmlformats-officedocument.spreadsheetml.queryTable+xml"/>
  <Override PartName="/xl/tables/table5.xml" ContentType="application/vnd.openxmlformats-officedocument.spreadsheetml.table+xml"/>
  <Override PartName="/xl/queryTables/queryTable15.xml" ContentType="application/vnd.openxmlformats-officedocument.spreadsheetml.queryTable+xml"/>
  <Override PartName="/xl/tables/table6.xml" ContentType="application/vnd.openxmlformats-officedocument.spreadsheetml.table+xml"/>
  <Override PartName="/xl/queryTables/queryTable16.xml" ContentType="application/vnd.openxmlformats-officedocument.spreadsheetml.queryTable+xml"/>
  <Override PartName="/xl/tables/table7.xml" ContentType="application/vnd.openxmlformats-officedocument.spreadsheetml.table+xml"/>
  <Override PartName="/xl/queryTables/queryTable17.xml" ContentType="application/vnd.openxmlformats-officedocument.spreadsheetml.queryTable+xml"/>
  <Override PartName="/xl/tables/table8.xml" ContentType="application/vnd.openxmlformats-officedocument.spreadsheetml.table+xml"/>
  <Override PartName="/xl/queryTables/queryTable18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ahiko Sato\OneDrive\Gall article\Figure, table\"/>
    </mc:Choice>
  </mc:AlternateContent>
  <bookViews>
    <workbookView xWindow="0" yWindow="465" windowWidth="28800" windowHeight="16155" activeTab="2"/>
  </bookViews>
  <sheets>
    <sheet name="Leaf-gall (table)" sheetId="1" r:id="rId1"/>
    <sheet name="gall only up (table)" sheetId="12" r:id="rId2"/>
    <sheet name="flower only (table)" sheetId="16" r:id="rId3"/>
    <sheet name="gall+fruits (table)" sheetId="18" r:id="rId4"/>
    <sheet name="gl+fr+Fl (table)" sheetId="7" r:id="rId5"/>
    <sheet name="Fruits only (table)" sheetId="14" r:id="rId6"/>
    <sheet name="gl+fr+fl" sheetId="8" r:id="rId7"/>
    <sheet name="gall only" sheetId="9" r:id="rId8"/>
    <sheet name="gall only-up" sheetId="11" r:id="rId9"/>
    <sheet name="Flower only" sheetId="15" r:id="rId10"/>
    <sheet name="Gall+Fruits" sheetId="17" r:id="rId11"/>
    <sheet name="LogFC &gt;2" sheetId="6" r:id="rId12"/>
    <sheet name="LogFC&lt;-2" sheetId="5" r:id="rId13"/>
    <sheet name="Fruits only" sheetId="13" r:id="rId14"/>
    <sheet name="down-regulation(table)" sheetId="3" r:id="rId15"/>
  </sheets>
  <definedNames>
    <definedName name="defense_response_to_fungus" localSheetId="3">'gall+fruits (table)'!$H$50:$K$61</definedName>
    <definedName name="ExternalData_1" localSheetId="9" hidden="1">'Flower only'!$A$1:$G$45</definedName>
    <definedName name="ExternalData_1" localSheetId="13" hidden="1">'Fruits only'!$A$1:$G$52</definedName>
    <definedName name="ExternalData_1" localSheetId="7" hidden="1">'gall only'!$A$1:$G$71</definedName>
    <definedName name="ExternalData_1" localSheetId="8" hidden="1">'gall only-up'!$A$1:$G$71</definedName>
    <definedName name="ExternalData_1" localSheetId="10" hidden="1">'Gall+Fruits'!$A$1:$G$52</definedName>
    <definedName name="ExternalData_1" localSheetId="6" hidden="1">'gl+fr+fl'!$A$1:$G$53</definedName>
    <definedName name="ExternalData_1" localSheetId="11" hidden="1">'LogFC &gt;2'!$A$1:$G$99</definedName>
    <definedName name="ExternalData_1" localSheetId="12" hidden="1">'LogFC&lt;-2'!$A$1:$G$71</definedName>
    <definedName name="response_to_abscisic_acid" localSheetId="3">'gall+fruits (table)'!$H$103:$K$122</definedName>
    <definedName name="response_to_cadmium_ion" localSheetId="3">'gall+fruits (table)'!$H$90:$K$102</definedName>
    <definedName name="response_to_cold" localSheetId="3">'gall+fruits (table)'!$H$73:$K$89</definedName>
    <definedName name="response_to_heat" localSheetId="3">'gall+fruits (table)'!$H$38:$K$49</definedName>
    <definedName name="response_to_hydrogen_proxide_1" localSheetId="3">'gall+fruits (table)'!$H$2:$K$11</definedName>
    <definedName name="response_to_light_intensity" localSheetId="3">'gall+fruits (table)'!$H$12:$K$18</definedName>
    <definedName name="response_to_osmotic_stress" localSheetId="3">'gall+fruits (table)'!$H$123:$K$142</definedName>
    <definedName name="response_to_water_deprivation" localSheetId="3">'gall+fruits (table)'!$H$19:$K$37</definedName>
    <definedName name="response_to_wounding" localSheetId="3">'gall+fruits (table)'!$H$62:$K$7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defense response to fungus" type="6" refreshedVersion="6" background="1" saveData="1">
    <textPr codePage="10001" sourceFile="/Users/satoumasahiko/Desktop/one drive/OneDrive/Gall article/Gene list/Ga+Fr/defense response to fungus.txt">
      <textFields count="6">
        <textField/>
        <textField/>
        <textField/>
        <textField/>
        <textField/>
        <textField/>
      </textFields>
    </textPr>
  </connection>
  <connection id="2" name="response to abscisic acid" type="6" refreshedVersion="6" background="1" saveData="1">
    <textPr codePage="10001" sourceFile="/Users/satoumasahiko/Desktop/one drive/OneDrive/Gall article/Gene list/Ga+Fr/response to abscisic acid.txt">
      <textFields>
        <textField/>
      </textFields>
    </textPr>
  </connection>
  <connection id="3" name="response to cadmium ion" type="6" refreshedVersion="6" background="1" saveData="1">
    <textPr codePage="10001" sourceFile="/Users/satoumasahiko/Desktop/one drive/OneDrive/Gall article/Gene list/Ga+Fr/response to cadmium ion.txt">
      <textFields count="6">
        <textField/>
        <textField/>
        <textField/>
        <textField/>
        <textField/>
        <textField/>
      </textFields>
    </textPr>
  </connection>
  <connection id="4" name="response to cold" type="6" refreshedVersion="6" background="1" saveData="1">
    <textPr codePage="10001" sourceFile="/Users/satoumasahiko/Desktop/one drive/OneDrive/Gall article/Gene list/Ga+Fr/response to cold.txt">
      <textFields count="6">
        <textField/>
        <textField/>
        <textField/>
        <textField/>
        <textField/>
        <textField/>
      </textFields>
    </textPr>
  </connection>
  <connection id="5" name="response to heat" type="6" refreshedVersion="6" background="1" saveData="1">
    <textPr codePage="10001" sourceFile="/Users/satoumasahiko/Desktop/one drive/OneDrive/Gall article/Gene list/Ga+Fr/response to heat.txt">
      <textFields count="6">
        <textField/>
        <textField/>
        <textField/>
        <textField/>
        <textField/>
        <textField/>
      </textFields>
    </textPr>
  </connection>
  <connection id="6" name="response to hydrogen proxide1" type="6" refreshedVersion="6" background="1" saveData="1">
    <textPr codePage="10001" sourceFile="/Users/satoumasahiko/Desktop/one drive/OneDrive/Gall article/Gene list/Ga+Fr/response to hydrogen proxide.txt">
      <textFields count="6">
        <textField/>
        <textField/>
        <textField/>
        <textField/>
        <textField/>
        <textField/>
      </textFields>
    </textPr>
  </connection>
  <connection id="7" name="response to light intensity" type="6" refreshedVersion="6" background="1" saveData="1">
    <textPr codePage="10001" sourceFile="/Users/satoumasahiko/Desktop/one drive/OneDrive/Gall article/Gene list/Ga+Fr/response to light intensity.txt">
      <textFields count="6">
        <textField/>
        <textField/>
        <textField/>
        <textField/>
        <textField/>
        <textField/>
      </textFields>
    </textPr>
  </connection>
  <connection id="8" name="response to osmotic stress" type="6" refreshedVersion="6" background="1" saveData="1">
    <textPr codePage="10001" sourceFile="/Users/satoumasahiko/Desktop/one drive/OneDrive/Gall article/Gene list/Ga+Fr/response to osmotic stress.txt">
      <textFields count="6">
        <textField/>
        <textField/>
        <textField/>
        <textField/>
        <textField/>
        <textField/>
      </textFields>
    </textPr>
  </connection>
  <connection id="9" name="response to water deprivation" type="6" refreshedVersion="6" background="1" saveData="1">
    <textPr codePage="10001" sourceFile="/Users/satoumasahiko/Desktop/one drive/OneDrive/Gall article/Gene list/Ga+Fr/response to water deprivation.txt">
      <textFields count="6">
        <textField/>
        <textField/>
        <textField/>
        <textField/>
        <textField/>
        <textField/>
      </textFields>
    </textPr>
  </connection>
  <connection id="10" name="response to wounding" type="6" refreshedVersion="6" background="1" saveData="1">
    <textPr codePage="10001" sourceFile="/Users/satoumasahiko/Desktop/one drive/OneDrive/Gall article/Gene list/Ga+Fr/response to wounding.txt">
      <textFields count="6">
        <textField/>
        <textField/>
        <textField/>
        <textField/>
        <textField/>
        <textField/>
      </textFields>
    </textPr>
  </connection>
  <connection id="11" keepAlive="1" name="クエリ - analysis (1)" description="ブック内の 'analysis (1)' クエリへの接続です。" type="5" refreshedVersion="0" background="1">
    <dbPr connection="Provider=Microsoft.Mashup.OleDb.1;Data Source=$Workbook$;Location=analysis (1);Extended Properties=&quot;&quot;" command="SELECT * FROM [analysis (1)]"/>
  </connection>
  <connection id="12" keepAlive="1" name="クエリ - analysis (2)" description="ブック内の 'analysis (2)' クエリへの接続です。" type="5" refreshedVersion="6" background="1" saveData="1">
    <dbPr connection="Provider=Microsoft.Mashup.OleDb.1;Data Source=$Workbook$;Location=analysis (2);Extended Properties=&quot;&quot;" command="SELECT * FROM [analysis (2)]"/>
  </connection>
  <connection id="13" keepAlive="1" name="クエリ - analysis (down, -2)" description="ブック内の 'analysis (down, -2)' クエリへの接続です。" type="5" refreshedVersion="6" background="1" saveData="1">
    <dbPr connection="Provider=Microsoft.Mashup.OleDb.1;Data Source=$Workbook$;Location=analysis (down, -2);Extended Properties=&quot;&quot;" command="SELECT * FROM [analysis (down, -2)]"/>
  </connection>
  <connection id="14" keepAlive="1" name="クエリ - analysis (flower)" description="ブック内の 'analysis (flower)' クエリへの接続です。" type="5" refreshedVersion="6" background="1" saveData="1">
    <dbPr connection="Provider=Microsoft.Mashup.OleDb.1;Data Source=$Workbook$;Location=analysis (flower);Extended Properties=&quot;&quot;" command="SELECT * FROM [analysis (flower)]"/>
  </connection>
  <connection id="15" keepAlive="1" name="クエリ - analysis (Fruits only)" description="ブック内の 'analysis (Fruits only)' クエリへの接続です。" type="5" refreshedVersion="6" background="1" saveData="1">
    <dbPr connection="Provider=Microsoft.Mashup.OleDb.1;Data Source=$Workbook$;Location=analysis (Fruits only);Extended Properties=&quot;&quot;" command="SELECT * FROM [analysis (Fruits only)]"/>
  </connection>
  <connection id="16" keepAlive="1" name="クエリ - analysis (gall LogFC2)" description="ブック内の 'analysis (gall LogFC2)' クエリへの接続です。" type="5" refreshedVersion="6" background="1" saveData="1">
    <dbPr connection="Provider=Microsoft.Mashup.OleDb.1;Data Source=$Workbook$;Location=analysis (gall LogFC2);Extended Properties=&quot;&quot;" command="SELECT * FROM [analysis (gall LogFC2)]"/>
  </connection>
  <connection id="17" keepAlive="1" name="クエリ - analysis (gall only)" description="ブック内の 'analysis (gall only)' クエリへの接続です。" type="5" refreshedVersion="6" background="1" saveData="1">
    <dbPr connection="Provider=Microsoft.Mashup.OleDb.1;Data Source=$Workbook$;Location=analysis (gall only);Extended Properties=&quot;&quot;" command="SELECT * FROM [analysis (gall only)]"/>
  </connection>
  <connection id="18" keepAlive="1" name="クエリ - analysis (gall only) (2)" description="ブック内の 'analysis (gall only) (2)' クエリへの接続です。" type="5" refreshedVersion="6" background="1" saveData="1">
    <dbPr connection="Provider=Microsoft.Mashup.OleDb.1;Data Source=$Workbook$;Location=analysis (gall only) (2);Extended Properties=&quot;&quot;" command="SELECT * FROM [analysis (gall only) (2)]"/>
  </connection>
  <connection id="19" keepAlive="1" name="クエリ - analysis (gall+fruits)" description="ブック内の 'analysis (gall+fruits)' クエリへの接続です。" type="5" refreshedVersion="6" background="1" saveData="1">
    <dbPr connection="Provider=Microsoft.Mashup.OleDb.1;Data Source=$Workbook$;Location=analysis (gall+fruits);Extended Properties=&quot;&quot;" command="SELECT * FROM [analysis (gall+fruits)]"/>
  </connection>
  <connection id="20" keepAlive="1" name="クエリ - analysis (up, +2)" description="ブック内の 'analysis (up, +2)' クエリへの接続です。" type="5" refreshedVersion="6" background="1" saveData="1">
    <dbPr connection="Provider=Microsoft.Mashup.OleDb.1;Data Source=$Workbook$;Location=analysis (up, +2);Extended Properties=&quot;&quot;" command="SELECT * FROM [analysis (up, +2)]"/>
  </connection>
  <connection id="21" keepAlive="1" name="クエリ - analysis (up, g,fr,fl)" description="ブック内の 'analysis (up, g,fr,fl)' クエリへの接続です。" type="5" refreshedVersion="6" background="1" saveData="1">
    <dbPr connection="Provider=Microsoft.Mashup.OleDb.1;Data Source=$Workbook$;Location=analysis (up, g,fr,fl);Extended Properties=&quot;&quot;" command="SELECT * FROM [analysis (up, g,fr,fl)]"/>
  </connection>
</connections>
</file>

<file path=xl/sharedStrings.xml><?xml version="1.0" encoding="utf-8"?>
<sst xmlns="http://schemas.openxmlformats.org/spreadsheetml/2006/main" count="7659" uniqueCount="2203">
  <si>
    <t>Column1</t>
  </si>
  <si>
    <t>Column2</t>
  </si>
  <si>
    <t>Column3</t>
  </si>
  <si>
    <t>Column4</t>
  </si>
  <si>
    <t>Column5</t>
  </si>
  <si>
    <t>Column6</t>
  </si>
  <si>
    <t>Column7</t>
  </si>
  <si>
    <t/>
  </si>
  <si>
    <t>Analysis Type:</t>
  </si>
  <si>
    <t>PANTHER Overrepresentation Test (Released 20190517)</t>
  </si>
  <si>
    <t>Annotation Version and Release Date:</t>
  </si>
  <si>
    <t>GO Ontology database  Released 2019-02-02</t>
  </si>
  <si>
    <t>Analyzed List:</t>
  </si>
  <si>
    <t>upload_1 (Arabidopsis thaliana)</t>
  </si>
  <si>
    <t>Reference List:</t>
  </si>
  <si>
    <t>Arabidopsis thaliana (all genes in database)</t>
  </si>
  <si>
    <t>Test Type:</t>
  </si>
  <si>
    <t>FISHER</t>
  </si>
  <si>
    <t>Correction:</t>
  </si>
  <si>
    <t>BONFERRONI</t>
  </si>
  <si>
    <t>Bonferroni count:</t>
  </si>
  <si>
    <t>2716</t>
  </si>
  <si>
    <t>GO biological process complete</t>
  </si>
  <si>
    <t>Arabidopsis thaliana - REFLIST (27581)</t>
  </si>
  <si>
    <t>upload_1 (expected)</t>
  </si>
  <si>
    <t>upload_1 (over/under)</t>
  </si>
  <si>
    <t>upload_1 (fold Enrichment)</t>
  </si>
  <si>
    <t>upload_1 (P-value)</t>
  </si>
  <si>
    <t>response to hydrogen peroxide (GO:0042542)</t>
  </si>
  <si>
    <t>78</t>
  </si>
  <si>
    <t>15</t>
  </si>
  <si>
    <t>+</t>
  </si>
  <si>
    <t>54</t>
  </si>
  <si>
    <t>8</t>
  </si>
  <si>
    <t>10</t>
  </si>
  <si>
    <t>1.34</t>
  </si>
  <si>
    <t>response to wounding (GO:0009611)</t>
  </si>
  <si>
    <t>216</t>
  </si>
  <si>
    <t>28</t>
  </si>
  <si>
    <t>response to chitin (GO:0010200)</t>
  </si>
  <si>
    <t>137</t>
  </si>
  <si>
    <t>16</t>
  </si>
  <si>
    <t>87</t>
  </si>
  <si>
    <t>1.56</t>
  </si>
  <si>
    <t>response to reactive oxygen species (GO:0000302)</t>
  </si>
  <si>
    <t>176</t>
  </si>
  <si>
    <t>20</t>
  </si>
  <si>
    <t>response to antibiotic (GO:0046677)</t>
  </si>
  <si>
    <t>304</t>
  </si>
  <si>
    <t>5.51</t>
  </si>
  <si>
    <t>defense response, incompatible interaction (GO:0009814)</t>
  </si>
  <si>
    <t>168</t>
  </si>
  <si>
    <t>response to drug (GO:0042493)</t>
  </si>
  <si>
    <t>593</t>
  </si>
  <si>
    <t>response to toxic substance (GO:0009636)</t>
  </si>
  <si>
    <t>207</t>
  </si>
  <si>
    <t>18</t>
  </si>
  <si>
    <t>response to heat (GO:0009408)</t>
  </si>
  <si>
    <t>220</t>
  </si>
  <si>
    <t>19</t>
  </si>
  <si>
    <t>3.94</t>
  </si>
  <si>
    <t>response to organonitrogen compound (GO:0010243)</t>
  </si>
  <si>
    <t>232</t>
  </si>
  <si>
    <t>4.81</t>
  </si>
  <si>
    <t>response to ethylene (GO:0009723)</t>
  </si>
  <si>
    <t>response to oxidative stress (GO:0006979)</t>
  </si>
  <si>
    <t>425</t>
  </si>
  <si>
    <t>response to water (GO:0009415)</t>
  </si>
  <si>
    <t>353</t>
  </si>
  <si>
    <t>29</t>
  </si>
  <si>
    <t>innate immune response (GO:0045087)</t>
  </si>
  <si>
    <t>296</t>
  </si>
  <si>
    <t>24</t>
  </si>
  <si>
    <t>response to water deprivation (GO:0009414)</t>
  </si>
  <si>
    <t>346</t>
  </si>
  <si>
    <t>immune response (GO:0006955)</t>
  </si>
  <si>
    <t>302</t>
  </si>
  <si>
    <t>secondary metabolite biosynthetic process (GO:0044550)</t>
  </si>
  <si>
    <t>180</t>
  </si>
  <si>
    <t>14</t>
  </si>
  <si>
    <t>1.91E-02</t>
  </si>
  <si>
    <t>hormone metabolic process (GO:0042445)</t>
  </si>
  <si>
    <t>255</t>
  </si>
  <si>
    <t>3.89</t>
  </si>
  <si>
    <t>1.16E-02</t>
  </si>
  <si>
    <t>defense response to fungus (GO:0050832)</t>
  </si>
  <si>
    <t>secondary metabolic process (GO:0019748)</t>
  </si>
  <si>
    <t>371</t>
  </si>
  <si>
    <t>immune system process (GO:0002376)</t>
  </si>
  <si>
    <t>359</t>
  </si>
  <si>
    <t>6.43</t>
  </si>
  <si>
    <t>response to nitrogen compound (GO:1901698)</t>
  </si>
  <si>
    <t>307</t>
  </si>
  <si>
    <t>21</t>
  </si>
  <si>
    <t>response to cold (GO:0009409)</t>
  </si>
  <si>
    <t>428</t>
  </si>
  <si>
    <t>response to fungus (GO:0009620)</t>
  </si>
  <si>
    <t>310</t>
  </si>
  <si>
    <t>response to external biotic stimulus (GO:0043207)</t>
  </si>
  <si>
    <t>988</t>
  </si>
  <si>
    <t>66</t>
  </si>
  <si>
    <t>response to other organism (GO:0051707)</t>
  </si>
  <si>
    <t>response to biotic stimulus (GO:0009607)</t>
  </si>
  <si>
    <t>989</t>
  </si>
  <si>
    <t>response to temperature stimulus (GO:0009266)</t>
  </si>
  <si>
    <t>622</t>
  </si>
  <si>
    <t>regulation of hormone levels (GO:0010817)</t>
  </si>
  <si>
    <t>407</t>
  </si>
  <si>
    <t>response to bacterium (GO:0009617)</t>
  </si>
  <si>
    <t>493</t>
  </si>
  <si>
    <t>3.40</t>
  </si>
  <si>
    <t>defense response to other organism (GO:0098542)</t>
  </si>
  <si>
    <t>682</t>
  </si>
  <si>
    <t>defense response to bacterium (GO:0042742)</t>
  </si>
  <si>
    <t>393</t>
  </si>
  <si>
    <t>response to external stimulus (GO:0009605)</t>
  </si>
  <si>
    <t>1387</t>
  </si>
  <si>
    <t>81</t>
  </si>
  <si>
    <t>3.26</t>
  </si>
  <si>
    <t>response to inorganic substance (GO:0010035)</t>
  </si>
  <si>
    <t>945</t>
  </si>
  <si>
    <t>3.25</t>
  </si>
  <si>
    <t>response to oxygen-containing compound (GO:1901700)</t>
  </si>
  <si>
    <t>1595</t>
  </si>
  <si>
    <t>response to osmotic stress (GO:0006970)</t>
  </si>
  <si>
    <t>666</t>
  </si>
  <si>
    <t>response to acid chemical (GO:0001101)</t>
  </si>
  <si>
    <t>1178</t>
  </si>
  <si>
    <t>response to light stimulus (GO:0009416)</t>
  </si>
  <si>
    <t>739</t>
  </si>
  <si>
    <t>3.10</t>
  </si>
  <si>
    <t>response to abscisic acid (GO:0009737)</t>
  </si>
  <si>
    <t>554</t>
  </si>
  <si>
    <t>3.02</t>
  </si>
  <si>
    <t>defense response (GO:0006952)</t>
  </si>
  <si>
    <t>1145</t>
  </si>
  <si>
    <t>response to radiation (GO:0009314)</t>
  </si>
  <si>
    <t>760</t>
  </si>
  <si>
    <t>response to alcohol (GO:0097305)</t>
  </si>
  <si>
    <t>558</t>
  </si>
  <si>
    <t>multi-organism process (GO:0051704)</t>
  </si>
  <si>
    <t>1482</t>
  </si>
  <si>
    <t>76</t>
  </si>
  <si>
    <t>response to organic substance (GO:0010033)</t>
  </si>
  <si>
    <t>1915</t>
  </si>
  <si>
    <t>response to abiotic stimulus (GO:0009628)</t>
  </si>
  <si>
    <t>2099</t>
  </si>
  <si>
    <t>response to hormone (GO:0009725)</t>
  </si>
  <si>
    <t>1599</t>
  </si>
  <si>
    <t>2.72</t>
  </si>
  <si>
    <t>response to endogenous stimulus (GO:0009719)</t>
  </si>
  <si>
    <t>1615</t>
  </si>
  <si>
    <t>positive regulation of nucleobase-containing compound metabolic process (GO:0045935)</t>
  </si>
  <si>
    <t>524</t>
  </si>
  <si>
    <t>response to salt stress (GO:0009651)</t>
  </si>
  <si>
    <t>590</t>
  </si>
  <si>
    <t>2.65</t>
  </si>
  <si>
    <t>response to lipid (GO:0033993)</t>
  </si>
  <si>
    <t>751</t>
  </si>
  <si>
    <t>response to stress (GO:0006950)</t>
  </si>
  <si>
    <t>3157</t>
  </si>
  <si>
    <t>response to chemical (GO:0042221)</t>
  </si>
  <si>
    <t>2776</t>
  </si>
  <si>
    <t>cellular response to chemical stimulus (GO:0070887)</t>
  </si>
  <si>
    <t>963</t>
  </si>
  <si>
    <t>2.44</t>
  </si>
  <si>
    <t>39</t>
  </si>
  <si>
    <t>2.35</t>
  </si>
  <si>
    <t>response to stimulus (GO:0050896)</t>
  </si>
  <si>
    <t>5729</t>
  </si>
  <si>
    <t>51</t>
  </si>
  <si>
    <t>cellular response to stimulus (GO:0051716)</t>
  </si>
  <si>
    <t>2332</t>
  </si>
  <si>
    <t>multicellular organism development (GO:0007275)</t>
  </si>
  <si>
    <t>2613</t>
  </si>
  <si>
    <t>1.71</t>
  </si>
  <si>
    <t>multicellular organismal process (GO:0032501)</t>
  </si>
  <si>
    <t>2853</t>
  </si>
  <si>
    <t>86</t>
  </si>
  <si>
    <t>anatomical structure development (GO:0048856)</t>
  </si>
  <si>
    <t>2965</t>
  </si>
  <si>
    <t>89</t>
  </si>
  <si>
    <t>developmental process (GO:0032502)</t>
  </si>
  <si>
    <t>3147</t>
  </si>
  <si>
    <t>biological regulation (GO:0065007)</t>
  </si>
  <si>
    <t>5678</t>
  </si>
  <si>
    <t>1.52</t>
  </si>
  <si>
    <t>regulation of biological process (GO:0050789)</t>
  </si>
  <si>
    <t>4997</t>
  </si>
  <si>
    <t>cellular process (GO:0009987)</t>
  </si>
  <si>
    <t>10275</t>
  </si>
  <si>
    <t>Unclassified (UNCLASSIFIED)</t>
  </si>
  <si>
    <t>6353</t>
  </si>
  <si>
    <t>-</t>
  </si>
  <si>
    <t>0.00E00</t>
  </si>
  <si>
    <t>Fold Enrichment</t>
    <phoneticPr fontId="1"/>
  </si>
  <si>
    <t>P-value</t>
    <phoneticPr fontId="1"/>
  </si>
  <si>
    <t>6.95</t>
  </si>
  <si>
    <t>2.79E-05</t>
  </si>
  <si>
    <t>3.46E-09</t>
  </si>
  <si>
    <t>5.65</t>
  </si>
  <si>
    <t>5.84E-12</t>
  </si>
  <si>
    <t>ethylene-activated signaling pathway (GO:0009873)</t>
  </si>
  <si>
    <t>13</t>
  </si>
  <si>
    <t>5.06</t>
  </si>
  <si>
    <t>1.56E-02</t>
  </si>
  <si>
    <t>4.38</t>
  </si>
  <si>
    <t>3.72E-07</t>
  </si>
  <si>
    <t>cellular response to ethylene stimulus (GO:0071369)</t>
  </si>
  <si>
    <t>109</t>
  </si>
  <si>
    <t>4.35</t>
  </si>
  <si>
    <t>3.31E-02</t>
  </si>
  <si>
    <t>phosphorelay signal transduction system (GO:0000160)</t>
  </si>
  <si>
    <t>112</t>
  </si>
  <si>
    <t>4.24</t>
  </si>
  <si>
    <t>4.36E-02</t>
  </si>
  <si>
    <t>1.83E-04</t>
  </si>
  <si>
    <t>69</t>
  </si>
  <si>
    <t>5.36E-17</t>
  </si>
  <si>
    <t>49</t>
  </si>
  <si>
    <t>3.91</t>
  </si>
  <si>
    <t>2.92E-11</t>
  </si>
  <si>
    <t>3.90</t>
  </si>
  <si>
    <t>2.01E-07</t>
  </si>
  <si>
    <t>3.83</t>
  </si>
  <si>
    <t>5.54E-03</t>
  </si>
  <si>
    <t>3.70</t>
  </si>
  <si>
    <t>4.78E-04</t>
  </si>
  <si>
    <t>response to light intensity (GO:0009642)</t>
  </si>
  <si>
    <t>156</t>
  </si>
  <si>
    <t>3.69</t>
  </si>
  <si>
    <t>2.95E-02</t>
  </si>
  <si>
    <t>3.65</t>
  </si>
  <si>
    <t>1.86E-07</t>
  </si>
  <si>
    <t>3.62</t>
  </si>
  <si>
    <t>3.93E-07</t>
  </si>
  <si>
    <t>3.61</t>
  </si>
  <si>
    <t>1.27E-03</t>
  </si>
  <si>
    <t>3.60</t>
  </si>
  <si>
    <t>2.31E-03</t>
  </si>
  <si>
    <t>32</t>
  </si>
  <si>
    <t>3.53</t>
  </si>
  <si>
    <t>1.21E-05</t>
  </si>
  <si>
    <t>3.51</t>
  </si>
  <si>
    <t>1.16E-03</t>
  </si>
  <si>
    <t>6.87E-12</t>
  </si>
  <si>
    <t>8.61E-07</t>
  </si>
  <si>
    <t>3.21</t>
  </si>
  <si>
    <t>7.06E-04</t>
  </si>
  <si>
    <t>3.16</t>
  </si>
  <si>
    <t>4.73E-10</t>
  </si>
  <si>
    <t>3.14</t>
  </si>
  <si>
    <t>1.03E-03</t>
  </si>
  <si>
    <t>34</t>
  </si>
  <si>
    <t>3.11</t>
  </si>
  <si>
    <t>7.69E-05</t>
  </si>
  <si>
    <t>3.06</t>
  </si>
  <si>
    <t>1.68E-02</t>
  </si>
  <si>
    <t>3.51E-04</t>
  </si>
  <si>
    <t>2.99</t>
  </si>
  <si>
    <t>6.06E-08</t>
  </si>
  <si>
    <t>2.98</t>
  </si>
  <si>
    <t>7.25E-15</t>
  </si>
  <si>
    <t>7.68E-15</t>
  </si>
  <si>
    <t>2.95</t>
  </si>
  <si>
    <t>4.99E-03</t>
  </si>
  <si>
    <t>2.90</t>
  </si>
  <si>
    <t>4.87E-13</t>
  </si>
  <si>
    <t>response to cadmium ion (GO:0046686)</t>
  </si>
  <si>
    <t>345</t>
  </si>
  <si>
    <t>2.85</t>
  </si>
  <si>
    <t>4.06E-03</t>
  </si>
  <si>
    <t>2.83</t>
  </si>
  <si>
    <t>4.50E-08</t>
  </si>
  <si>
    <t>5.31E-20</t>
  </si>
  <si>
    <t>9.35E-13</t>
  </si>
  <si>
    <t>2.63</t>
  </si>
  <si>
    <t>1.71E-04</t>
  </si>
  <si>
    <t>2.61</t>
  </si>
  <si>
    <t>9.54E-07</t>
  </si>
  <si>
    <t>1.86E-04</t>
  </si>
  <si>
    <t>2.59</t>
  </si>
  <si>
    <t>1.63E-02</t>
  </si>
  <si>
    <t>2.58</t>
  </si>
  <si>
    <t>9.19E-24</t>
  </si>
  <si>
    <t>31</t>
  </si>
  <si>
    <t>2.54</t>
  </si>
  <si>
    <t>2.49E-03</t>
  </si>
  <si>
    <t>2.16E-06</t>
  </si>
  <si>
    <t>1.09E-13</t>
  </si>
  <si>
    <t>2.46</t>
  </si>
  <si>
    <t>1.45E-09</t>
  </si>
  <si>
    <t>2.42</t>
  </si>
  <si>
    <t>2.35E-17</t>
  </si>
  <si>
    <t>response to metal ion (GO:0010038)</t>
  </si>
  <si>
    <t>478</t>
  </si>
  <si>
    <t>2.41</t>
  </si>
  <si>
    <t>1.74E-02</t>
  </si>
  <si>
    <t>53</t>
  </si>
  <si>
    <t>2.39</t>
  </si>
  <si>
    <t>5.93E-05</t>
  </si>
  <si>
    <t>positive regulation of RNA biosynthetic process (GO:1902680)</t>
  </si>
  <si>
    <t>485</t>
  </si>
  <si>
    <t>2.38</t>
  </si>
  <si>
    <t>positive regulation of nucleic acid-templated transcription (GO:1903508)</t>
  </si>
  <si>
    <t>1.90E-12</t>
  </si>
  <si>
    <t>positive regulation of RNA metabolic process (GO:0051254)</t>
  </si>
  <si>
    <t>506</t>
  </si>
  <si>
    <t>2.34</t>
  </si>
  <si>
    <t>2.74E-02</t>
  </si>
  <si>
    <t>2.33</t>
  </si>
  <si>
    <t>2.91E-12</t>
  </si>
  <si>
    <t>2.19E-02</t>
  </si>
  <si>
    <t>101</t>
  </si>
  <si>
    <t>2.31</t>
  </si>
  <si>
    <t>1.17E-10</t>
  </si>
  <si>
    <t>2.25</t>
  </si>
  <si>
    <t>3.80E-25</t>
  </si>
  <si>
    <t>2.20</t>
  </si>
  <si>
    <t>1.95E-19</t>
  </si>
  <si>
    <t>1.97</t>
  </si>
  <si>
    <t>9.54E-03</t>
  </si>
  <si>
    <t>1.89</t>
  </si>
  <si>
    <t>1.49E-28</t>
  </si>
  <si>
    <t>regulation of RNA biosynthetic process (GO:2001141)</t>
  </si>
  <si>
    <t>2113</t>
  </si>
  <si>
    <t>1.75</t>
  </si>
  <si>
    <t>8.20E-05</t>
  </si>
  <si>
    <t>regulation of nucleic acid-templated transcription (GO:1903506)</t>
  </si>
  <si>
    <t>regulation of transcription, DNA-templated (GO:0006355)</t>
  </si>
  <si>
    <t>2112</t>
  </si>
  <si>
    <t>1.73</t>
  </si>
  <si>
    <t>1.67E-04</t>
  </si>
  <si>
    <t>regulation of RNA metabolic process (GO:0051252)</t>
  </si>
  <si>
    <t>2186</t>
  </si>
  <si>
    <t>1.72</t>
  </si>
  <si>
    <t>1.34E-04</t>
  </si>
  <si>
    <t>regulation of biosynthetic process (GO:0009889)</t>
  </si>
  <si>
    <t>2408</t>
  </si>
  <si>
    <t>2.82E-05</t>
  </si>
  <si>
    <t>regulation of cellular biosynthetic process (GO:0031326)</t>
  </si>
  <si>
    <t>2384</t>
  </si>
  <si>
    <t>7.02E-05</t>
  </si>
  <si>
    <t>regulation of nucleobase-containing compound metabolic process (GO:0019219)</t>
  </si>
  <si>
    <t>2242</t>
  </si>
  <si>
    <t>1.69</t>
  </si>
  <si>
    <t>2.70E-04</t>
  </si>
  <si>
    <t>regulation of macromolecule biosynthetic process (GO:0010556)</t>
  </si>
  <si>
    <t>2294</t>
  </si>
  <si>
    <t>1.61</t>
  </si>
  <si>
    <t>5.25E-03</t>
  </si>
  <si>
    <t>regulation of cellular macromolecule biosynthetic process (GO:2000112)</t>
  </si>
  <si>
    <t>2285</t>
  </si>
  <si>
    <t>1.60</t>
  </si>
  <si>
    <t>6.94E-03</t>
  </si>
  <si>
    <t>regulation of gene expression (GO:0010468)</t>
  </si>
  <si>
    <t>2498</t>
  </si>
  <si>
    <t>116</t>
  </si>
  <si>
    <t>1.57</t>
  </si>
  <si>
    <t>5.32E-03</t>
  </si>
  <si>
    <t>1.60E-02</t>
  </si>
  <si>
    <t>1.55</t>
  </si>
  <si>
    <t>5.55E-04</t>
  </si>
  <si>
    <t>regulation of primary metabolic process (GO:0080090)</t>
  </si>
  <si>
    <t>2714</t>
  </si>
  <si>
    <t>5.09E-03</t>
  </si>
  <si>
    <t>1.54</t>
  </si>
  <si>
    <t>3.51E-03</t>
  </si>
  <si>
    <t>1.10E-02</t>
  </si>
  <si>
    <t>regulation of cellular metabolic process (GO:0031323)</t>
  </si>
  <si>
    <t>2865</t>
  </si>
  <si>
    <t>3.76E-03</t>
  </si>
  <si>
    <t>regulation of nitrogen compound metabolic process (GO:0051171)</t>
  </si>
  <si>
    <t>2644</t>
  </si>
  <si>
    <t>1.53</t>
  </si>
  <si>
    <t>1.69E-02</t>
  </si>
  <si>
    <t>regulation of metabolic process (GO:0019222)</t>
  </si>
  <si>
    <t>3115</t>
  </si>
  <si>
    <t>2.19E-03</t>
  </si>
  <si>
    <t>1.51</t>
  </si>
  <si>
    <t>9.27E-03</t>
  </si>
  <si>
    <t>1.48</t>
  </si>
  <si>
    <t>5.34E-06</t>
  </si>
  <si>
    <t>1.47</t>
  </si>
  <si>
    <t>4.83E-07</t>
  </si>
  <si>
    <t>regulation of cellular process (GO:0050794)</t>
  </si>
  <si>
    <t>4393</t>
  </si>
  <si>
    <t>1.43</t>
  </si>
  <si>
    <t>1.99E-03</t>
  </si>
  <si>
    <t>147</t>
  </si>
  <si>
    <t>.78</t>
  </si>
  <si>
    <t>REFLIST (27581)</t>
    <phoneticPr fontId="1"/>
  </si>
  <si>
    <t>upload_1 (844)</t>
  </si>
  <si>
    <t>photosynthesis, light harvesting in photosystem I (GO:0009768)</t>
  </si>
  <si>
    <t>.73</t>
  </si>
  <si>
    <t>24.51</t>
  </si>
  <si>
    <t>1.32E-13</t>
  </si>
  <si>
    <t>photosynthetic electron transport in photosystem I (GO:0009773)</t>
  </si>
  <si>
    <t>.49</t>
  </si>
  <si>
    <t>20.42</t>
  </si>
  <si>
    <t>4.74E-06</t>
  </si>
  <si>
    <t>photosynthesis, light harvesting in photosystem II (GO:0009769)</t>
  </si>
  <si>
    <t>6</t>
  </si>
  <si>
    <t>.31</t>
  </si>
  <si>
    <t>19.61</t>
  </si>
  <si>
    <t>1.13E-02</t>
  </si>
  <si>
    <t>protein-chromophore linkage (GO:0018298)</t>
  </si>
  <si>
    <t>.86</t>
  </si>
  <si>
    <t>17.51</t>
  </si>
  <si>
    <t>2.06E-09</t>
  </si>
  <si>
    <t>photosynthetic electron transport chain (GO:0009767)</t>
  </si>
  <si>
    <t>1.19</t>
  </si>
  <si>
    <t>15.08</t>
  </si>
  <si>
    <t>7.65E-11</t>
  </si>
  <si>
    <t>reductive pentose-phosphate cycle (GO:0019253)</t>
  </si>
  <si>
    <t>.40</t>
  </si>
  <si>
    <t>3.56E-02</t>
  </si>
  <si>
    <t>photosynthesis, light harvesting (GO:0009765)</t>
  </si>
  <si>
    <t>46</t>
  </si>
  <si>
    <t>1.41</t>
  </si>
  <si>
    <t>14.21</t>
  </si>
  <si>
    <t>6.94E-12</t>
  </si>
  <si>
    <t>photosynthesis, dark reaction (GO:0019685)</t>
  </si>
  <si>
    <t>.43</t>
  </si>
  <si>
    <t>14.01</t>
  </si>
  <si>
    <t>4.96E-02</t>
  </si>
  <si>
    <t>response to low light intensity stimulus (GO:0009645)</t>
  </si>
  <si>
    <t>.58</t>
  </si>
  <si>
    <t>13.76</t>
  </si>
  <si>
    <t>2.13E-03</t>
  </si>
  <si>
    <t>carbon fixation (GO:0015977)</t>
  </si>
  <si>
    <t>.61</t>
  </si>
  <si>
    <t>13.07</t>
  </si>
  <si>
    <t>2.91E-03</t>
  </si>
  <si>
    <t>photosynthesis, light reaction (GO:0019684)</t>
  </si>
  <si>
    <t>127</t>
  </si>
  <si>
    <t>11.84</t>
  </si>
  <si>
    <t>2.85E-27</t>
  </si>
  <si>
    <t>photosynthesis (GO:0015979)</t>
  </si>
  <si>
    <t>189</t>
  </si>
  <si>
    <t>61</t>
  </si>
  <si>
    <t>5.78</t>
  </si>
  <si>
    <t>10.55</t>
  </si>
  <si>
    <t>1.44E-34</t>
  </si>
  <si>
    <t>response to high light intensity (GO:0009644)</t>
  </si>
  <si>
    <t>2.48</t>
  </si>
  <si>
    <t>6.46</t>
  </si>
  <si>
    <t>7.24E-05</t>
  </si>
  <si>
    <t>response to far red light (GO:0010218)</t>
  </si>
  <si>
    <t>6.41</t>
  </si>
  <si>
    <t>3.14E-02</t>
  </si>
  <si>
    <t>response to red light (GO:0010114)</t>
  </si>
  <si>
    <t>2.11</t>
  </si>
  <si>
    <t>6.16</t>
  </si>
  <si>
    <t>2.33E-03</t>
  </si>
  <si>
    <t>plant-type secondary cell wall biogenesis (GO:0009834)</t>
  </si>
  <si>
    <t>59</t>
  </si>
  <si>
    <t>11</t>
  </si>
  <si>
    <t>1.81</t>
  </si>
  <si>
    <t>6.09</t>
  </si>
  <si>
    <t>1.76E-02</t>
  </si>
  <si>
    <t>electron transport chain (GO:0022900)</t>
  </si>
  <si>
    <t>3.09</t>
  </si>
  <si>
    <t>5.82</t>
  </si>
  <si>
    <t>4.06E-05</t>
  </si>
  <si>
    <t>response to blue light (GO:0009637)</t>
  </si>
  <si>
    <t>93</t>
  </si>
  <si>
    <t>5.62</t>
  </si>
  <si>
    <t>3.91E-04</t>
  </si>
  <si>
    <t>phenylpropanoid biosynthetic process (GO:0009699)</t>
  </si>
  <si>
    <t>3.55</t>
  </si>
  <si>
    <t>5.35</t>
  </si>
  <si>
    <t>5.45E-05</t>
  </si>
  <si>
    <t>generation of precursor metabolites and energy (GO:0006091)</t>
  </si>
  <si>
    <t>352</t>
  </si>
  <si>
    <t>10.77</t>
  </si>
  <si>
    <t>5.01</t>
  </si>
  <si>
    <t>7.32E-17</t>
  </si>
  <si>
    <t>response to karrikin (GO:0080167)</t>
  </si>
  <si>
    <t>129</t>
  </si>
  <si>
    <t>3.95</t>
  </si>
  <si>
    <t>2.46E-04</t>
  </si>
  <si>
    <t>phenylpropanoid metabolic process (GO:0009698)</t>
  </si>
  <si>
    <t>141</t>
  </si>
  <si>
    <t>4.31</t>
  </si>
  <si>
    <t>4.64</t>
  </si>
  <si>
    <t>1.98E-04</t>
  </si>
  <si>
    <t>4.77</t>
  </si>
  <si>
    <t>4.40</t>
  </si>
  <si>
    <t>2.09E-04</t>
  </si>
  <si>
    <t>3.81</t>
  </si>
  <si>
    <t>1.81E-03</t>
  </si>
  <si>
    <t>response to cytokinin (GO:0009735)</t>
  </si>
  <si>
    <t>231</t>
  </si>
  <si>
    <t>7.07</t>
  </si>
  <si>
    <t>2.01E-03</t>
  </si>
  <si>
    <t>6.61</t>
  </si>
  <si>
    <t>3.18</t>
  </si>
  <si>
    <t>2.50E-02</t>
  </si>
  <si>
    <t>71</t>
  </si>
  <si>
    <t>22.61</t>
  </si>
  <si>
    <t>1.19E-12</t>
  </si>
  <si>
    <t>72</t>
  </si>
  <si>
    <t>23.26</t>
  </si>
  <si>
    <t>1.42E-12</t>
  </si>
  <si>
    <t>40</t>
  </si>
  <si>
    <t>13.10</t>
  </si>
  <si>
    <t>3.05</t>
  </si>
  <si>
    <t>7.47E-06</t>
  </si>
  <si>
    <t>10.59</t>
  </si>
  <si>
    <t>3.58E-04</t>
  </si>
  <si>
    <t>10.80</t>
  </si>
  <si>
    <t>2.96</t>
  </si>
  <si>
    <t>5.42E-04</t>
  </si>
  <si>
    <t>19.03</t>
  </si>
  <si>
    <t>2.78</t>
  </si>
  <si>
    <t>4.42E-07</t>
  </si>
  <si>
    <t>cell wall organization or biogenesis (GO:0071554)</t>
  </si>
  <si>
    <t>430</t>
  </si>
  <si>
    <t>13.16</t>
  </si>
  <si>
    <t>6.20E-03</t>
  </si>
  <si>
    <t>12.03</t>
  </si>
  <si>
    <t>1.94E-02</t>
  </si>
  <si>
    <t>11.35</t>
  </si>
  <si>
    <t>2.55</t>
  </si>
  <si>
    <t>4.39E-02</t>
  </si>
  <si>
    <t>oxidation-reduction process (GO:0055114)</t>
  </si>
  <si>
    <t>942</t>
  </si>
  <si>
    <t>28.83</t>
  </si>
  <si>
    <t>2.50</t>
  </si>
  <si>
    <t>2.72E-08</t>
  </si>
  <si>
    <t>157</t>
  </si>
  <si>
    <t>64.23</t>
  </si>
  <si>
    <t>9.77E-21</t>
  </si>
  <si>
    <t>30.23</t>
  </si>
  <si>
    <t>5.89E-07</t>
  </si>
  <si>
    <t>20.87</t>
  </si>
  <si>
    <t>4.93E-04</t>
  </si>
  <si>
    <t>30.26</t>
  </si>
  <si>
    <t>6.04E-07</t>
  </si>
  <si>
    <t>28.92</t>
  </si>
  <si>
    <t>2.28</t>
  </si>
  <si>
    <t>6.53E-06</t>
  </si>
  <si>
    <t>79</t>
  </si>
  <si>
    <t>35.04</t>
  </si>
  <si>
    <t>3.41E-07</t>
  </si>
  <si>
    <t>36.05</t>
  </si>
  <si>
    <t>1.10E-05</t>
  </si>
  <si>
    <t>85</t>
  </si>
  <si>
    <t>42.44</t>
  </si>
  <si>
    <t>2.00</t>
  </si>
  <si>
    <t>1.38E-05</t>
  </si>
  <si>
    <t>88</t>
  </si>
  <si>
    <t>45.35</t>
  </si>
  <si>
    <t>1.94</t>
  </si>
  <si>
    <t>2.71E-05</t>
  </si>
  <si>
    <t>187</t>
  </si>
  <si>
    <t>96.61</t>
  </si>
  <si>
    <t>1.39E-14</t>
  </si>
  <si>
    <t>48.81</t>
  </si>
  <si>
    <t>1.82</t>
  </si>
  <si>
    <t>4.40E-04</t>
  </si>
  <si>
    <t>48.93</t>
  </si>
  <si>
    <t>1.76</t>
  </si>
  <si>
    <t>3.26E-03</t>
  </si>
  <si>
    <t>49.42</t>
  </si>
  <si>
    <t>1.74</t>
  </si>
  <si>
    <t>3.77E-03</t>
  </si>
  <si>
    <t>84.95</t>
  </si>
  <si>
    <t>4.53E-07</t>
  </si>
  <si>
    <t>298</t>
  </si>
  <si>
    <t>175.31</t>
  </si>
  <si>
    <t>1.70</t>
  </si>
  <si>
    <t>3.09E-18</t>
  </si>
  <si>
    <t>96</t>
  </si>
  <si>
    <t>58.60</t>
  </si>
  <si>
    <t>1.64</t>
  </si>
  <si>
    <t>metabolic process (GO:0008152)</t>
  </si>
  <si>
    <t>8180</t>
  </si>
  <si>
    <t>336</t>
  </si>
  <si>
    <t>250.31</t>
  </si>
  <si>
    <t>1.90E-06</t>
  </si>
  <si>
    <t>cellular metabolic process (GO:0044237)</t>
  </si>
  <si>
    <t>7144</t>
  </si>
  <si>
    <t>285</t>
  </si>
  <si>
    <t>218.61</t>
  </si>
  <si>
    <t>1.30</t>
  </si>
  <si>
    <t>1.69E-03</t>
  </si>
  <si>
    <t>391</t>
  </si>
  <si>
    <t>314.42</t>
  </si>
  <si>
    <t>1.24</t>
  </si>
  <si>
    <t>3.47E-04</t>
  </si>
  <si>
    <t>170</t>
  </si>
  <si>
    <t>194.41</t>
  </si>
  <si>
    <t>.87</t>
  </si>
  <si>
    <t>Number of genes</t>
    <phoneticPr fontId="1"/>
  </si>
  <si>
    <t>upload_1 (814)</t>
  </si>
  <si>
    <t>2.30</t>
  </si>
  <si>
    <t>26</t>
  </si>
  <si>
    <t>4.04</t>
  </si>
  <si>
    <t>36</t>
  </si>
  <si>
    <t>6.37</t>
  </si>
  <si>
    <t>2.57</t>
  </si>
  <si>
    <t>30</t>
  </si>
  <si>
    <t>6.85</t>
  </si>
  <si>
    <t>3.22</t>
  </si>
  <si>
    <t>3.31</t>
  </si>
  <si>
    <t>22</t>
  </si>
  <si>
    <t>5.19</t>
  </si>
  <si>
    <t>17.50</t>
  </si>
  <si>
    <t>12.54</t>
  </si>
  <si>
    <t>35</t>
  </si>
  <si>
    <t>8.97</t>
  </si>
  <si>
    <t>4.96</t>
  </si>
  <si>
    <t>6.49</t>
  </si>
  <si>
    <t>17</t>
  </si>
  <si>
    <t>4.60</t>
  </si>
  <si>
    <t>38</t>
  </si>
  <si>
    <t>10.42</t>
  </si>
  <si>
    <t>37</t>
  </si>
  <si>
    <t>10.21</t>
  </si>
  <si>
    <t>23</t>
  </si>
  <si>
    <t>6.11</t>
  </si>
  <si>
    <t>9.06</t>
  </si>
  <si>
    <t>64</t>
  </si>
  <si>
    <t>19.66</t>
  </si>
  <si>
    <t>41</t>
  </si>
  <si>
    <t>12.63</t>
  </si>
  <si>
    <t>8.74</t>
  </si>
  <si>
    <t>58</t>
  </si>
  <si>
    <t>18.36</t>
  </si>
  <si>
    <t>8.91</t>
  </si>
  <si>
    <t>10.95</t>
  </si>
  <si>
    <t>7.53</t>
  </si>
  <si>
    <t>10.60</t>
  </si>
  <si>
    <t>52</t>
  </si>
  <si>
    <t>17.41</t>
  </si>
  <si>
    <t>29.16</t>
  </si>
  <si>
    <t>29.19</t>
  </si>
  <si>
    <t>27</t>
  </si>
  <si>
    <t>9.15</t>
  </si>
  <si>
    <t>27.89</t>
  </si>
  <si>
    <t>10.18</t>
  </si>
  <si>
    <t>57</t>
  </si>
  <si>
    <t>20.13</t>
  </si>
  <si>
    <t>128</t>
  </si>
  <si>
    <t>47.07</t>
  </si>
  <si>
    <t>92</t>
  </si>
  <si>
    <t>34.77</t>
  </si>
  <si>
    <t>43</t>
  </si>
  <si>
    <t>16.35</t>
  </si>
  <si>
    <t>21.81</t>
  </si>
  <si>
    <t>16.47</t>
  </si>
  <si>
    <t>11.60</t>
  </si>
  <si>
    <t>160</t>
  </si>
  <si>
    <t>61.95</t>
  </si>
  <si>
    <t>12.01</t>
  </si>
  <si>
    <t>14.55</t>
  </si>
  <si>
    <t>22.43</t>
  </si>
  <si>
    <t>104</t>
  </si>
  <si>
    <t>40.93</t>
  </si>
  <si>
    <t>83</t>
  </si>
  <si>
    <t>33.79</t>
  </si>
  <si>
    <t>56.52</t>
  </si>
  <si>
    <t>14.11</t>
  </si>
  <si>
    <t>22.16</t>
  </si>
  <si>
    <t>14.31</t>
  </si>
  <si>
    <t>111</t>
  </si>
  <si>
    <t>47.19</t>
  </si>
  <si>
    <t>14.93</t>
  </si>
  <si>
    <t>47.66</t>
  </si>
  <si>
    <t>15.46</t>
  </si>
  <si>
    <t>43.74</t>
  </si>
  <si>
    <t>210</t>
  </si>
  <si>
    <t>93.17</t>
  </si>
  <si>
    <t>81.93</t>
  </si>
  <si>
    <t>56</t>
  </si>
  <si>
    <t>28.42</t>
  </si>
  <si>
    <t>319</t>
  </si>
  <si>
    <t>169.08</t>
  </si>
  <si>
    <t>62.36</t>
  </si>
  <si>
    <t>108</t>
  </si>
  <si>
    <t>62.33</t>
  </si>
  <si>
    <t>64.52</t>
  </si>
  <si>
    <t>122</t>
  </si>
  <si>
    <t>71.07</t>
  </si>
  <si>
    <t>120</t>
  </si>
  <si>
    <t>70.36</t>
  </si>
  <si>
    <t>66.17</t>
  </si>
  <si>
    <t>67.70</t>
  </si>
  <si>
    <t>67.44</t>
  </si>
  <si>
    <t>73.72</t>
  </si>
  <si>
    <t>68.82</t>
  </si>
  <si>
    <t>144</t>
  </si>
  <si>
    <t>92.88</t>
  </si>
  <si>
    <t>124</t>
  </si>
  <si>
    <t>80.10</t>
  </si>
  <si>
    <t>130</t>
  </si>
  <si>
    <t>84.20</t>
  </si>
  <si>
    <t>119</t>
  </si>
  <si>
    <t>77.12</t>
  </si>
  <si>
    <t>84.55</t>
  </si>
  <si>
    <t>78.03</t>
  </si>
  <si>
    <t>140</t>
  </si>
  <si>
    <t>91.93</t>
  </si>
  <si>
    <t>132</t>
  </si>
  <si>
    <t>87.51</t>
  </si>
  <si>
    <t>218</t>
  </si>
  <si>
    <t>147.48</t>
  </si>
  <si>
    <t>246</t>
  </si>
  <si>
    <t>167.58</t>
  </si>
  <si>
    <t>185</t>
  </si>
  <si>
    <t>129.65</t>
  </si>
  <si>
    <t>187.50</t>
  </si>
  <si>
    <t>PANTHER Overrepresentation Test (Released 20190606)</t>
  </si>
  <si>
    <t>upload_1 (177)</t>
  </si>
  <si>
    <t>monoterpene biosynthetic process (GO:0043693)</t>
  </si>
  <si>
    <t>4</t>
  </si>
  <si>
    <t>3</t>
  </si>
  <si>
    <t>.03</t>
  </si>
  <si>
    <t xml:space="preserve"> &gt; 100</t>
  </si>
  <si>
    <t>2.38E-02</t>
  </si>
  <si>
    <t>monoterpene metabolic process (GO:0043692)</t>
  </si>
  <si>
    <t>plant ovule development (GO:0048481)</t>
  </si>
  <si>
    <t>.35</t>
  </si>
  <si>
    <t>6.31E-03</t>
  </si>
  <si>
    <t>plant-type ovary development (GO:0035670)</t>
  </si>
  <si>
    <t>.36</t>
  </si>
  <si>
    <t>7.67E-03</t>
  </si>
  <si>
    <t>carpel development (GO:0048440)</t>
  </si>
  <si>
    <t>75</t>
  </si>
  <si>
    <t>.48</t>
  </si>
  <si>
    <t>1.66E-04</t>
  </si>
  <si>
    <t>gynoecium development (GO:0048467)</t>
  </si>
  <si>
    <t>9</t>
  </si>
  <si>
    <t>.56</t>
  </si>
  <si>
    <t>3.11E-05</t>
  </si>
  <si>
    <t>.50</t>
  </si>
  <si>
    <t>4.52E-02</t>
  </si>
  <si>
    <t>floral whorl development (GO:0048438)</t>
  </si>
  <si>
    <t>186</t>
  </si>
  <si>
    <t>9.22</t>
  </si>
  <si>
    <t>1.65E-04</t>
  </si>
  <si>
    <t>positive regulation of transcription by RNA polymerase II (GO:0045944)</t>
  </si>
  <si>
    <t>192</t>
  </si>
  <si>
    <t>1.23</t>
  </si>
  <si>
    <t>2.03E-03</t>
  </si>
  <si>
    <t>floral organ development (GO:0048437)</t>
  </si>
  <si>
    <t>235</t>
  </si>
  <si>
    <t>1.54E-03</t>
  </si>
  <si>
    <t>4.73E-02</t>
  </si>
  <si>
    <t>flower development (GO:0009908)</t>
  </si>
  <si>
    <t>389</t>
  </si>
  <si>
    <t>1.50E-04</t>
  </si>
  <si>
    <t>reproductive shoot system development (GO:0090567)</t>
  </si>
  <si>
    <t>405</t>
  </si>
  <si>
    <t>2.60</t>
  </si>
  <si>
    <t>2.48E-04</t>
  </si>
  <si>
    <t>3.07</t>
  </si>
  <si>
    <t>4.56</t>
  </si>
  <si>
    <t>9.85E-03</t>
  </si>
  <si>
    <t>3.99</t>
  </si>
  <si>
    <t>4.51</t>
  </si>
  <si>
    <t>4.49E-04</t>
  </si>
  <si>
    <t>3.36</t>
  </si>
  <si>
    <t>4.46</t>
  </si>
  <si>
    <t>5.74E-03</t>
  </si>
  <si>
    <t>1.85E-02</t>
  </si>
  <si>
    <t>cell differentiation (GO:0030154)</t>
  </si>
  <si>
    <t>661</t>
  </si>
  <si>
    <t>4.01</t>
  </si>
  <si>
    <t>4.85E-03</t>
  </si>
  <si>
    <t>6.06</t>
  </si>
  <si>
    <t>3.79</t>
  </si>
  <si>
    <t>1.69E-04</t>
  </si>
  <si>
    <t>shoot system development (GO:0048367)</t>
  </si>
  <si>
    <t>743</t>
  </si>
  <si>
    <t>3.57</t>
  </si>
  <si>
    <t>2.20E-02</t>
  </si>
  <si>
    <t>cellular developmental process (GO:0048869)</t>
  </si>
  <si>
    <t>872</t>
  </si>
  <si>
    <t>5.60</t>
  </si>
  <si>
    <t>1.25E-02</t>
  </si>
  <si>
    <t>anatomical structure morphogenesis (GO:0009653)</t>
  </si>
  <si>
    <t>854</t>
  </si>
  <si>
    <t>5.48</t>
  </si>
  <si>
    <t>3.28</t>
  </si>
  <si>
    <t>3.49E-02</t>
  </si>
  <si>
    <t>plant organ development (GO:0099402)</t>
  </si>
  <si>
    <t>3.13</t>
  </si>
  <si>
    <t>3.78E-02</t>
  </si>
  <si>
    <t>reproductive structure development (GO:0048608)</t>
  </si>
  <si>
    <t>1219</t>
  </si>
  <si>
    <t>7.82</t>
  </si>
  <si>
    <t>2.81</t>
  </si>
  <si>
    <t>4.00E-02</t>
  </si>
  <si>
    <t>reproductive system development (GO:0061458)</t>
  </si>
  <si>
    <t>1221</t>
  </si>
  <si>
    <t>7.84</t>
  </si>
  <si>
    <t>4.10E-02</t>
  </si>
  <si>
    <t>developmental process involved in reproduction (GO:0003006)</t>
  </si>
  <si>
    <t>1444</t>
  </si>
  <si>
    <t>25</t>
  </si>
  <si>
    <t>9.27</t>
  </si>
  <si>
    <t>2.70</t>
  </si>
  <si>
    <t>2.00E-02</t>
  </si>
  <si>
    <t>13.47</t>
  </si>
  <si>
    <t>5.29E-04</t>
  </si>
  <si>
    <t>10.24</t>
  </si>
  <si>
    <t>3.66E-02</t>
  </si>
  <si>
    <t>12.29</t>
  </si>
  <si>
    <t>2.36</t>
  </si>
  <si>
    <t>5.00E-02</t>
  </si>
  <si>
    <t>18.31</t>
  </si>
  <si>
    <t>2.68E-04</t>
  </si>
  <si>
    <t>17.81</t>
  </si>
  <si>
    <t>1.28E-03</t>
  </si>
  <si>
    <t>16.77</t>
  </si>
  <si>
    <t>2.27</t>
  </si>
  <si>
    <t>5.13E-03</t>
  </si>
  <si>
    <t>44</t>
  </si>
  <si>
    <t>20.20</t>
  </si>
  <si>
    <t>2.18</t>
  </si>
  <si>
    <t>1.73E-03</t>
  </si>
  <si>
    <t>2.15</t>
  </si>
  <si>
    <t>6.17E-03</t>
  </si>
  <si>
    <t>68</t>
  </si>
  <si>
    <t>36.77</t>
  </si>
  <si>
    <t>1.85</t>
  </si>
  <si>
    <t>3.23E-04</t>
  </si>
  <si>
    <t>32.07</t>
  </si>
  <si>
    <t>8.48E-03</t>
  </si>
  <si>
    <t>63</t>
  </si>
  <si>
    <t>36.44</t>
  </si>
  <si>
    <t>1.07E-02</t>
  </si>
  <si>
    <t>99</t>
  </si>
  <si>
    <t>65.94</t>
  </si>
  <si>
    <t>1.50</t>
  </si>
  <si>
    <t>1.83E-03</t>
  </si>
  <si>
    <t>40.77</t>
  </si>
  <si>
    <t>.66</t>
  </si>
  <si>
    <t>Nunber of genes (177)</t>
    <phoneticPr fontId="1"/>
  </si>
  <si>
    <t>upload_1 (409)</t>
  </si>
  <si>
    <t>translational elongation (GO:0006414)</t>
  </si>
  <si>
    <t>47</t>
  </si>
  <si>
    <t>.70</t>
  </si>
  <si>
    <t>11.48</t>
  </si>
  <si>
    <t>3.52E-03</t>
  </si>
  <si>
    <t>2.03</t>
  </si>
  <si>
    <t>9.35</t>
  </si>
  <si>
    <t>4.75E-09</t>
  </si>
  <si>
    <t>1.29</t>
  </si>
  <si>
    <t>8.53</t>
  </si>
  <si>
    <t>5.53E-04</t>
  </si>
  <si>
    <t>3.20</t>
  </si>
  <si>
    <t>7.81</t>
  </si>
  <si>
    <t>6.06E-11</t>
  </si>
  <si>
    <t>regulation of cellular ketone metabolic process (GO:0010565)</t>
  </si>
  <si>
    <t>1.32</t>
  </si>
  <si>
    <t>6.82</t>
  </si>
  <si>
    <t>1.62</t>
  </si>
  <si>
    <t>6.81</t>
  </si>
  <si>
    <t>4.30E-03</t>
  </si>
  <si>
    <t>1.66</t>
  </si>
  <si>
    <t>6.62</t>
  </si>
  <si>
    <t>5.49E-03</t>
  </si>
  <si>
    <t>3.44</t>
  </si>
  <si>
    <t>6.10</t>
  </si>
  <si>
    <t>5.16E-07</t>
  </si>
  <si>
    <t>5.31</t>
  </si>
  <si>
    <t>1.89E-04</t>
  </si>
  <si>
    <t>response to jasmonic acid (GO:0009753)</t>
  </si>
  <si>
    <t>217</t>
  </si>
  <si>
    <t>4.66</t>
  </si>
  <si>
    <t>5.12E-03</t>
  </si>
  <si>
    <t>4.55</t>
  </si>
  <si>
    <t>4.61</t>
  </si>
  <si>
    <t>5.40E-05</t>
  </si>
  <si>
    <t>6.30</t>
  </si>
  <si>
    <t>4.44</t>
  </si>
  <si>
    <t>5.07E-07</t>
  </si>
  <si>
    <t>8.79</t>
  </si>
  <si>
    <t>1.21E-10</t>
  </si>
  <si>
    <t>4.36</t>
  </si>
  <si>
    <t>1.11E-02</t>
  </si>
  <si>
    <t>6.35</t>
  </si>
  <si>
    <t>4.25</t>
  </si>
  <si>
    <t>2.63E-06</t>
  </si>
  <si>
    <t>regulation of defense response (GO:0031347)</t>
  </si>
  <si>
    <t>249</t>
  </si>
  <si>
    <t>4.06</t>
  </si>
  <si>
    <t>2.47E-02</t>
  </si>
  <si>
    <t>4.02E-03</t>
  </si>
  <si>
    <t>3.92</t>
  </si>
  <si>
    <t>5.22E-03</t>
  </si>
  <si>
    <t>9.88</t>
  </si>
  <si>
    <t>3.75</t>
  </si>
  <si>
    <t>6.12E-08</t>
  </si>
  <si>
    <t>14.65</t>
  </si>
  <si>
    <t>7.63E-12</t>
  </si>
  <si>
    <t>14.67</t>
  </si>
  <si>
    <t>7.93E-12</t>
  </si>
  <si>
    <t>5.83</t>
  </si>
  <si>
    <t>2.62E-03</t>
  </si>
  <si>
    <t>8.75</t>
  </si>
  <si>
    <t>3.54</t>
  </si>
  <si>
    <t>9.63E-06</t>
  </si>
  <si>
    <t>5.13</t>
  </si>
  <si>
    <t>2.21E-02</t>
  </si>
  <si>
    <t>5.23</t>
  </si>
  <si>
    <t>2.86E-02</t>
  </si>
  <si>
    <t>7.31</t>
  </si>
  <si>
    <t>3.42</t>
  </si>
  <si>
    <t>6.17E-04</t>
  </si>
  <si>
    <t>regulation of response to stress (GO:0080134)</t>
  </si>
  <si>
    <t>5.32</t>
  </si>
  <si>
    <t>3.38</t>
  </si>
  <si>
    <t>3.55E-02</t>
  </si>
  <si>
    <t>10.11</t>
  </si>
  <si>
    <t>5.86E-06</t>
  </si>
  <si>
    <t>3.10E-05</t>
  </si>
  <si>
    <t>65</t>
  </si>
  <si>
    <t>20.57</t>
  </si>
  <si>
    <t>1.99E-12</t>
  </si>
  <si>
    <t>23.65</t>
  </si>
  <si>
    <t>3.00</t>
  </si>
  <si>
    <t>9.38E-13</t>
  </si>
  <si>
    <t>16.98</t>
  </si>
  <si>
    <t>2.89</t>
  </si>
  <si>
    <t>2.25E-07</t>
  </si>
  <si>
    <t>50</t>
  </si>
  <si>
    <t>17.47</t>
  </si>
  <si>
    <t>2.86</t>
  </si>
  <si>
    <t>1.87E-07</t>
  </si>
  <si>
    <t>10.96</t>
  </si>
  <si>
    <t>1.21E-03</t>
  </si>
  <si>
    <t>80</t>
  </si>
  <si>
    <t>28.40</t>
  </si>
  <si>
    <t>2.82</t>
  </si>
  <si>
    <t>2.78E-13</t>
  </si>
  <si>
    <t>8.22</t>
  </si>
  <si>
    <t>2.80</t>
  </si>
  <si>
    <t>4.43E-02</t>
  </si>
  <si>
    <t>31.13</t>
  </si>
  <si>
    <t>1.45E-14</t>
  </si>
  <si>
    <t>5.60E-05</t>
  </si>
  <si>
    <t>8.27</t>
  </si>
  <si>
    <t>4.94E-02</t>
  </si>
  <si>
    <t>11.27</t>
  </si>
  <si>
    <t>2.75</t>
  </si>
  <si>
    <t>23.71</t>
  </si>
  <si>
    <t>3.35E-09</t>
  </si>
  <si>
    <t>23.95</t>
  </si>
  <si>
    <t>2.67</t>
  </si>
  <si>
    <t>5.10E-09</t>
  </si>
  <si>
    <t>21.98</t>
  </si>
  <si>
    <t>2.64</t>
  </si>
  <si>
    <t>1.04E-07</t>
  </si>
  <si>
    <t>118</t>
  </si>
  <si>
    <t>46.82</t>
  </si>
  <si>
    <t>2.52</t>
  </si>
  <si>
    <t>8.25E-18</t>
  </si>
  <si>
    <t>41.17</t>
  </si>
  <si>
    <t>1.79E-11</t>
  </si>
  <si>
    <t>172</t>
  </si>
  <si>
    <t>84.96</t>
  </si>
  <si>
    <t>2.02</t>
  </si>
  <si>
    <t>2.16E-18</t>
  </si>
  <si>
    <t>60</t>
  </si>
  <si>
    <t>31.32</t>
  </si>
  <si>
    <t>1.92</t>
  </si>
  <si>
    <t>6.24E-03</t>
  </si>
  <si>
    <t>31.33</t>
  </si>
  <si>
    <t>1.91</t>
  </si>
  <si>
    <t>6.27E-03</t>
  </si>
  <si>
    <t>67</t>
  </si>
  <si>
    <t>35.71</t>
  </si>
  <si>
    <t>1.88</t>
  </si>
  <si>
    <t>2.68E-03</t>
  </si>
  <si>
    <t>35.35</t>
  </si>
  <si>
    <t>1.87</t>
  </si>
  <si>
    <t>3.79E-03</t>
  </si>
  <si>
    <t>32.42</t>
  </si>
  <si>
    <t>1.47E-02</t>
  </si>
  <si>
    <t>33.25</t>
  </si>
  <si>
    <t>1.80</t>
  </si>
  <si>
    <t>3.02E-02</t>
  </si>
  <si>
    <t>2.08E-03</t>
  </si>
  <si>
    <t>110</t>
  </si>
  <si>
    <t>74.10</t>
  </si>
  <si>
    <t>3.80E-02</t>
  </si>
  <si>
    <t>94.21</t>
  </si>
  <si>
    <t>.80</t>
  </si>
  <si>
    <t>Number of genes (409)</t>
    <phoneticPr fontId="1"/>
  </si>
  <si>
    <t>upload_1 (604)</t>
  </si>
  <si>
    <t>seed oilbody biogenesis (GO:0010344)</t>
  </si>
  <si>
    <t>5</t>
  </si>
  <si>
    <t>.20</t>
  </si>
  <si>
    <t>25.37</t>
  </si>
  <si>
    <t>2.06E-02</t>
  </si>
  <si>
    <t>lipid storage (GO:0019915)</t>
  </si>
  <si>
    <t>.59</t>
  </si>
  <si>
    <t>16.91</t>
  </si>
  <si>
    <t>1.07E-05</t>
  </si>
  <si>
    <t>maintenance of location (GO:0051235)</t>
  </si>
  <si>
    <t>6.85E-06</t>
  </si>
  <si>
    <t>seed maturation (GO:0010431)</t>
  </si>
  <si>
    <t>1.16</t>
  </si>
  <si>
    <t>8.62</t>
  </si>
  <si>
    <t>2.37E-03</t>
  </si>
  <si>
    <t>8.20</t>
  </si>
  <si>
    <t>2.73E-05</t>
  </si>
  <si>
    <t>lipid localization (GO:0010876)</t>
  </si>
  <si>
    <t>206</t>
  </si>
  <si>
    <t>5.55E-07</t>
  </si>
  <si>
    <t>3.85</t>
  </si>
  <si>
    <t>4.67</t>
  </si>
  <si>
    <t>6.12E-04</t>
  </si>
  <si>
    <t>multicellular organismal reproductive process (GO:0048609)</t>
  </si>
  <si>
    <t>171</t>
  </si>
  <si>
    <t>3.74</t>
  </si>
  <si>
    <t>3.44E-02</t>
  </si>
  <si>
    <t>4.53</t>
  </si>
  <si>
    <t>2.08E-02</t>
  </si>
  <si>
    <t>9.31</t>
  </si>
  <si>
    <t>3.01</t>
  </si>
  <si>
    <t>20.69</t>
  </si>
  <si>
    <t>2.71</t>
  </si>
  <si>
    <t>2.03E-07</t>
  </si>
  <si>
    <t>33</t>
  </si>
  <si>
    <t>12.99</t>
  </si>
  <si>
    <t>9.55E-03</t>
  </si>
  <si>
    <t>13.62</t>
  </si>
  <si>
    <t>1.86E-02</t>
  </si>
  <si>
    <t>seed development (GO:0048316)</t>
  </si>
  <si>
    <t>726</t>
  </si>
  <si>
    <t>15.90</t>
  </si>
  <si>
    <t>7.14E-03</t>
  </si>
  <si>
    <t>fruit development (GO:0010154)</t>
  </si>
  <si>
    <t>757</t>
  </si>
  <si>
    <t>16.58</t>
  </si>
  <si>
    <t>6.12E-03</t>
  </si>
  <si>
    <t>regulation of biological quality (GO:0065008)</t>
  </si>
  <si>
    <t>1131</t>
  </si>
  <si>
    <t>24.77</t>
  </si>
  <si>
    <t>2.26</t>
  </si>
  <si>
    <t>1.30E-04</t>
  </si>
  <si>
    <t>26.70</t>
  </si>
  <si>
    <t>2.17</t>
  </si>
  <si>
    <t>2.36E-04</t>
  </si>
  <si>
    <t>26.74</t>
  </si>
  <si>
    <t>2.44E-04</t>
  </si>
  <si>
    <t>34.93</t>
  </si>
  <si>
    <t>3.98E-06</t>
  </si>
  <si>
    <t>31.62</t>
  </si>
  <si>
    <t>2.06</t>
  </si>
  <si>
    <t>3.10E-04</t>
  </si>
  <si>
    <t>25.80</t>
  </si>
  <si>
    <t>117</t>
  </si>
  <si>
    <t>60.79</t>
  </si>
  <si>
    <t>4.17E-08</t>
  </si>
  <si>
    <t>45.97</t>
  </si>
  <si>
    <t>3.41E-05</t>
  </si>
  <si>
    <t>post-embryonic development (GO:0009791)</t>
  </si>
  <si>
    <t>1477</t>
  </si>
  <si>
    <t>32.35</t>
  </si>
  <si>
    <t>1.21E-02</t>
  </si>
  <si>
    <t>41.94</t>
  </si>
  <si>
    <t>1.86</t>
  </si>
  <si>
    <t>8.34E-04</t>
  </si>
  <si>
    <t>35.02</t>
  </si>
  <si>
    <t>1.83</t>
  </si>
  <si>
    <t>1.81E-02</t>
  </si>
  <si>
    <t>35.37</t>
  </si>
  <si>
    <t>2.11E-02</t>
  </si>
  <si>
    <t>reproductive process (GO:0022414)</t>
  </si>
  <si>
    <t>1727</t>
  </si>
  <si>
    <t>37.82</t>
  </si>
  <si>
    <t>1.77</t>
  </si>
  <si>
    <t>2.65E-02</t>
  </si>
  <si>
    <t>reproduction (GO:0000003)</t>
  </si>
  <si>
    <t>1737</t>
  </si>
  <si>
    <t>38.04</t>
  </si>
  <si>
    <t>2.93E-02</t>
  </si>
  <si>
    <t>system development (GO:0048731)</t>
  </si>
  <si>
    <t>1830</t>
  </si>
  <si>
    <t>40.08</t>
  </si>
  <si>
    <t>4.65E-02</t>
  </si>
  <si>
    <t>69.14</t>
  </si>
  <si>
    <t>6.87E-05</t>
  </si>
  <si>
    <t>201</t>
  </si>
  <si>
    <t>125.46</t>
  </si>
  <si>
    <t>4.16E-09</t>
  </si>
  <si>
    <t>114</t>
  </si>
  <si>
    <t>139.13</t>
  </si>
  <si>
    <t>.82</t>
  </si>
  <si>
    <t>nucleobase-containing compound metabolic process (GO:0006139)</t>
  </si>
  <si>
    <t>2027</t>
  </si>
  <si>
    <t>44.39</t>
  </si>
  <si>
    <t>.41</t>
  </si>
  <si>
    <t>nucleic acid metabolic process (GO:0090304)</t>
  </si>
  <si>
    <t>1666</t>
  </si>
  <si>
    <t>36.48</t>
  </si>
  <si>
    <t>.30</t>
  </si>
  <si>
    <t>3.42E-03</t>
  </si>
  <si>
    <t>gene expression (GO:0010467)</t>
  </si>
  <si>
    <t>1523</t>
  </si>
  <si>
    <t>33.35</t>
  </si>
  <si>
    <t>7.94E-03</t>
  </si>
  <si>
    <t>RNA metabolic process (GO:0016070)</t>
  </si>
  <si>
    <t>1264</t>
  </si>
  <si>
    <t>27.68</t>
  </si>
  <si>
    <t>.29</t>
  </si>
  <si>
    <t>4.53E-02</t>
  </si>
  <si>
    <t>RNA processing (GO:0006396)</t>
  </si>
  <si>
    <t>733</t>
  </si>
  <si>
    <t>1</t>
  </si>
  <si>
    <t>16.05</t>
  </si>
  <si>
    <t>.06</t>
  </si>
  <si>
    <t>9.39E-03</t>
  </si>
  <si>
    <t>Number of genes (604)</t>
    <phoneticPr fontId="1"/>
  </si>
  <si>
    <t>upload_1 (325)</t>
  </si>
  <si>
    <t>purine nucleoside triphosphate biosynthetic process (GO:0009145)</t>
  </si>
  <si>
    <t>16.56</t>
  </si>
  <si>
    <t>2.51E-04</t>
  </si>
  <si>
    <t>ATP synthesis coupled proton transport (GO:0015986)</t>
  </si>
  <si>
    <t>7</t>
  </si>
  <si>
    <t>.42</t>
  </si>
  <si>
    <t>16.50</t>
  </si>
  <si>
    <t>1.66E-03</t>
  </si>
  <si>
    <t>energy coupled proton transport, down electrochemical gradient (GO:0015985)</t>
  </si>
  <si>
    <t>ATP biosynthetic process (GO:0006754)</t>
  </si>
  <si>
    <t>.44</t>
  </si>
  <si>
    <t>16.06</t>
  </si>
  <si>
    <t>1.96E-03</t>
  </si>
  <si>
    <t>purine nucleoside triphosphate metabolic process (GO:0009144)</t>
  </si>
  <si>
    <t>.52</t>
  </si>
  <si>
    <t>15.43</t>
  </si>
  <si>
    <t>4.07E-04</t>
  </si>
  <si>
    <t>oxidative phosphorylation (GO:0006119)</t>
  </si>
  <si>
    <t>.60</t>
  </si>
  <si>
    <t>14.98</t>
  </si>
  <si>
    <t>8.41E-05</t>
  </si>
  <si>
    <t>purine ribonucleoside triphosphate biosynthetic process (GO:0009206)</t>
  </si>
  <si>
    <t>.47</t>
  </si>
  <si>
    <t>14.85</t>
  </si>
  <si>
    <t>3.12E-03</t>
  </si>
  <si>
    <t>purine ribonucleoside triphosphate metabolic process (GO:0009205)</t>
  </si>
  <si>
    <t>nucleoside triphosphate biosynthetic process (GO:0009142)</t>
  </si>
  <si>
    <t>13.58</t>
  </si>
  <si>
    <t>9.75E-04</t>
  </si>
  <si>
    <t>ribonucleoside triphosphate biosynthetic process (GO:0009201)</t>
  </si>
  <si>
    <t>45</t>
  </si>
  <si>
    <t>.53</t>
  </si>
  <si>
    <t>13.20</t>
  </si>
  <si>
    <t>6.32E-03</t>
  </si>
  <si>
    <t>ribonucleoside triphosphate metabolic process (GO:0009199)</t>
  </si>
  <si>
    <t>nucleoside triphosphate metabolic process (GO:0009141)</t>
  </si>
  <si>
    <t>55</t>
  </si>
  <si>
    <t>.65</t>
  </si>
  <si>
    <t>12.34</t>
  </si>
  <si>
    <t>1.87E-03</t>
  </si>
  <si>
    <t>proton transmembrane transport (GO:1902600)</t>
  </si>
  <si>
    <t>.81</t>
  </si>
  <si>
    <t>12.30</t>
  </si>
  <si>
    <t>cellular respiration (GO:0045333)</t>
  </si>
  <si>
    <t>123</t>
  </si>
  <si>
    <t>1.45</t>
  </si>
  <si>
    <t>2.08E-05</t>
  </si>
  <si>
    <t>purine nucleotide biosynthetic process (GO:0006164)</t>
  </si>
  <si>
    <t>1.03</t>
  </si>
  <si>
    <t>8.78</t>
  </si>
  <si>
    <t>5.11E-03</t>
  </si>
  <si>
    <t>purine ribonucleotide biosynthetic process (GO:0009152)</t>
  </si>
  <si>
    <t>.92</t>
  </si>
  <si>
    <t>8.70</t>
  </si>
  <si>
    <t>2.03E-02</t>
  </si>
  <si>
    <t>8.40</t>
  </si>
  <si>
    <t>1.98E-03</t>
  </si>
  <si>
    <t>energy derivation by oxidation of organic compounds (GO:0015980)</t>
  </si>
  <si>
    <t>136</t>
  </si>
  <si>
    <t>8.11</t>
  </si>
  <si>
    <t>6.27E-05</t>
  </si>
  <si>
    <t>ATP metabolic process (GO:0046034)</t>
  </si>
  <si>
    <t>1.65</t>
  </si>
  <si>
    <t>7.88</t>
  </si>
  <si>
    <t>8.61E-05</t>
  </si>
  <si>
    <t>purine-containing compound biosynthetic process (GO:0072522)</t>
  </si>
  <si>
    <t>100</t>
  </si>
  <si>
    <t>1.18</t>
  </si>
  <si>
    <t>7.64</t>
  </si>
  <si>
    <t>6.68</t>
  </si>
  <si>
    <t>1.35E-02</t>
  </si>
  <si>
    <t>monovalent inorganic cation transport (GO:0015672)</t>
  </si>
  <si>
    <t>1.55E-02</t>
  </si>
  <si>
    <t>4.15</t>
  </si>
  <si>
    <t>5.79</t>
  </si>
  <si>
    <t>5.47E-08</t>
  </si>
  <si>
    <t>inorganic cation transmembrane transport (GO:0098662)</t>
  </si>
  <si>
    <t>5.43</t>
  </si>
  <si>
    <t>2.77</t>
  </si>
  <si>
    <t>4.15E-03</t>
  </si>
  <si>
    <t>4.58</t>
  </si>
  <si>
    <t>4.19</t>
  </si>
  <si>
    <t>4.38E-04</t>
  </si>
  <si>
    <t>8.76</t>
  </si>
  <si>
    <t>2.74</t>
  </si>
  <si>
    <t>3.59E-02</t>
  </si>
  <si>
    <t>84.18</t>
  </si>
  <si>
    <t>1.51E-02</t>
  </si>
  <si>
    <t>166</t>
  </si>
  <si>
    <t>121.08</t>
  </si>
  <si>
    <t>1.37</t>
  </si>
  <si>
    <t>1.64E-03</t>
  </si>
  <si>
    <t>74.86</t>
  </si>
  <si>
    <t>Number of genes (325)</t>
    <phoneticPr fontId="1"/>
  </si>
  <si>
    <t>upload_1 (233)</t>
  </si>
  <si>
    <t>15.18</t>
  </si>
  <si>
    <t>9.71E-06</t>
  </si>
  <si>
    <t>.68</t>
  </si>
  <si>
    <t>10.23</t>
  </si>
  <si>
    <t>2.56E-02</t>
  </si>
  <si>
    <t>1.49</t>
  </si>
  <si>
    <t>9.42</t>
  </si>
  <si>
    <t>2.35E-06</t>
  </si>
  <si>
    <t>8.58</t>
  </si>
  <si>
    <t>1.94E-06</t>
  </si>
  <si>
    <t>3.59</t>
  </si>
  <si>
    <t>2.02E-09</t>
  </si>
  <si>
    <t>5.85E-06</t>
  </si>
  <si>
    <t>2.92</t>
  </si>
  <si>
    <t>6.50</t>
  </si>
  <si>
    <t>8.58E-07</t>
  </si>
  <si>
    <t>12</t>
  </si>
  <si>
    <t>1.84E-03</t>
  </si>
  <si>
    <t>1.18E-06</t>
  </si>
  <si>
    <t>1.96</t>
  </si>
  <si>
    <t>6.12</t>
  </si>
  <si>
    <t>3.13E-03</t>
  </si>
  <si>
    <t>6.03</t>
  </si>
  <si>
    <t>1.01E-02</t>
  </si>
  <si>
    <t>2.28E-10</t>
  </si>
  <si>
    <t>2.62</t>
  </si>
  <si>
    <t>1.89E-03</t>
  </si>
  <si>
    <t>7.98</t>
  </si>
  <si>
    <t>4.76</t>
  </si>
  <si>
    <t>9.16E-12</t>
  </si>
  <si>
    <t>4.70</t>
  </si>
  <si>
    <t>6.82E-04</t>
  </si>
  <si>
    <t>5.25</t>
  </si>
  <si>
    <t>4.57</t>
  </si>
  <si>
    <t>3.58E-06</t>
  </si>
  <si>
    <t>2.91</t>
  </si>
  <si>
    <t>3.12E-02</t>
  </si>
  <si>
    <t>4.68</t>
  </si>
  <si>
    <t>4.27</t>
  </si>
  <si>
    <t>2.58E-04</t>
  </si>
  <si>
    <t>4.71</t>
  </si>
  <si>
    <t>2.88E-04</t>
  </si>
  <si>
    <t>5.76</t>
  </si>
  <si>
    <t>8.96E-05</t>
  </si>
  <si>
    <t>8.35</t>
  </si>
  <si>
    <t>3.90E-07</t>
  </si>
  <si>
    <t>3.99E-07</t>
  </si>
  <si>
    <t>9.95</t>
  </si>
  <si>
    <t>1.16E-07</t>
  </si>
  <si>
    <t>5.63</t>
  </si>
  <si>
    <t>4.21E-03</t>
  </si>
  <si>
    <t>3.49</t>
  </si>
  <si>
    <t>2.60E-10</t>
  </si>
  <si>
    <t>6.34</t>
  </si>
  <si>
    <t>3.47</t>
  </si>
  <si>
    <t>9.67</t>
  </si>
  <si>
    <t>4.73E-05</t>
  </si>
  <si>
    <t>11.72</t>
  </si>
  <si>
    <t>8.53E-06</t>
  </si>
  <si>
    <t>12.52</t>
  </si>
  <si>
    <t>1.37E-05</t>
  </si>
  <si>
    <t>17.73</t>
  </si>
  <si>
    <t>2.88</t>
  </si>
  <si>
    <t>2.38E-08</t>
  </si>
  <si>
    <t>23.45</t>
  </si>
  <si>
    <t>5.61E-12</t>
  </si>
  <si>
    <t>26.67</t>
  </si>
  <si>
    <t>3.70E-14</t>
  </si>
  <si>
    <t>16.18</t>
  </si>
  <si>
    <t>4.67E-06</t>
  </si>
  <si>
    <t>13.51</t>
  </si>
  <si>
    <t>8.57E-04</t>
  </si>
  <si>
    <t>13.64</t>
  </si>
  <si>
    <t>1.08E-03</t>
  </si>
  <si>
    <t>107</t>
  </si>
  <si>
    <t>48.40</t>
  </si>
  <si>
    <t>2.21</t>
  </si>
  <si>
    <t>3.42E-14</t>
  </si>
  <si>
    <t>53.67</t>
  </si>
  <si>
    <t>.71</t>
  </si>
  <si>
    <t>Number fo genes (233)</t>
    <phoneticPr fontId="1"/>
  </si>
  <si>
    <t>2.60E-03</t>
  </si>
  <si>
    <t>8.35E-11</t>
  </si>
  <si>
    <t>4.95E-05</t>
  </si>
  <si>
    <t>8.91E-14</t>
  </si>
  <si>
    <t>1.02E-10</t>
  </si>
  <si>
    <t>5.08E-03</t>
  </si>
  <si>
    <t>1.70E-04</t>
  </si>
  <si>
    <t>6.79E-04</t>
  </si>
  <si>
    <t>200</t>
  </si>
  <si>
    <t>3.17E-03</t>
  </si>
  <si>
    <t>REFLIST (27581)</t>
    <phoneticPr fontId="1"/>
  </si>
  <si>
    <t>Fold Enrichment</t>
    <phoneticPr fontId="1"/>
  </si>
  <si>
    <t>P-value</t>
    <phoneticPr fontId="1"/>
  </si>
  <si>
    <t>Number of genes (1207)</t>
    <phoneticPr fontId="1"/>
  </si>
  <si>
    <t xml:space="preserve"> &gt; 100</t>
    <phoneticPr fontId="1"/>
  </si>
  <si>
    <t>plant ovule development (GO:0048481)</t>
    <phoneticPr fontId="1"/>
  </si>
  <si>
    <t>jasmonic acid metabolic process (GO:0009694)</t>
    <phoneticPr fontId="1"/>
  </si>
  <si>
    <t>response to chitin (GO:0010200)</t>
    <phoneticPr fontId="1"/>
  </si>
  <si>
    <t>response to hydrogen peroxide (GO:0042542)</t>
    <phoneticPr fontId="1"/>
  </si>
  <si>
    <t>response to wounding (GO:0009611)</t>
    <phoneticPr fontId="1"/>
  </si>
  <si>
    <t>response to water deprivation (GO:0009414)</t>
    <phoneticPr fontId="1"/>
  </si>
  <si>
    <t>response to jasmonic acid (GO:0009753)</t>
    <phoneticPr fontId="1"/>
  </si>
  <si>
    <t>response to heat (GO:0009408)</t>
    <phoneticPr fontId="1"/>
  </si>
  <si>
    <t>response to salicylic acid (GO:0009751)</t>
    <phoneticPr fontId="1"/>
  </si>
  <si>
    <t>jasmonic acid metabolic process (GO:0009694)</t>
    <phoneticPr fontId="1"/>
  </si>
  <si>
    <t>AT3G25780</t>
  </si>
  <si>
    <t>ALLENE OXIDE CYCLASE 3, CHLOROPLASTIC (PTHR31843:SF11)</t>
  </si>
  <si>
    <t>AT5G42650</t>
  </si>
  <si>
    <t>ALLENE OXIDE SYNTHASE, CHLOROPLASTIC (PTHR24286:SF255)</t>
  </si>
  <si>
    <t>oxygenase(PC00177)</t>
  </si>
  <si>
    <t>AT2G23600</t>
  </si>
  <si>
    <t>METHYLESTERASE 2-RELATED (PTHR10992:SF1009)</t>
  </si>
  <si>
    <t>serine protease(PC00203)</t>
  </si>
  <si>
    <t>AT1G13280</t>
  </si>
  <si>
    <t>ALLENE OXIDE CYCLASE 4, CHLOROPLASTIC (PTHR31843:SF7)</t>
  </si>
  <si>
    <t>AT1G44350</t>
  </si>
  <si>
    <t>IAA-AMINO ACID HYDROLASE ILR1-LIKE 6 (PTHR11014:SF62)</t>
  </si>
  <si>
    <t>deacetylase(PC00087);metalloprotease(PC00153)</t>
  </si>
  <si>
    <t>AT5G63380</t>
  </si>
  <si>
    <t>4-COUMARATE--COA LIGASE-LIKE 9 (PTHR24096:SF160)</t>
  </si>
  <si>
    <t>ligase(PC00142)</t>
  </si>
  <si>
    <t>AT5G63450</t>
  </si>
  <si>
    <t>CYTOCHROME P450 94B1 (PTHR24296:SF101)</t>
  </si>
  <si>
    <t>AT1G20510</t>
  </si>
  <si>
    <t>4-COUMARATE--COA LIGASE-LIKE 5 (PTHR24096:SF305)</t>
  </si>
  <si>
    <t>AT1G76690</t>
  </si>
  <si>
    <t>NADPH DEHYDROGENASE 2-RELATED (PTHR22893:SF110)</t>
  </si>
  <si>
    <t>oxidoreductase(PC00176)</t>
  </si>
  <si>
    <t>AT3G50440</t>
  </si>
  <si>
    <t>METHYLESTERASE 10 (PTHR10992:SF943)</t>
  </si>
  <si>
    <t>AT5G07010</t>
  </si>
  <si>
    <t>CYTOSOLIC SULFOTRANSFERASE 14-RELATED (PTHR11783:SF105)</t>
  </si>
  <si>
    <t>AT2G43710</t>
  </si>
  <si>
    <t>STEAROYL-[ACYL-CARRIER-PROTEIN] 9-DESATURASE 7, CHLOROPLASTIC (PTHR31155:SF9)</t>
  </si>
  <si>
    <t>AT1G17420</t>
  </si>
  <si>
    <t>LIPOXYGENASE 3, CHLOROPLASTIC (PTHR11771:SF130)</t>
  </si>
  <si>
    <t>Response to chitin (GO:0010200)</t>
    <phoneticPr fontId="1"/>
  </si>
  <si>
    <t>AT4G31550</t>
  </si>
  <si>
    <t>WRKY TRANSCRIPTION FACTOR 11-RELATED (PTHR31282:SF93)</t>
  </si>
  <si>
    <t>AT5G01830</t>
  </si>
  <si>
    <t>U-BOX DOMAIN-CONTAINING PROTEIN 16 (PTHR23315:SF63)</t>
  </si>
  <si>
    <t>cell adhesion molecule(PC00069);cytoskeletal protein(PC00085);signaling molecule(PC00207);storage protein(PC00210)</t>
  </si>
  <si>
    <t>AT3G45640</t>
  </si>
  <si>
    <t>MITOGEN-ACTIVATED PROTEIN KINASE 3 (PTHR24055:SF391)</t>
  </si>
  <si>
    <t>non-receptor serine/threonine protein kinase(PC00167)</t>
  </si>
  <si>
    <t>AT1G27730</t>
  </si>
  <si>
    <t>ZINC FINGER PROTEIN ZAT10 (PTHR45988:SF31)</t>
  </si>
  <si>
    <t>AT4G34410</t>
  </si>
  <si>
    <t>ETHYLENE-RESPONSIVE TRANSCRIPTION FACTOR ERF109 (PTHR31677:SF90)</t>
  </si>
  <si>
    <t>AT3G52450</t>
  </si>
  <si>
    <t>E3 UBIQUITIN-PROTEIN LIGASE PUB22 (PTHR22849:SF132)</t>
  </si>
  <si>
    <t>AT1G51700</t>
  </si>
  <si>
    <t>DOF ZINC FINGER PROTEIN DOF1.7 (PTHR31992:SF62)</t>
  </si>
  <si>
    <t>AT3G18710</t>
  </si>
  <si>
    <t>U-BOX DOMAIN-CONTAINING PROTEIN 29 (PTHR22849:SF113)</t>
  </si>
  <si>
    <t>AT2G44840</t>
  </si>
  <si>
    <t>ETHYLENE-RESPONSIVE TRANSCRIPTION FACTOR 13 (PTHR31190:SF98)</t>
  </si>
  <si>
    <t>AT1G32640</t>
  </si>
  <si>
    <t>TRANSCRIPTION FACTOR MYC2 (PTHR11514:SF109)</t>
  </si>
  <si>
    <t>AT3G16720</t>
  </si>
  <si>
    <t>RING-H2 FINGER PROTEIN ATL17-RELATED (PTHR14155:SF532)</t>
  </si>
  <si>
    <t>ubiquitin-protein ligase(PC00234)</t>
  </si>
  <si>
    <t>AT1G80840</t>
  </si>
  <si>
    <t>WRKY TRANSCRIPTION FACTOR 40-RELATED (PTHR31429:SF3)</t>
  </si>
  <si>
    <t>AT5G49520</t>
  </si>
  <si>
    <t>WRKY TRANSCRIPTION FACTOR 48-RELATED (PTHR31221:SF149)</t>
  </si>
  <si>
    <t>AT2G38470</t>
  </si>
  <si>
    <t>WRKY TRANSCRIPTION FACTOR 33-RELATED (PTHR31221:SF135)</t>
  </si>
  <si>
    <t>AT5G67300</t>
  </si>
  <si>
    <t>TRANSCRIPTION FACTOR MYB44 (PTHR45614:SF77)</t>
  </si>
  <si>
    <t>AT3G61460</t>
  </si>
  <si>
    <t>BRH1 RING FINGER PROTEIN (PTHR45969:SF10)</t>
  </si>
  <si>
    <t>AT4G18450</t>
  </si>
  <si>
    <t>ETHYLENE-RESPONSIVE TRANSCRIPTION FACTOR ERF091 (PTHR31677:SF91)</t>
  </si>
  <si>
    <t>AT3G46600</t>
  </si>
  <si>
    <t>SCARECROW-LIKE PROTEIN 30 (PTHR31636:SF154)</t>
  </si>
  <si>
    <t>AT3G28210</t>
  </si>
  <si>
    <t>ZINC FINGER, AN1-TYPE DOMAIN 2A (PTHR14677:SF20)</t>
  </si>
  <si>
    <t>RNA binding protein(PC00031)</t>
  </si>
  <si>
    <t>AT1G23030</t>
  </si>
  <si>
    <t>U-BOX DOMAIN-CONTAINING PROTEIN 11-RELATED (PTHR23315:SF267)</t>
  </si>
  <si>
    <t>AT5G59550</t>
  </si>
  <si>
    <t>E3 UBIQUITIN-PROTEIN LIGASE RDUF2 (PTHR15710:SF58)</t>
  </si>
  <si>
    <t>AT4G17230</t>
  </si>
  <si>
    <t>SCARECROW-LIKE PROTEIN 13 (PTHR31636:SF45)</t>
  </si>
  <si>
    <t>AT5G37490</t>
  </si>
  <si>
    <t>U-BOX DOMAIN-CONTAINING PROTEIN 21 (PTHR22849:SF122)</t>
  </si>
  <si>
    <t>AT5G48655</t>
  </si>
  <si>
    <t>ELFLESS, ISOFORM B (PTHR47094:SF1)</t>
  </si>
  <si>
    <t>AT5G46910</t>
  </si>
  <si>
    <t>TRANSCRIPTION FACTOR JUMONJI (JMJ) FAMILY PROTEIN / ZINC FINGER (C5HC2 TYPE) FAMILY PROTEIN (PTHR10694:SF33)</t>
  </si>
  <si>
    <t>zinc finger transcription factor(PC00244)</t>
  </si>
  <si>
    <t>AT2G40140</t>
  </si>
  <si>
    <t>ZINC FINGER CCCH DOMAIN-CONTAINING PROTEIN 29 (PTHR14493:SF99)</t>
  </si>
  <si>
    <t>AT2G29060</t>
  </si>
  <si>
    <t>SCARECROW-LIKE PROTEIN 33 (PTHR31636:SF158)</t>
  </si>
  <si>
    <t>AT5G51190</t>
  </si>
  <si>
    <t>ETHYLENE-RESPONSIVE TRANSCRIPTION FACTOR ERF105 (PTHR31677:SF53)</t>
  </si>
  <si>
    <t>AT3G11840</t>
  </si>
  <si>
    <t>E3 UBIQUITIN-PROTEIN LIGASE PUB24 (PTHR22849:SF24)</t>
  </si>
  <si>
    <t>AT2G28710</t>
  </si>
  <si>
    <t>SUBFAMILY NOT NAMED (PTHR26374:SF343)</t>
  </si>
  <si>
    <t>AT3G44350</t>
  </si>
  <si>
    <t>NAC DOMAIN-CONTAINING PROTEIN 61-RELATED (PTHR31989:SF232)</t>
  </si>
  <si>
    <t>AT2G26150</t>
  </si>
  <si>
    <t>HEAT STRESS TRANSCRIPTION FACTOR A-2 (PTHR10015:SF338)</t>
  </si>
  <si>
    <t>winged helix/forkhead transcription factor(PC00246)</t>
  </si>
  <si>
    <t>AT4G01250</t>
  </si>
  <si>
    <t>WRKY TRANSCRIPTION FACTOR 22 (PTHR32096:SF61)</t>
  </si>
  <si>
    <t>AT5G62020</t>
  </si>
  <si>
    <t>HEAT STRESS TRANSCRIPTION FACTOR B-2A (PTHR10015:SF333)</t>
  </si>
  <si>
    <t>Response to hydrogen peroxide (GO:0042542)</t>
    <phoneticPr fontId="1"/>
  </si>
  <si>
    <t>AT2G47180</t>
  </si>
  <si>
    <t>GALACTINOL SYNTHASE 1 (PTHR11183:SF119)</t>
  </si>
  <si>
    <t>AT1G53540</t>
  </si>
  <si>
    <t>17.4 KDA CLASS I HEAT SHOCK PROTEIN-RELATED (PTHR11527:SF279)</t>
  </si>
  <si>
    <t>chaperone(PC00072)</t>
  </si>
  <si>
    <t>AT4G35090</t>
  </si>
  <si>
    <t>CATALASE-RELATED (PTHR11465:SF23)</t>
  </si>
  <si>
    <t>peroxidase(PC00180)</t>
  </si>
  <si>
    <t>AT1G20620</t>
  </si>
  <si>
    <t>CATALASE 3-RELATED (PTHR11465:SF43)</t>
  </si>
  <si>
    <t>AT2G29500</t>
  </si>
  <si>
    <t>17.6 KDA CLASS I HEAT SHOCK PROTEIN 1-RELATED (PTHR11527:SF280)</t>
  </si>
  <si>
    <t>AT4G10250</t>
  </si>
  <si>
    <t>22.0 KDA HEAT SHOCK PROTEIN (PTHR11527:SF267)</t>
  </si>
  <si>
    <t>AT1G20630</t>
  </si>
  <si>
    <t>CATALASE-1 (PTHR11465:SF39)</t>
  </si>
  <si>
    <t>AT2G46240</t>
  </si>
  <si>
    <t>BAG FAMILY MOLECULAR CHAPERONE REGULATOR 6 (PTHR33322:SF16)</t>
  </si>
  <si>
    <t>AT4G27670</t>
  </si>
  <si>
    <t>HEAT SHOCK PROTEIN 21, CHLOROPLASTIC (PTHR46733:SF4)</t>
  </si>
  <si>
    <t>AT2G43790</t>
  </si>
  <si>
    <t>MITOGEN-ACTIVATED PROTEIN KINASE (PTHR24055:SF158)</t>
  </si>
  <si>
    <t>AT1G77120</t>
  </si>
  <si>
    <t>ALCOHOL DEHYDROGENASE CLASS-P (PTHR43880:SF26)</t>
  </si>
  <si>
    <t>dehydrogenase(PC00092);reductase(PC00198)</t>
  </si>
  <si>
    <t>AT1G54050</t>
  </si>
  <si>
    <t>17.4 KDA CLASS III HEAT SHOCK PROTEIN (PTHR11527:SF297)</t>
  </si>
  <si>
    <t>AT5G12020</t>
  </si>
  <si>
    <t>17.6 KDA CLASS II HEAT SHOCK PROTEIN-RELATED (PTHR11527:SF277)</t>
  </si>
  <si>
    <t>AT5G05300</t>
  </si>
  <si>
    <t>AT5G24110</t>
  </si>
  <si>
    <t>WRKY TRANSCRIPTION FACTOR 30-RELATED (PTHR32096:SF20)</t>
  </si>
  <si>
    <t>AT3G12580</t>
  </si>
  <si>
    <t>HEAT SHOCK 70 KDA PROTEIN COGNATE 1-RELATED (PTHR19375:SF395)</t>
  </si>
  <si>
    <t>AT2G32120</t>
  </si>
  <si>
    <t>HEAT SHOCK 70 KDA PROTEIN 8 (PTHR19375:SF101)</t>
  </si>
  <si>
    <t>AT5G67480</t>
  </si>
  <si>
    <t>BTB/POZ AND TAZ DOMAIN-CONTAINING PROTEIN 4 (PTHR46287:SF11)</t>
  </si>
  <si>
    <t>AT5G13930</t>
  </si>
  <si>
    <t>CHALCONE SYNTHASE (PTHR11877:SF14)</t>
  </si>
  <si>
    <t>lyase(PC00144);transferase(PC00220)</t>
  </si>
  <si>
    <t>AT3G13790</t>
  </si>
  <si>
    <t>BETA-FRUCTOFURANOSIDASE, INSOLUBLE ISOENZYME CWINV1 (PTHR31953:SF56)</t>
  </si>
  <si>
    <t>AT1G22640</t>
  </si>
  <si>
    <t>TRANSCRIPTION FACTOR MYB3-RELATED (PTHR10641:SF929)</t>
  </si>
  <si>
    <t>DNA binding protein(PC00009);homeodomain transcription factor(PC00119)</t>
  </si>
  <si>
    <t>AT2G30020</t>
  </si>
  <si>
    <t>PROTEIN PHOSPHATASE 2C FAMILY PROTEIN-RELATED (PTHR13832:SF676)</t>
  </si>
  <si>
    <t>kinase inhibitor(PC00139);protein phosphatase(PC00195)</t>
  </si>
  <si>
    <t>AT5G06320</t>
  </si>
  <si>
    <t>NDR1/HIN1-LIKE PROTEIN 3 (PTHR31415:SF64)</t>
  </si>
  <si>
    <t>AT5G53890</t>
  </si>
  <si>
    <t>PHYTOSULFOKINE RECEPTOR 2 (PTHR27006:SF175)</t>
  </si>
  <si>
    <t>AT2G27690</t>
  </si>
  <si>
    <t>CYTOCHROME P450 94C1 (PTHR24296:SF30)</t>
  </si>
  <si>
    <t>AT5G24090</t>
  </si>
  <si>
    <t>ACIDIC ENDOCHITINASE (PTHR45708:SF21)</t>
  </si>
  <si>
    <t>AT3G44260</t>
  </si>
  <si>
    <t>CCR4-ASSOCIATED FACTOR 1 HOMOLOG 9-RELATED (PTHR10797:SF35)</t>
  </si>
  <si>
    <t>transcription factor(PC00218)</t>
  </si>
  <si>
    <t>AT2G28900</t>
  </si>
  <si>
    <t>OUTER ENVELOPE PORE PROTEIN 16-1, CHLOROPLASTIC (PTHR15371:SF2)</t>
  </si>
  <si>
    <t>amino acid transporter(PC00046)</t>
  </si>
  <si>
    <t>AT4G39980</t>
  </si>
  <si>
    <t>PHOSPHO-2-DEHYDRO-3-DEOXYHEPTONATE ALDOLASE 1, CHLOROPLASTIC (PTHR21337:SF24)</t>
  </si>
  <si>
    <t>AT4G11280</t>
  </si>
  <si>
    <t>1-AMINOCYCLOPROPANE-1-CARBOXYLATE SYNTHASE 6 (PTHR43795:SF61)</t>
  </si>
  <si>
    <t>transaminase(PC00216)</t>
  </si>
  <si>
    <t>AT1G01720</t>
  </si>
  <si>
    <t>NAC DOMAIN-CONTAINING PROTEIN 2 (PTHR31719:SF94)</t>
  </si>
  <si>
    <t>AT1G78080</t>
  </si>
  <si>
    <t>ETHYLENE-RESPONSIVE TRANSCRIPTION FACTOR RAP2-4 (PTHR31657:SF46)</t>
  </si>
  <si>
    <t>AT5G50200</t>
  </si>
  <si>
    <t>HIGH-AFFINITY NITRATE TRANSPORTER 3.1 (PTHR34806:SF5)</t>
  </si>
  <si>
    <t>AT3G12500</t>
  </si>
  <si>
    <t>BASIC ENDOCHITINASE B (PTHR22595:SF137)</t>
  </si>
  <si>
    <t>AT5G50100</t>
  </si>
  <si>
    <t>SI:CH73-390P7.2 (PTHR34290:SF2)</t>
  </si>
  <si>
    <t>AT4G10270</t>
  </si>
  <si>
    <t>SUBFAMILY NOT NAMED (PTHR33090:SF39)</t>
  </si>
  <si>
    <t>AT5G40990</t>
  </si>
  <si>
    <t>F15I1.5-RELATED (PTHR45966:SF1)</t>
  </si>
  <si>
    <t>AT5G47910</t>
  </si>
  <si>
    <t>RESPIRATORY BURST OXIDASE HOMOLOG PROTEIN D (PTHR11972:SF94)</t>
  </si>
  <si>
    <t>AT5G47240</t>
  </si>
  <si>
    <t>NUCLEOSIDE DIPHOSPHATE-LINKED MOIETY X MOTIF 6 (PTHR13994:SF13)</t>
  </si>
  <si>
    <t>nucleotide phosphatase(PC00173)</t>
  </si>
  <si>
    <t>AT5G13220</t>
  </si>
  <si>
    <t>PROTEIN TIFY 9 (PTHR33077:SF5)</t>
  </si>
  <si>
    <t>AT3G44540</t>
  </si>
  <si>
    <t>FATTY ACYL-COA REDUCTASE 4-RELATED (PTHR11011:SF63)</t>
  </si>
  <si>
    <t>AT1G01470</t>
  </si>
  <si>
    <t>DESICCATION-RELATED PROTEIN LEA14-RELATED (PTHR31459:SF19)</t>
  </si>
  <si>
    <t>AT5G53750</t>
  </si>
  <si>
    <t>CBS DOMAIN-CONTAINING PROTEIN (PTHR13780:SF121)</t>
  </si>
  <si>
    <t>kinase modulator(PC00140)</t>
  </si>
  <si>
    <t>AT3G11480</t>
  </si>
  <si>
    <t>SALICYLATE/BENZOATE CARBOXYL METHYLTRANSFERASE (PTHR31009:SF47)</t>
  </si>
  <si>
    <t>AT3G54420</t>
  </si>
  <si>
    <t>ENDOCHITINASE EP3 (PTHR22595:SF131)</t>
  </si>
  <si>
    <t>AT1G73080</t>
  </si>
  <si>
    <t>HIGHLY SIMILAR TO RECEPTOR-LIKE PROTEIN KINASE-RELATED (PTHR27000:SF608)</t>
  </si>
  <si>
    <t>AT3G53260</t>
  </si>
  <si>
    <t>PHENYLALANINE AMMONIA-LYASE 2 (PTHR10362:SF41)</t>
  </si>
  <si>
    <t>AT1G19180</t>
  </si>
  <si>
    <t>PROTEIN TIFY 10A (PTHR33077:SF52)</t>
  </si>
  <si>
    <t>AT4G10265</t>
  </si>
  <si>
    <t>SUBFAMILY NOT NAMED (PTHR33090:SF28)</t>
  </si>
  <si>
    <t>AT5G09810</t>
  </si>
  <si>
    <t>ACTIN-7 (PTHR11937:SF395)</t>
  </si>
  <si>
    <t>actin and actin related protein(PC00039)</t>
  </si>
  <si>
    <t>AT5G20230</t>
  </si>
  <si>
    <t>BLUE COPPER PROTEIN (PTHR33021:SF190)</t>
  </si>
  <si>
    <t>AT1G74950</t>
  </si>
  <si>
    <t>PROTEIN TIFY 10B (PTHR33077:SF54)</t>
  </si>
  <si>
    <t>AT1G61340</t>
  </si>
  <si>
    <t>SUBFAMILY NOT NAMED (PTHR34049:SF7)</t>
  </si>
  <si>
    <t>AT1G30135</t>
  </si>
  <si>
    <t>PROTEIN TIFY 5A (PTHR33077:SF70)</t>
  </si>
  <si>
    <t>AT2G32700</t>
  </si>
  <si>
    <t>TRANSCRIPTIONAL COREPRESSOR LEUNIG_HOMOLOG (PTHR44376:SF10)</t>
  </si>
  <si>
    <t>Response to water deprivation (GO:0009414)</t>
    <phoneticPr fontId="1"/>
  </si>
  <si>
    <t>AT4G15910</t>
  </si>
  <si>
    <t>LATE EMBRYOGENIS ABUNDANT PROTEIN 41 (PTHR33509:SF24)</t>
  </si>
  <si>
    <t>AT3G23920</t>
  </si>
  <si>
    <t>BETA-AMYLASE 1, CHLOROPLASTIC (PTHR31352:SF31)</t>
  </si>
  <si>
    <t>AT1G20440</t>
  </si>
  <si>
    <t>DEHYDRIN COR47-RELATED (PTHR33346:SF11)</t>
  </si>
  <si>
    <t>AT3G05700</t>
  </si>
  <si>
    <t>PROTEIN DEHYDRATION-INDUCED 19-RELATED (PTHR31875:SF26)</t>
  </si>
  <si>
    <t>AT1G48130</t>
  </si>
  <si>
    <t>1-CYS PEROXIREDOXIN PER1 (PTHR43503:SF8)</t>
  </si>
  <si>
    <t>AT3G16640</t>
  </si>
  <si>
    <t>TRANSLATIONALLY-CONTROLLED TUMOR PROTEIN 1 (PTHR11991:SF14)</t>
  </si>
  <si>
    <t>non-motor microtubule binding protein(PC00166)</t>
  </si>
  <si>
    <t>AT4G27410</t>
  </si>
  <si>
    <t>NAC DOMAIN-CONTAINING PROTEIN 72 (PTHR31719:SF129)</t>
  </si>
  <si>
    <t>AT5G13330</t>
  </si>
  <si>
    <t>ETHYLENE-RESPONSIVE TRANSCRIPTION FACTOR ERF113 (PTHR31190:SF167)</t>
  </si>
  <si>
    <t>AT5G52300</t>
  </si>
  <si>
    <t>LOW-TEMPERATURE-INDUCED 65 KDA PROTEIN-RELATED (PTHR33836:SF6)</t>
  </si>
  <si>
    <t>AT1G12610</t>
  </si>
  <si>
    <t>DEHYDRATION-RESPONSIVE ELEMENT-BINDING PROTEIN 1F (PTHR31839:SF45)</t>
  </si>
  <si>
    <t>AT1G18390</t>
  </si>
  <si>
    <t>LEAF RUST 10 DISEASE-RESISTANCE LOCUS RECEPTOR-LIKE PROTEIN KINASE-LIKE 1.2 (PTHR46008:SF4)</t>
  </si>
  <si>
    <t>AT5G59320</t>
  </si>
  <si>
    <t>NON-SPECIFIC LIPID-TRANSFER PROTEIN 3-RELATED (PTHR33076:SF56)</t>
  </si>
  <si>
    <t>AT1G69700</t>
  </si>
  <si>
    <t>HVA22-LIKE PROTEIN C (PTHR12300:SF51)</t>
  </si>
  <si>
    <t>AT2G39800</t>
  </si>
  <si>
    <t>DELTA-1-PYRROLINE-5-CARBOXYLATE SYNTHASE A (PTHR11063:SF20)</t>
  </si>
  <si>
    <t>amino acid kinase(PC00045);dehydrogenase(PC00092)</t>
  </si>
  <si>
    <t>AT5G27930</t>
  </si>
  <si>
    <t>PROTEIN PHOSPHATASE 2C 73-RELATED (PTHR13832:SF725)</t>
  </si>
  <si>
    <t>AT3G56880</t>
  </si>
  <si>
    <t>VQ MOTIF-CONTAINING PROTEIN (PTHR33179:SF41)</t>
  </si>
  <si>
    <t>AT3G24500</t>
  </si>
  <si>
    <t>MULTIPROTEIN BRIDGING FACTOR 1C-RELATED (PTHR10245:SF71)</t>
  </si>
  <si>
    <t>AT4G00430</t>
  </si>
  <si>
    <t>AQUAPORIN PIP1-4-RELATED (PTHR45687:SF1)</t>
  </si>
  <si>
    <t>AT1G30100</t>
  </si>
  <si>
    <t>9-CIS-EPOXYCAROTENOID DIOXYGENASE NCED5, CHLOROPLASTIC-RELATED (PTHR10543:SF26)</t>
  </si>
  <si>
    <t>AT3G02130</t>
  </si>
  <si>
    <t>LRR RECEPTOR-LIKE SERINE/THREONINE-PROTEIN KINASE RPK2 (PTHR27000:SF584)</t>
  </si>
  <si>
    <t>AT4G02380</t>
  </si>
  <si>
    <t>PROTEIN SENESCENCE-ASSOCIATED GENE 21, MITOCHONDRIAL (PTHR33509:SF26)</t>
  </si>
  <si>
    <t>AT1G74520</t>
  </si>
  <si>
    <t>HVA22-LIKE PROTEIN A (PTHR12300:SF120)</t>
  </si>
  <si>
    <t>AT2G21660</t>
  </si>
  <si>
    <t>GLYCINE-RICH RNA-BINDING PROTEIN 7 (PTHR15241:SF78)</t>
  </si>
  <si>
    <t>AT3G15500</t>
  </si>
  <si>
    <t>NAC DOMAIN-CONTAINING PROTEIN 55 (PTHR31719:SF144)</t>
  </si>
  <si>
    <t>AT4G18780</t>
  </si>
  <si>
    <t>CELLULOSE SYNTHASE A CATALYTIC SUBUNIT 8 [UDP-FORMING] (PTHR13301:SF31)</t>
  </si>
  <si>
    <t>AT4G39090</t>
  </si>
  <si>
    <t>CYSTEINE PROTEASE RD19A (PTHR12411:SF611)</t>
  </si>
  <si>
    <t>cysteine protease(PC00081);protease inhibitor(PC00191)</t>
  </si>
  <si>
    <t>AT4G34100</t>
  </si>
  <si>
    <t>E3 UBIQUITIN-PROTEIN LIGASE MARCH6 (PTHR13145:SF0)</t>
  </si>
  <si>
    <t>AT1G52890</t>
  </si>
  <si>
    <t>NAC DOMAIN-CONTAINING PROTEIN 19 (PTHR31719:SF114)</t>
  </si>
  <si>
    <t>AT2G25180</t>
  </si>
  <si>
    <t>TWO-COMPONENT RESPONSE REGULATOR ARR12 (PTHR43874:SF39)</t>
  </si>
  <si>
    <t>methyltransferase(PC00155);protein kinase(PC00193);transcription factor(PC00218)</t>
  </si>
  <si>
    <t>AT1G20450</t>
  </si>
  <si>
    <t>AT2G26650</t>
  </si>
  <si>
    <t>POTASSIUM CHANNEL AKT1 (PTHR45743:SF2)</t>
  </si>
  <si>
    <t>AT2G17840</t>
  </si>
  <si>
    <t>SPARTIN (PTHR21068:SF20)</t>
  </si>
  <si>
    <t>AT1G22810</t>
  </si>
  <si>
    <t>ETHYLENE-RESPONSIVE TRANSCRIPTION FACTOR ERF019 (PTHR31985:SF109)</t>
  </si>
  <si>
    <t>AT4G37790</t>
  </si>
  <si>
    <t>HOMEOBOX-LEUCINE ZIPPER PROTEIN HAT22 (PTHR45714:SF14)</t>
  </si>
  <si>
    <t>AT5G40390</t>
  </si>
  <si>
    <t>GALACTINOL--SUCROSE GALACTOSYLTRANSFERASE 5-RELATED (PTHR31268:SF14)</t>
  </si>
  <si>
    <t>AT5G40010</t>
  </si>
  <si>
    <t>AAA-ATPASE ASD, MITOCHONDRIAL (PTHR23070:SF128)</t>
  </si>
  <si>
    <t>AT1G56600</t>
  </si>
  <si>
    <t>GALACTINOL SYNTHASE 2 (PTHR11183:SF118)</t>
  </si>
  <si>
    <t>AT2G14610</t>
  </si>
  <si>
    <t>PATHOGENESIS-RELATED PROTEIN 1 (PTHR10334:SF406)</t>
  </si>
  <si>
    <t>defense/immunity protein(PC00090)</t>
  </si>
  <si>
    <t>AT2G21620</t>
  </si>
  <si>
    <t>ADENINE NUCLEOTIDE ALPHA HYDROLASES-LIKE SUPERFAMILY PROTEIN (PTHR47583:SF1)</t>
  </si>
  <si>
    <t>AT2G47190</t>
  </si>
  <si>
    <t>ATMYB2 (PTHR45675:SF31)</t>
  </si>
  <si>
    <t>AT2G45960</t>
  </si>
  <si>
    <t>AQUAPORIN PIP1-2 (PTHR45687:SF45)</t>
  </si>
  <si>
    <t>AT1G76180</t>
  </si>
  <si>
    <t>DEHYDRIN ERD14 (PTHR33346:SF2)</t>
  </si>
  <si>
    <t>Response to jasmonic acid (GO:0009753)</t>
    <phoneticPr fontId="1"/>
  </si>
  <si>
    <t>AT1G53940</t>
  </si>
  <si>
    <t>AT1G70170</t>
  </si>
  <si>
    <t>METALLOENDOPROTEINASE 2-MMP (PTHR10201:SF247)</t>
  </si>
  <si>
    <t>metalloprotease(PC00153)</t>
  </si>
  <si>
    <t>AT2G31180</t>
  </si>
  <si>
    <t>TRANSCRIPTION FACTOR MYB14 (PTHR10641:SF1129)</t>
  </si>
  <si>
    <t>AT1G28480</t>
  </si>
  <si>
    <t>GLUTAREDOXIN-C9 (PTHR10168:SF219)</t>
  </si>
  <si>
    <t>AT1G14920</t>
  </si>
  <si>
    <t>DELLA PROTEIN GAI-RELATED (PTHR31636:SF47)</t>
  </si>
  <si>
    <t>AT1G18570</t>
  </si>
  <si>
    <t>TRANSCRIPTION FACTOR MYB51 (PTHR10641:SF1199)</t>
  </si>
  <si>
    <t>AT1G21910</t>
  </si>
  <si>
    <t>ETHYLENE-RESPONSIVE TRANSCRIPTION FACTOR ERF012 (PTHR31985:SF102)</t>
  </si>
  <si>
    <t>AT2G39770</t>
  </si>
  <si>
    <t>MANNOSE-1-PHOSPHATE GUANYLTRANSFERASE BETA (PTHR22572:SF15)</t>
  </si>
  <si>
    <t>AT3G15510</t>
  </si>
  <si>
    <t>NAC TRANSCRIPTION FACTOR 56 (PTHR31719:SF97)</t>
  </si>
  <si>
    <t>AT3G61250</t>
  </si>
  <si>
    <t>TRANSCRIPTION FACTOR MYB41 (PTHR10641:SF622)</t>
  </si>
  <si>
    <t>AT3G11820</t>
  </si>
  <si>
    <t>SYNTAXIN-121 (PTHR19957:SF69)</t>
  </si>
  <si>
    <t>SNARE protein(PC00034)</t>
  </si>
  <si>
    <t>AT1G15520</t>
  </si>
  <si>
    <t>ABC TRANSPORTER G FAMILY MEMBER 40 (PTHR19241:SF261)</t>
  </si>
  <si>
    <t>AT3G16770</t>
  </si>
  <si>
    <t>ETHYLENE-RESPONSIVE TRANSCRIPTION FACTOR ERF071-RELATED (PTHR31190:SF142)</t>
  </si>
  <si>
    <t>Response to heat (GO:0009408)</t>
    <phoneticPr fontId="1"/>
  </si>
  <si>
    <t>AT3G09440</t>
  </si>
  <si>
    <t>HEAT SHOCK 70 KDA PROTEIN 3-RELATED (PTHR19375:SF368)</t>
  </si>
  <si>
    <t>AT2G30250</t>
  </si>
  <si>
    <t>WRKY TRANSCRIPTION FACTOR 25-RELATED (PTHR31221:SF142)</t>
  </si>
  <si>
    <t>AT1G58340</t>
  </si>
  <si>
    <t>PROTEIN DETOXIFICATION 48 (PTHR11206:SF92)</t>
  </si>
  <si>
    <t>transporter(PC00227)</t>
  </si>
  <si>
    <t>AT1G79440</t>
  </si>
  <si>
    <t>SUCCINATE-SEMIALDEHYDE DEHYDROGENASE, MITOCHONDRIAL (PTHR43353:SF5)</t>
  </si>
  <si>
    <t>dehydrogenase(PC00092)</t>
  </si>
  <si>
    <t>AT5G57560</t>
  </si>
  <si>
    <t>XYLOGLUCAN ENDOTRANSGLUCOSYLASE/HYDROLASE PROTEIN 22 (PTHR31062:SF188)</t>
  </si>
  <si>
    <t>AT4G36990</t>
  </si>
  <si>
    <t>HEAT STRESS TRANSCRIPTION FACTOR B-1 (PTHR10015:SF329)</t>
  </si>
  <si>
    <t>AT1G56410</t>
  </si>
  <si>
    <t>HEAT SHOCK 70 KDA PROTEIN 18 (PTHR19375:SF398)</t>
  </si>
  <si>
    <t>AT5G56000</t>
  </si>
  <si>
    <t>HEAT SHOCK PROTEIN 90-2-RELATED (PTHR11528:SF86)</t>
  </si>
  <si>
    <t>Hsp90 family chaperone(PC00028)</t>
  </si>
  <si>
    <t>AT5G02500</t>
  </si>
  <si>
    <t>AT5G47550</t>
  </si>
  <si>
    <t>CYSTEINE PROTEINASE INHIBITOR 5 (PTHR47364:SF2)</t>
  </si>
  <si>
    <t>Response to salicylic acid (GO:0009751)</t>
    <phoneticPr fontId="1"/>
  </si>
  <si>
    <t>AT2G40000</t>
  </si>
  <si>
    <t>NEMATODE RESISTANCE PROTEIN-LIKE HSPRO2 (PTHR34795:SF1)</t>
  </si>
  <si>
    <t>AT5G04760</t>
  </si>
  <si>
    <t>DUPLICATED HOMEODOMAIN-LIKE SUPERFAMILY PROTEIN (PTHR44191:SF13)</t>
  </si>
  <si>
    <t>AT3G50930</t>
  </si>
  <si>
    <t>PROTEIN HYPER-SENSITIVITY-RELATED 4 (PTHR23070:SF81)</t>
  </si>
  <si>
    <t>AT5G48485</t>
  </si>
  <si>
    <t>BIFUNCTIONAL INHIBITOR/LIPID-TRANSFER PROTEIN/SEED STORAGE 2S ALBUMIN SUPERFAMILY PROTEIN-RELATED (PTHR33122:SF38)</t>
  </si>
  <si>
    <t>AT5G13170</t>
  </si>
  <si>
    <t>BIDIRECTIONAL SUGAR TRANSPORTER SWEET15 (PTHR10791:SF147)</t>
  </si>
  <si>
    <t>AT2G29420</t>
  </si>
  <si>
    <t>GLUTATHIONE S-TRANSFERASE U7 (PTHR11260:SF536)</t>
  </si>
  <si>
    <t>AT4G33680</t>
  </si>
  <si>
    <t>LL-DIAMINOPIMELATE AMINOTRANSFERASE, CHLOROPLASTIC (PTHR43144:SF1)</t>
  </si>
  <si>
    <t>AT1G21270</t>
  </si>
  <si>
    <t>WALL-ASSOCIATED RECEPTOR KINASE 2-RELATED (PTHR27005:SF282)</t>
  </si>
  <si>
    <t>Biological process</t>
    <phoneticPr fontId="1"/>
  </si>
  <si>
    <t>AGI code</t>
    <phoneticPr fontId="1"/>
  </si>
  <si>
    <t>Gene Name</t>
    <phoneticPr fontId="1"/>
  </si>
  <si>
    <t>Function</t>
    <phoneticPr fontId="1"/>
  </si>
  <si>
    <t>monoterpene biosynthetic process (GO:0043693)</t>
    <phoneticPr fontId="1"/>
  </si>
  <si>
    <t>carpel development (GO:0048440)</t>
    <phoneticPr fontId="1"/>
  </si>
  <si>
    <t>response to hydrogen peroxide (GO:0042542)</t>
    <phoneticPr fontId="1"/>
  </si>
  <si>
    <t>floral organ development (GO:0048437)</t>
    <phoneticPr fontId="1"/>
  </si>
  <si>
    <t>response to heat (GO:0009408)</t>
    <phoneticPr fontId="1"/>
  </si>
  <si>
    <t>reproductive shoot system development (GO:0090567)</t>
    <phoneticPr fontId="1"/>
  </si>
  <si>
    <t>response to metal ion (GO:0010038)</t>
    <phoneticPr fontId="1"/>
  </si>
  <si>
    <t>cell differentiation (GO:0030154)</t>
    <phoneticPr fontId="1"/>
  </si>
  <si>
    <t>anatomical structure morphogenesis (GO:0009653)</t>
    <phoneticPr fontId="1"/>
  </si>
  <si>
    <t>monoterpene biosynthetic process (GO:0043693)</t>
    <phoneticPr fontId="1"/>
  </si>
  <si>
    <t>AT4G38460</t>
  </si>
  <si>
    <t>HETERODIMERIC GERANYLGERANYL PYROPHOSPHATE SYNTHASE SMALL SUBUNIT, CHLOROPLASTIC (PTHR43281:SF5)</t>
  </si>
  <si>
    <t>acyltransferase(PC00042)</t>
  </si>
  <si>
    <t>AT3G25810</t>
  </si>
  <si>
    <t>1,8-CINEOLE SYNTHASE 1, CHLOROPLASTIC-RELATED (PTHR31225:SF62)</t>
  </si>
  <si>
    <t>AT4G36810</t>
  </si>
  <si>
    <t>HETERODIMERIC GERANYLGERANYL PYROPHOSPHATE SYNTHASE LARGE SUBUNIT 1, CHLOROPLASTIC (PTHR43281:SF12)</t>
  </si>
  <si>
    <t>plant ovule development (GO:0048481)</t>
    <phoneticPr fontId="1"/>
  </si>
  <si>
    <t>AT3G02310</t>
  </si>
  <si>
    <t>protein</t>
  </si>
  <si>
    <t>AT1G24260</t>
  </si>
  <si>
    <t>AT3G58780</t>
  </si>
  <si>
    <t>AT4G18960</t>
  </si>
  <si>
    <t>AT5G15800</t>
  </si>
  <si>
    <t>AT5G23260</t>
  </si>
  <si>
    <t>TESTA</t>
  </si>
  <si>
    <t>carpel development (GO:0048440)</t>
    <phoneticPr fontId="1"/>
  </si>
  <si>
    <t>DEVELOPMENTAL PROTEIN SEPALLATA 2 (PTHR11945:SF415)</t>
  </si>
  <si>
    <t>MADS box transcription factor(PC00250)</t>
  </si>
  <si>
    <t>DEVELOPMENTAL PROTEIN SEPALLATA 3 (PTHR11945:SF525)</t>
  </si>
  <si>
    <t>AT1G70510</t>
  </si>
  <si>
    <t>HOMEOBOX PROTEIN KNOTTED-1-LIKE 2 (PTHR11850:SF258)</t>
  </si>
  <si>
    <t>homeodomain transcription factor(PC00119)</t>
  </si>
  <si>
    <t>AGAMOUS-LIKE MADS-BOX PROTEIN AGL1-RELATED (PTHR11945:SF150)</t>
  </si>
  <si>
    <t>FLORAL HOMEOTIC PROTEIN AGAMOUS (PTHR11945:SF437)</t>
  </si>
  <si>
    <t>AT1G62360</t>
  </si>
  <si>
    <t>HOMEOBOX PROTEIN SHOOT MERISTEMLESS (PTHR11850:SF100)</t>
  </si>
  <si>
    <t>AGAMOUS-LIKE MADS-BOX PROTEIN AGL63-RELATED (PTHR11945:SF517)</t>
  </si>
  <si>
    <t>PROTEIN TRANSPARENT TESTA 16 (PTHR11945:SF454)</t>
  </si>
  <si>
    <t>response to hydrogen peroxide (GO:0042542)</t>
    <phoneticPr fontId="1"/>
  </si>
  <si>
    <t>floral organ development (GO:0048437)</t>
    <phoneticPr fontId="1"/>
  </si>
  <si>
    <t>AT2G02850</t>
  </si>
  <si>
    <t>BASIC BLUE PROTEIN (PTHR33021:SF251)</t>
  </si>
  <si>
    <t>AT3G54340</t>
  </si>
  <si>
    <t>FLORAL HOMEOTIC PROTEIN APETALA 3 (PTHR11945:SF406)</t>
  </si>
  <si>
    <t>AT1G08320</t>
  </si>
  <si>
    <t>TRANSCRIPTION FACTOR TGA9 (PTHR45693:SF9)</t>
  </si>
  <si>
    <t>response to heat (GO:0009408)</t>
    <phoneticPr fontId="1"/>
  </si>
  <si>
    <t>reproductive shoot system development (GO:0090567)</t>
    <phoneticPr fontId="1"/>
  </si>
  <si>
    <t>AT5G60910</t>
  </si>
  <si>
    <t>AGAMOUS-LIKE MADS-BOX PROTEIN AGL8 (PTHR11945:SF402)</t>
  </si>
  <si>
    <t>AT1G69120</t>
  </si>
  <si>
    <t>FLORAL HOMEOTIC PROTEIN APETALA 1 (PTHR11945:SF456)</t>
  </si>
  <si>
    <t>AT3G57670</t>
  </si>
  <si>
    <t>ZINC FINGER PROTEIN WIP2 (PTHR45878:SF1)</t>
  </si>
  <si>
    <t>AT5G61850</t>
  </si>
  <si>
    <t>PROTEIN LEAFY (PTHR36079:SF1)</t>
  </si>
  <si>
    <t>response to metal ion (GO:0010038)</t>
    <phoneticPr fontId="1"/>
  </si>
  <si>
    <t>AT4G38740</t>
  </si>
  <si>
    <t>PEPTIDYL-PROLYL CIS-TRANS ISOMERASE CYP18-3-RELATED (PTHR11071:SF326)</t>
  </si>
  <si>
    <t>AT2G30970</t>
  </si>
  <si>
    <t>ASPARTATE AMINOTRANSFERASE, MITOCHONDRIAL (PTHR11879:SF10)</t>
  </si>
  <si>
    <t>AT2G23440</t>
  </si>
  <si>
    <t>PRECURSOR OF CEP3 (PTHR33348:SF15)</t>
  </si>
  <si>
    <t>AT4G39260</t>
  </si>
  <si>
    <t>COLD, CIRCADIAN RHYTHM, AND RNA BINDING 1-RELATED (PTHR15241:SF200)</t>
  </si>
  <si>
    <t>AT1G75040</t>
  </si>
  <si>
    <t>PATHOGENESIS-RELATED PROTEIN 5-RELATED (PTHR31048:SF10)</t>
  </si>
  <si>
    <t>AT1G56340</t>
  </si>
  <si>
    <t>CALRETICULIN (PTHR11073:SF2)</t>
  </si>
  <si>
    <t>calcium-binding protein(PC00060)</t>
  </si>
  <si>
    <t>AT5G60390</t>
  </si>
  <si>
    <t>ELONGATION FACTOR 1-ALPHA (PTHR23115:SF170)</t>
  </si>
  <si>
    <t>G-protein(PC00020);hydrolase(PC00121);translation elongation factor(PC00222);translation initiation factor(PC00224)</t>
  </si>
  <si>
    <t>AT3G12750</t>
  </si>
  <si>
    <t>ZINC TRANSPORTER 1 (PTHR11040:SF160)</t>
  </si>
  <si>
    <t>transmembrane receptor regulatory/adaptor protein(PC00226)</t>
  </si>
  <si>
    <t>cell differentiation (GO:0030154)</t>
    <phoneticPr fontId="1"/>
  </si>
  <si>
    <t>AT1G56430</t>
  </si>
  <si>
    <t>NICOTIANAMINE SYNTHASE 4-RELATED (PTHR32266:SF16)</t>
  </si>
  <si>
    <t>AT3G20630</t>
  </si>
  <si>
    <t>UBIQUITINYL HYDROLASE 1 (PTHR24006:SF700)</t>
  </si>
  <si>
    <t>AT3G53750</t>
  </si>
  <si>
    <t>ACTIN-1 (PTHR11937:SF402)</t>
  </si>
  <si>
    <t>AT3G13540</t>
  </si>
  <si>
    <t>TRANSCRIPTION REPRESSOR MYB5 (PTHR10641:SF1117)</t>
  </si>
  <si>
    <t>AT1G03430</t>
  </si>
  <si>
    <t>HISTIDINE-CONTAINING PHOSPHOTRANSFER PROTEIN 5 (PTHR28242:SF36)</t>
  </si>
  <si>
    <t>AT3G17210</t>
  </si>
  <si>
    <t>STRESS-RESPONSE A/B BARREL DOMAIN-CONTAINING PROTEIN HS1 (PTHR33178:SF10)</t>
  </si>
  <si>
    <t>AT4G08150</t>
  </si>
  <si>
    <t>AT5G59340</t>
  </si>
  <si>
    <t>WUSCHEL-RELATED HOMEOBOX 2 (PTHR45940:SF6)</t>
  </si>
  <si>
    <t>AT5G57620</t>
  </si>
  <si>
    <t>TRANSCRIPTION FACTOR MYB36 (PTHR10641:SF1048)</t>
  </si>
  <si>
    <t>anatomical structure morphogenesis (GO:0009653)</t>
    <phoneticPr fontId="1"/>
  </si>
  <si>
    <t>AT1G69530</t>
  </si>
  <si>
    <t>EXPANSIN-A1 (PTHR31867:SF116)</t>
  </si>
  <si>
    <t>AT3G24240</t>
  </si>
  <si>
    <t>RECEPTOR-LIKE PROTEIN KINASE 2 (PTHR27000:SF696)</t>
  </si>
  <si>
    <t>AT1G68540</t>
  </si>
  <si>
    <t>TETRAKETIDE ALPHA-PYRONE REDUCTASE 2 (PTHR10366:SF503)</t>
  </si>
  <si>
    <t>dehydratase(PC00091);epimerase/racemase(PC00096);oxidoreductase(PC00176)</t>
  </si>
  <si>
    <t>AGAMOUS;AG</t>
    <phoneticPr fontId="1"/>
  </si>
  <si>
    <t>TT16</t>
    <phoneticPr fontId="1"/>
  </si>
  <si>
    <t>AT5G15800</t>
    <phoneticPr fontId="1"/>
  </si>
  <si>
    <t>SEPALLATA 2</t>
    <phoneticPr fontId="1"/>
  </si>
  <si>
    <t>SEPALLATA 3</t>
    <phoneticPr fontId="1"/>
  </si>
  <si>
    <t>SEPALLATA 1</t>
    <phoneticPr fontId="1"/>
  </si>
  <si>
    <t>translational elongation (GO:0006414)</t>
    <phoneticPr fontId="1"/>
  </si>
  <si>
    <t>ethylene-activated signaling pathway (GO:0009873)</t>
    <phoneticPr fontId="1"/>
  </si>
  <si>
    <t>regulation of cellular ketone metabolic process (GO:0010565)</t>
    <phoneticPr fontId="1"/>
  </si>
  <si>
    <t>response to oxidative stress (GO:0006979)</t>
    <phoneticPr fontId="1"/>
  </si>
  <si>
    <t>defense response to fungus (GO:0050832)</t>
    <phoneticPr fontId="1"/>
  </si>
  <si>
    <t>response to cold (GO:0009409)</t>
    <phoneticPr fontId="1"/>
  </si>
  <si>
    <t>regulation of defense response (GO:0031347)</t>
    <phoneticPr fontId="1"/>
  </si>
  <si>
    <t>response to antibiotic (GO:0046677)</t>
    <phoneticPr fontId="1"/>
  </si>
  <si>
    <t>response to biotic stimulus (GO:0009607)</t>
    <phoneticPr fontId="1"/>
  </si>
  <si>
    <t>defense response to bacterium (GO:0042742)</t>
    <phoneticPr fontId="1"/>
  </si>
  <si>
    <t>response to salt stress (GO:0009651)</t>
    <phoneticPr fontId="1"/>
  </si>
  <si>
    <t>translational elongation (GO:0006414)</t>
    <phoneticPr fontId="1"/>
  </si>
  <si>
    <t>AT4G25890</t>
  </si>
  <si>
    <t>60S ACIDIC RIBOSOMAL PROTEIN P3-1-RELATED (PTHR47207:SF2)</t>
  </si>
  <si>
    <t>AT5G57290</t>
  </si>
  <si>
    <t>AT1G69410</t>
  </si>
  <si>
    <t>EUKARYOTIC TRANSLATION INITIATION FACTOR 5A-3 (PTHR11673:SF39)</t>
  </si>
  <si>
    <t>translation initiation factor(PC00224)</t>
  </si>
  <si>
    <t>AT1G13950</t>
  </si>
  <si>
    <t>EUKARYOTIC TRANSLATION INITIATION FACTOR 5A-1 (PTHR11673:SF33)</t>
  </si>
  <si>
    <t>response to chitin (GO:0010200)</t>
    <phoneticPr fontId="1"/>
  </si>
  <si>
    <t>AT1G25560</t>
  </si>
  <si>
    <t>AP2/ERF AND B3 DOMAIN-CONTAINING TRANSCRIPTION REPRESSOR TEM1 (PTHR31140:SF54)</t>
  </si>
  <si>
    <t>AT5G44210</t>
  </si>
  <si>
    <t>ETHYLENE-RESPONSIVE TRANSCRIPTION FACTOR 11-RELATED (PTHR31677:SF72)</t>
  </si>
  <si>
    <t>AT5G25190</t>
  </si>
  <si>
    <t>ETHYLENE-RESPONSIVE TRANSCRIPTION FACTOR ERF003 (PTHR31194:SF61)</t>
  </si>
  <si>
    <t>AT1G28360</t>
  </si>
  <si>
    <t>ETHYLENE-RESPONSIVE TRANSCRIPTION FACTOR 12 (PTHR31677:SF60)</t>
  </si>
  <si>
    <t>response to wounding (GO:0009611)</t>
    <phoneticPr fontId="1"/>
  </si>
  <si>
    <t>regulation of cellular ketone metabolic process (GO:0010565)</t>
    <phoneticPr fontId="1"/>
  </si>
  <si>
    <t>AT1G65690</t>
  </si>
  <si>
    <t>NDR1/HIN1-LIKE PROTEIN 6 (PTHR31852:SF127)</t>
  </si>
  <si>
    <t>AT3G09830</t>
  </si>
  <si>
    <t>SERINE/THREONINE-PROTEIN KINASE PCRK1 (PTHR45621:SF53)</t>
  </si>
  <si>
    <t>AT5G26920</t>
  </si>
  <si>
    <t>CALMODULIN-BINDING PROTEIN 60 G (PTHR31713:SF43)</t>
  </si>
  <si>
    <t>AT1G28380</t>
  </si>
  <si>
    <t>MACPF DOMAIN-CONTAINING PROTEIN NSL1 (PTHR33199:SF8)</t>
  </si>
  <si>
    <t>AT1G65770</t>
  </si>
  <si>
    <t>SUBFAMILY NOT NAMED (PTHR33110:SF68)</t>
  </si>
  <si>
    <t>AT2G24300</t>
  </si>
  <si>
    <t>CALMODULIN-BINDING PROTEIN 60 E-RELATED (PTHR31713:SF51)</t>
  </si>
  <si>
    <t>response to jasmonic acid (GO:0009753)</t>
    <phoneticPr fontId="1"/>
  </si>
  <si>
    <t>response to oxidative stress (GO:0006979)</t>
    <phoneticPr fontId="1"/>
  </si>
  <si>
    <t>AT5G16970</t>
  </si>
  <si>
    <t>NADP-DEPENDENT ALKENAL DOUBLE BOND REDUCTASE P2-RELATED (PTHR43205:SF30)</t>
  </si>
  <si>
    <t>AT5G47650</t>
  </si>
  <si>
    <t>NUDIX HYDROLASE 2 (PTHR13994:SF29)</t>
  </si>
  <si>
    <t>AT3G28340</t>
  </si>
  <si>
    <t>GALACTURONOSYLTRANSFERASE-LIKE 10-RELATED (PTHR13778:SF40)</t>
  </si>
  <si>
    <t>AT3G09640</t>
  </si>
  <si>
    <t>L-ASCORBATE PEROXIDASE 2, CYTOSOLIC (PTHR31356:SF35)</t>
  </si>
  <si>
    <t>AT5G16990</t>
  </si>
  <si>
    <t>AT5G42380</t>
  </si>
  <si>
    <t>CALCIUM-BINDING PROTEIN CML37 (PTHR23050:SF343)</t>
  </si>
  <si>
    <t>calmodulin(PC00061)</t>
  </si>
  <si>
    <t>AT3G01190</t>
  </si>
  <si>
    <t>PEROXIDASE 27 (PTHR31235:SF232)</t>
  </si>
  <si>
    <t>AT1G09940</t>
  </si>
  <si>
    <t>GLUTAMYL-TRNA REDUCTASE 1, CHLOROPLASTIC-RELATED (PTHR43120:SF1)</t>
  </si>
  <si>
    <t>AT4G21960</t>
  </si>
  <si>
    <t>PEROXIDASE 42 (PTHR31235:SF224)</t>
  </si>
  <si>
    <t>AT2G17420</t>
  </si>
  <si>
    <t>THIOREDOXIN REDUCTASE 2 (PTHR42863:SF15)</t>
  </si>
  <si>
    <t>dehydrogenase(PC00092);oxidase(PC00175);reductase(PC00198)</t>
  </si>
  <si>
    <t>AT1G35910</t>
  </si>
  <si>
    <t>TREHALOSE-PHOSPHATE PHOSPHATASE C-RELATED (PTHR43768:SF32)</t>
  </si>
  <si>
    <t>defense response to fungus (GO:0050832)</t>
    <phoneticPr fontId="1"/>
  </si>
  <si>
    <t>AT1G19670</t>
  </si>
  <si>
    <t>CHLOROPHYLLASE-1 (PTHR33428:SF10)</t>
  </si>
  <si>
    <t>AT4G16990</t>
  </si>
  <si>
    <t>DISEASE RESISTANCE PROTEIN RLM3 (PTHR11017:SF237)</t>
  </si>
  <si>
    <t>AT4G20970</t>
  </si>
  <si>
    <t>TRANSCRIPTION FACTOR BHLH162 (PTHR13935:SF90)</t>
  </si>
  <si>
    <t>basic helix-loop-helix transcription factor(PC00055);nucleic acid binding(PC00171)</t>
  </si>
  <si>
    <t>AT5G64750</t>
  </si>
  <si>
    <t>ETHYLENE-RESPONSIVE TRANSCRIPTION FACTOR ABR1 (PTHR31190:SF120)</t>
  </si>
  <si>
    <t>AT4G19230</t>
  </si>
  <si>
    <t>ABSCISIC ACID 8'-HYDROXYLASE 1 (PTHR24286:SF10)</t>
  </si>
  <si>
    <t>AT5G52020</t>
  </si>
  <si>
    <t>ETHYLENE-RESPONSIVE TRANSCRIPTION FACTOR ERF025 (PTHR31985:SF126)</t>
  </si>
  <si>
    <t>response to cold (GO:0009409)</t>
    <phoneticPr fontId="1"/>
  </si>
  <si>
    <t>AT2G36530</t>
  </si>
  <si>
    <t>ENOLASE (PTHR11902:SF1)</t>
  </si>
  <si>
    <t>AT2G26640</t>
  </si>
  <si>
    <t>3-KETOACYL-COA SYNTHASE 11 (PTHR31561:SF103)</t>
  </si>
  <si>
    <t>AT1G55920</t>
  </si>
  <si>
    <t>SERINE ACETYLTRANSFERASE 1, CHLOROPLASTIC (PTHR42811:SF11)</t>
  </si>
  <si>
    <t>acetyltransferase(PC00038);lyase(PC00144)</t>
  </si>
  <si>
    <t>AT5G16910</t>
  </si>
  <si>
    <t>CELLULOSE SYNTHASE-LIKE PROTEIN D2 (PTHR13301:SF184)</t>
  </si>
  <si>
    <t>AT4G25470</t>
  </si>
  <si>
    <t>DEHYDRATION-RESPONSIVE ELEMENT-BINDING PROTEIN 1A-RELATED (PTHR31839:SF23)</t>
  </si>
  <si>
    <t>AT3G11170</t>
  </si>
  <si>
    <t>SN-2 ACYL-LIPID OMEGA-3 DESATURASE (FERREDOXIN), CHLOROPLASTIC (PTHR32100:SF41)</t>
  </si>
  <si>
    <t>regulation of defense response (GO:0031347)</t>
    <phoneticPr fontId="1"/>
  </si>
  <si>
    <t>AT1G02660</t>
  </si>
  <si>
    <t>ALPHA/BETA-HYDROLASES SUPERFAMILY PROTEIN (PTHR46483:SF4)</t>
  </si>
  <si>
    <t>AT4G35580</t>
  </si>
  <si>
    <t>PROTEIN NTM1-LIKE 9 (PTHR31989:SF203)</t>
  </si>
  <si>
    <t>response to antibiotic (GO:0046677)</t>
    <phoneticPr fontId="1"/>
  </si>
  <si>
    <t>response to biotic stimulus (GO:0009607)</t>
    <phoneticPr fontId="1"/>
  </si>
  <si>
    <t>AT2G47260</t>
  </si>
  <si>
    <t>WRKY TRANSCRIPTION FACTOR 23-RELATED (PTHR31221:SF129)</t>
  </si>
  <si>
    <t>AT2G38290</t>
  </si>
  <si>
    <t>AMMONIUM TRANSPORTER MEP2 (PTHR43029:SF10)</t>
  </si>
  <si>
    <t>AT2G27880</t>
  </si>
  <si>
    <t>PROTEIN ARGONAUTE 5 (PTHR22891:SF144)</t>
  </si>
  <si>
    <t>AT2G39210</t>
  </si>
  <si>
    <t>SUBFAMILY NOT NAMED (PTHR21576:SF40)</t>
  </si>
  <si>
    <t>AT4G19840</t>
  </si>
  <si>
    <t>PROTEIN PHLOEM PROTEIN 2-LIKE A1 (PTHR32278:SF29)</t>
  </si>
  <si>
    <t>AT3G50950</t>
  </si>
  <si>
    <t>DISEASE RESISTANCE RPP13-LIKE PROTEIN 4 (PTHR23155:SF759)</t>
  </si>
  <si>
    <t>AT2G23810</t>
  </si>
  <si>
    <t>TETRASPANIN-14-RELATED (PTHR32191:SF2)</t>
  </si>
  <si>
    <t>AT2G01340</t>
  </si>
  <si>
    <t>SUBFAMILY NOT NAMED (PTHR33148:SF3)</t>
  </si>
  <si>
    <t>AT2G05940</t>
  </si>
  <si>
    <t>SERINE/THREONINE-PROTEIN KINASE RIPK (PTHR45621:SF28)</t>
  </si>
  <si>
    <t>AT1G12220</t>
  </si>
  <si>
    <t>DISEASE RESISTANCE PROTEIN RPS5 (PTHR23155:SF1044)</t>
  </si>
  <si>
    <t>AT2G28790</t>
  </si>
  <si>
    <t>PATHOGENESIS-RELATED THAUMATIN SUPERFAMILY PROTEIN (PTHR31048:SF117)</t>
  </si>
  <si>
    <t>AT4G23160</t>
  </si>
  <si>
    <t>CYSTEINE-RICH RECEPTOR-LIKE PROTEIN KINASE 10-RELATED (PTHR27002:SF615)</t>
  </si>
  <si>
    <t>AT2G43700</t>
  </si>
  <si>
    <t>L-TYPE LECTIN-DOMAIN CONTAINING RECEPTOR KINASE V.4 (PTHR27007:SF218)</t>
  </si>
  <si>
    <t>AT4G36010</t>
  </si>
  <si>
    <t>PATHOGENESIS-RELATED THAUMATIN SUPERFAMILY PROTEIN (PTHR31048:SF125)</t>
  </si>
  <si>
    <t>AT5G23960</t>
  </si>
  <si>
    <t>ALPHA-HUMULENE/(-)-(E)-BETA-CARYOPHYLLENE SYNTHASE (PTHR31225:SF48)</t>
  </si>
  <si>
    <t>AT1G09750</t>
  </si>
  <si>
    <t>ASPARTYL PROTEASE AED3 (PTHR13683:SF259)</t>
  </si>
  <si>
    <t>aspartic protease(PC00053)</t>
  </si>
  <si>
    <t>defense response to bacterium (GO:0042742)</t>
    <phoneticPr fontId="1"/>
  </si>
  <si>
    <t>response to salt stress (GO:0009651)</t>
    <phoneticPr fontId="1"/>
  </si>
  <si>
    <t>AT4G14960</t>
  </si>
  <si>
    <t>TUBULIN ALPHA-6 CHAIN (PTHR11588:SF342)</t>
  </si>
  <si>
    <t>tubulin(PC00228)</t>
  </si>
  <si>
    <t>AT3G44110</t>
  </si>
  <si>
    <t>CHAPERONE PROTEIN DNAJ 2-RELATED (PTHR43888:SF28)</t>
  </si>
  <si>
    <t>AT1G53210</t>
  </si>
  <si>
    <t>SODIUM/CALCIUM EXCHANGER NCL (PTHR31503:SF36)</t>
  </si>
  <si>
    <t>AT1G04410</t>
  </si>
  <si>
    <t>MALATE DEHYDROGENASE, CYTOPLASMIC (PTHR23382:SF3)</t>
  </si>
  <si>
    <t>AT5G57630</t>
  </si>
  <si>
    <t>CBL-INTERACTING SERINE/THREONINE-PROTEIN KINASE 21-RELATED (PTHR24343:SF123)</t>
  </si>
  <si>
    <t>AT2G20880</t>
  </si>
  <si>
    <t>ETHYLENE-RESPONSIVE TRANSCRIPTION FACTOR ERF053 (PTHR31657:SF19)</t>
  </si>
  <si>
    <t>AT5G23750</t>
  </si>
  <si>
    <t>REMORIN FAMILY PROTEIN (PTHR31775:SF22)</t>
  </si>
  <si>
    <t>AT1G03220</t>
  </si>
  <si>
    <t>EUKARYOTIC ASPARTYL PROTEASE FAMILY PROTEIN (PTHR13683:SF708)</t>
  </si>
  <si>
    <t>AT5G13180</t>
  </si>
  <si>
    <t>NAC DOMAIN-CONTAINING PROTEIN 83 (PTHR31989:SF178)</t>
  </si>
  <si>
    <t>AT1G50010</t>
  </si>
  <si>
    <t>TUBULIN ALPHA-2 CHAIN-RELATED (PTHR11588:SF312)</t>
  </si>
  <si>
    <t>AT2G36460</t>
  </si>
  <si>
    <t>FRUCTOSE-BISPHOSPHATE ALDOLASE 6, CYTOSOLIC (PTHR11627:SF45)</t>
  </si>
  <si>
    <t>AT1G59960</t>
  </si>
  <si>
    <t>ALDO/KETO REDUCTASE-RELATED (PTHR11732:SF415)</t>
  </si>
  <si>
    <t>reductase(PC00198)</t>
  </si>
  <si>
    <t>response to water deprivation (GO:0009414)</t>
    <phoneticPr fontId="1"/>
  </si>
  <si>
    <t>GO biological process complete</t>
    <phoneticPr fontId="1"/>
  </si>
  <si>
    <t>GO biological process</t>
    <phoneticPr fontId="1"/>
  </si>
  <si>
    <t>response to high light intensity (GO:0009644)</t>
    <phoneticPr fontId="1"/>
  </si>
  <si>
    <t>response to cadmium ion (GO:0046686)</t>
    <phoneticPr fontId="1"/>
  </si>
  <si>
    <t>response to abscisic acid (GO:0009737)</t>
    <phoneticPr fontId="1"/>
  </si>
  <si>
    <t>response to osmotic stress (GO:0006970)</t>
    <phoneticPr fontId="1"/>
  </si>
  <si>
    <t>AT3G48990</t>
  </si>
  <si>
    <t>OXALATE--COA LIGASE (PTHR43201:SF14)</t>
  </si>
  <si>
    <t>dehydrogenase(PC00092);ligase(PC00142)</t>
  </si>
  <si>
    <t>AT4G37870</t>
  </si>
  <si>
    <t>PHOSPHOENOLPYRUVATE CARBOXYKINASE (ATP) (PTHR30031:SF0)</t>
  </si>
  <si>
    <t>lyase(PC00144)</t>
  </si>
  <si>
    <t>BETA-FRUCTOFURANOSIDASE, INSOLUBLE ISOENZYME CWINV1 (PTHR3195</t>
  </si>
  <si>
    <t>AT1G67090</t>
  </si>
  <si>
    <t>RIBULOSE BISPHOSPHATE CARBOXYLASE SMALL CHAIN 1A, CHLOROPLASTIC-RELATED (PTHR31262:SF10)</t>
  </si>
  <si>
    <t>AT3G09270</t>
  </si>
  <si>
    <t>GLUTATHIONE S-TRANSFERASE U8 (PTHR11260:SF486)</t>
  </si>
  <si>
    <t>AT1G07440</t>
  </si>
  <si>
    <t>SUBFAMILY NOT NAMED (PTHR42898:SF18)</t>
  </si>
  <si>
    <t>AT5G08680</t>
  </si>
  <si>
    <t>ATP SYNTHASE SUBUNIT BETA-1, MITOCHONDRIAL-RELATED (PTHR15184:SF53)</t>
  </si>
  <si>
    <t>ATP synthase(PC00002);DNA binding protein(PC00009);anion channel(PC00049);ligand-gated ion channel(PC00141);protease(PC00190)</t>
  </si>
  <si>
    <t>AT4G11600</t>
  </si>
  <si>
    <t>PHOSPHOLIPID HYDROPEROXIDE GLUTATHIONE PEROXIDASE 6, MITOCHONDRIAL-RELATED (PTHR11592:SF51)</t>
  </si>
  <si>
    <t>AT3G10660</t>
  </si>
  <si>
    <t>CALCIUM-DEPENDENT PROTEIN KINASE 2 (PTHR24349:SF320)</t>
  </si>
  <si>
    <t>non-motor microtubule binding protein(PC00166);non-receptor serine/threonine protein kinase(PC00167)</t>
  </si>
  <si>
    <t>AT5G51760</t>
  </si>
  <si>
    <t>PROTEIN PHOSPHATASE 2C 75-RELATED (PTHR13832:SF553)</t>
  </si>
  <si>
    <t>AT5G13200</t>
  </si>
  <si>
    <t>GEM-LIKE PROTEIN 5 (PTHR31969:SF3)</t>
  </si>
  <si>
    <t>AT3G28580</t>
  </si>
  <si>
    <t>SUBFAMILY NOT NAMED (PTHR23070:SF91)</t>
  </si>
  <si>
    <t>AT3G02230</t>
  </si>
  <si>
    <t>UDP-ARABINOPYRANOSE MUTASE 1 (PTHR31682:SF18)</t>
  </si>
  <si>
    <t>ATP synthesis coupled proton transport (GO:0015986)</t>
    <phoneticPr fontId="1"/>
  </si>
  <si>
    <t>oxidative phosphorylation (GO:0006119)</t>
    <phoneticPr fontId="1"/>
  </si>
  <si>
    <t>cellular respiration (GO:0045333)</t>
    <phoneticPr fontId="1"/>
  </si>
  <si>
    <t>electron transport chain (GO:0022900)</t>
    <phoneticPr fontId="1"/>
  </si>
  <si>
    <t>inorganic cation transmembrane transport (GO:0098662)</t>
    <phoneticPr fontId="1"/>
  </si>
  <si>
    <t>flower development (GO:0009908)</t>
    <phoneticPr fontId="1"/>
  </si>
  <si>
    <t>photosynthesis, light reaction (GO:0019684)</t>
    <phoneticPr fontId="1"/>
  </si>
  <si>
    <t>ATP synthesis coupled proton transport (GO:0015986)</t>
    <phoneticPr fontId="1"/>
  </si>
  <si>
    <t>ATCG00470</t>
  </si>
  <si>
    <t>ATP SYNTHASE EPSILON CHAIN, CHLOROPLASTIC (PTHR13822:SF10)</t>
  </si>
  <si>
    <t>ATCG00130</t>
  </si>
  <si>
    <t>ATP SYNTHASE SUBUNIT B, CHLOROPLASTIC (PTHR34264:SF3)</t>
  </si>
  <si>
    <t>ATMG01190</t>
  </si>
  <si>
    <t>ATP SYNTHASE SUBUNIT ALPHA, MITOCHONDRIAL (PTHR43089:SF8)</t>
  </si>
  <si>
    <t>ATP synthase(PC00002);DNA binding protein(PC00009);anion channel(PC00049);hydrolase(PC00121);ligand-gated ion channel(PC00141)</t>
  </si>
  <si>
    <t>ATMG00480</t>
  </si>
  <si>
    <t>ATP SYNTHASE PROTEIN YMF19 (PTHR36816:SF1)</t>
  </si>
  <si>
    <t>ATCG00140</t>
  </si>
  <si>
    <t>ATP SYNTHASE SUBUNIT C, CHLOROPLASTIC (PTHR10031:SF34)</t>
  </si>
  <si>
    <t>ATP synthase(PC00002)</t>
  </si>
  <si>
    <t>ATMG00410</t>
  </si>
  <si>
    <t>ATP SYNTHASE SUBUNIT A (PTHR11410:SF0)</t>
  </si>
  <si>
    <t>ATCG00480</t>
  </si>
  <si>
    <t>ATP SYNTHASE SUBUNIT BETA, CHLOROPLASTIC (PTHR15184:SF8)</t>
  </si>
  <si>
    <t>AT2G07689</t>
  </si>
  <si>
    <t>NADH-UBIQUINONE OXIDOREDUCTASE CHAIN 2 (PTHR22773:SF41)</t>
  </si>
  <si>
    <t>ATMG00220</t>
  </si>
  <si>
    <t>CYTOCHROME B (PTHR19271:SF5)</t>
  </si>
  <si>
    <t>ATMG01360</t>
  </si>
  <si>
    <t>CYTOCHROME C OXIDASE SUBUNIT 1 (PTHR10422:SF18)</t>
  </si>
  <si>
    <t>oxidase(PC00175)</t>
  </si>
  <si>
    <t>ATMG00160</t>
  </si>
  <si>
    <t>CYTOCHROME C OXIDASE SUBUNIT 2 (PTHR22888:SF9)</t>
  </si>
  <si>
    <t>ATMG00580</t>
  </si>
  <si>
    <t>NADH-UBIQUINONE OXIDOREDUCTASE CHAIN 4 (PTHR43507:SF1)</t>
  </si>
  <si>
    <t>ATMG00730</t>
  </si>
  <si>
    <t>CYTOCHROME C OXIDASE SUBUNIT 3 (PTHR11403:SF7)</t>
  </si>
  <si>
    <t>cellular respiration (GO:0045333)</t>
    <phoneticPr fontId="1"/>
  </si>
  <si>
    <t>ATCG00430</t>
  </si>
  <si>
    <t>NAD(P)H-QUINONE OXIDOREDUCTASE SUBUNIT K, CHLOROPLASTIC (PTHR11995:SF14)</t>
  </si>
  <si>
    <t>ATMG01275</t>
  </si>
  <si>
    <t>SUBFAMILY NOT NAMED (PTHR11432:SF18)</t>
  </si>
  <si>
    <t>ATMG00510</t>
  </si>
  <si>
    <t>NADH DEHYDROGENASE [UBIQUINONE] IRON-SULFUR PROTEIN 2, MITOCHONDRIAL (PTHR11993:SF10)</t>
  </si>
  <si>
    <t>ATMG00270</t>
  </si>
  <si>
    <t>NADH-UBIQUINONE OXIDOREDUCTASE CHAIN 6 (PTHR33269:SF5)</t>
  </si>
  <si>
    <t>electron transport chain (GO:0022900)</t>
    <phoneticPr fontId="1"/>
  </si>
  <si>
    <t>ATCG00280</t>
  </si>
  <si>
    <t>PHOTOSYSTEM II CP43 REACTION CENTER PROTEIN (PTHR33180:SF9)</t>
  </si>
  <si>
    <t>ATCG00340</t>
  </si>
  <si>
    <t>PHOTOSYSTEM I P700 CHLOROPHYLL A APOPROTEIN A2 (PTHR30128:SF46)</t>
  </si>
  <si>
    <t>ATCG00540</t>
  </si>
  <si>
    <t>CYTOCHROME F (PTHR33288:SF3)</t>
  </si>
  <si>
    <t>ATCG00020</t>
  </si>
  <si>
    <t>PHOTOSYSTEM II PROTEIN D1 (PTHR33149:SF14)</t>
  </si>
  <si>
    <t>ATCG00270</t>
  </si>
  <si>
    <t>PHOTOSYSTEM II D2 PROTEIN (PTHR33149:SF17)</t>
  </si>
  <si>
    <t>ATCG00680</t>
  </si>
  <si>
    <t>PHOTOSYSTEM II CP47 REACTION CENTER PROTEIN (PTHR33180:SF5)</t>
  </si>
  <si>
    <t>AT2G34430</t>
  </si>
  <si>
    <t>CHLOROPHYLL A-B BINDING PROTEIN 1, CHLOROPLASTIC-RELATED (PTHR21649:SF93)</t>
  </si>
  <si>
    <t>ATCG00710</t>
  </si>
  <si>
    <t>PHOTOSYSTEM II REACTION CENTER PROTEIN H (PTHR34469:SF4)</t>
  </si>
  <si>
    <t>AT3G54050</t>
  </si>
  <si>
    <t>FRUCTOSE-1,6-BISPHOSPHATASE 1, CHLOROPLASTIC (PTHR11556:SF2)</t>
  </si>
  <si>
    <t>carbohydrate phosphatase(PC00066)</t>
  </si>
  <si>
    <t>ATCG00720</t>
  </si>
  <si>
    <t>CYTOCHROME B6 (PTHR19271:SF8)</t>
  </si>
  <si>
    <t>photosynthesis, light reaction (GO:0019684)</t>
    <phoneticPr fontId="1"/>
  </si>
  <si>
    <t>inorganic cation transmembrane transport (GO:0098662)</t>
    <phoneticPr fontId="1"/>
  </si>
  <si>
    <t>AT5G14880</t>
  </si>
  <si>
    <t>POTASSIUM TRANSPORTER 8 (PTHR30540:SF10)</t>
  </si>
  <si>
    <t>flower development (GO:0009908)</t>
    <phoneticPr fontId="1"/>
  </si>
  <si>
    <t>AT5G07280</t>
  </si>
  <si>
    <t>LEUCINE-RICH REPEAT RECEPTOR PROTEIN KINASE EMS1 (PTHR27000:SF653)</t>
  </si>
  <si>
    <t>AT1G13710</t>
  </si>
  <si>
    <t>CYTOCHROME P450 78A5 (PTHR24298:SF637)</t>
  </si>
  <si>
    <t>AT1G01040</t>
  </si>
  <si>
    <t>ENDORIBONUCLEASE DICER HOMOLOG 1 (PTHR14950:SF44)</t>
  </si>
  <si>
    <t>AT1G64405</t>
  </si>
  <si>
    <t>SUBFAMILY NOT NAMED (PTHR35704:SF4)</t>
  </si>
  <si>
    <t>AT1G05230</t>
  </si>
  <si>
    <t>HOMEOBOX-LEUCINE ZIPPER PROTEIN HDG2-RELATED (PTHR45654:SF30)</t>
  </si>
  <si>
    <t>AT4G04890</t>
  </si>
  <si>
    <t>HOMEOBOX-LEUCINE ZIPPER PROTEIN PROTODERMAL FACTOR 2 (PTHR45654:SF33)</t>
  </si>
  <si>
    <t>AT4G37180</t>
  </si>
  <si>
    <t>TRANSCRIPTION FACTOR HHO5 (PTHR31003:SF22)</t>
  </si>
  <si>
    <t>AT5G20240</t>
  </si>
  <si>
    <t>FLORAL HOMEOTIC PROTEIN PISTILLATA (PTHR11945:SF411)</t>
  </si>
  <si>
    <t>AT3G28860</t>
  </si>
  <si>
    <t>ABC TRANSPORTER B FAMILY MEMBER 19 (PTHR24221:SF384)</t>
  </si>
  <si>
    <t>cysteine protease(PC00081);serine protease(PC00203)</t>
  </si>
  <si>
    <t>AT5G51230</t>
  </si>
  <si>
    <t>POLYCOMB PROTEIN SUZ12 (PTHR22597:SF0)</t>
  </si>
  <si>
    <t>nucleic acid binding(PC00171)</t>
  </si>
  <si>
    <t>AT5G62000</t>
  </si>
  <si>
    <t>AUXIN RESPONSE FACTOR 2 (PTHR31384:SF79)</t>
  </si>
  <si>
    <t>AT5G05560</t>
  </si>
  <si>
    <t>ANAPHASE-PROMOTING COMPLEX SUBUNIT 1 (PTHR12827:SF3)</t>
  </si>
  <si>
    <t>AT1G26310</t>
  </si>
  <si>
    <t>TRANSCRIPTION FACTOR CAULIFLOWER (PTHR11945:SF473)</t>
  </si>
  <si>
    <t>seed oilbody biogenesis (GO:0010344)</t>
    <phoneticPr fontId="1"/>
  </si>
  <si>
    <t>lipid storage (GO:0019915)</t>
    <phoneticPr fontId="1"/>
  </si>
  <si>
    <t>seed maturation (GO:0010431)</t>
    <phoneticPr fontId="1"/>
  </si>
  <si>
    <t>response to hydrogen peroxide (GO:0042542)</t>
    <phoneticPr fontId="1"/>
  </si>
  <si>
    <t>multicellular organismal reproductive process (GO:0048609)</t>
    <phoneticPr fontId="1"/>
  </si>
  <si>
    <t>seed oilbody biogenesis (GO:0010344)</t>
    <phoneticPr fontId="1"/>
  </si>
  <si>
    <t>AT3G27660</t>
  </si>
  <si>
    <t>OLEOSIN 20.3 KDA (PTHR33203:SF33)</t>
  </si>
  <si>
    <t>AT3G01570</t>
  </si>
  <si>
    <t>OLEOSIN 5 (PTHR33203:SF38)</t>
  </si>
  <si>
    <t>AT5G40420</t>
  </si>
  <si>
    <t>OLEOSIN 21.2 KDA (PTHR33203:SF32)</t>
  </si>
  <si>
    <t>AT4G25140</t>
  </si>
  <si>
    <t>OLEOSIN 18.5 KDA (PTHR33203:SF25)</t>
  </si>
  <si>
    <t>AT5G16460</t>
  </si>
  <si>
    <t>SEIPIN-1 (PTHR21212:SF5)</t>
  </si>
  <si>
    <t>lipid storage (GO:0019915)</t>
    <phoneticPr fontId="1"/>
  </si>
  <si>
    <t>AT4G18550</t>
  </si>
  <si>
    <t>PHOSPHOLIPASE A1-IIGAMMA (PTHR31828:SF1)</t>
  </si>
  <si>
    <t>AT2G25890</t>
  </si>
  <si>
    <t>OLEOSIN (PTHR33203:SF24)</t>
  </si>
  <si>
    <t>AT5G51210</t>
  </si>
  <si>
    <t>OLEOSIN 14.9 KDA (PTHR33203:SF35)</t>
  </si>
  <si>
    <t>AT3G18570</t>
  </si>
  <si>
    <t>OLEOSIN FAMILY PROTEIN (PTHR33203:SF29)</t>
  </si>
  <si>
    <t>AT3G05500</t>
  </si>
  <si>
    <t>SUBFAMILY NOT NAMED (PTHR33732:SF8)</t>
  </si>
  <si>
    <t>seed maturation (GO:0010431)</t>
    <phoneticPr fontId="1"/>
  </si>
  <si>
    <t>AT1G03890</t>
  </si>
  <si>
    <t>12S SEED STORAGE PROTEIN CRD (PTHR31189:SF38)</t>
  </si>
  <si>
    <t>AT5G23660</t>
  </si>
  <si>
    <t>BIDIRECTIONAL SUGAR TRANSPORTER SWEET12 (PTHR10791:SF140)</t>
  </si>
  <si>
    <t>AT2G40170</t>
  </si>
  <si>
    <t>EM-LIKE PROTEIN GEA6 (PTHR34671:SF9)</t>
  </si>
  <si>
    <t>AT5G49190</t>
  </si>
  <si>
    <t>SUCROSE SYNTHASE 2 (PTHR45839:SF9)</t>
  </si>
  <si>
    <t>AT1G03880</t>
  </si>
  <si>
    <t>12S SEED STORAGE PROTEIN CRB (PTHR31189:SF48)</t>
  </si>
  <si>
    <t>AT5G44120</t>
  </si>
  <si>
    <t>12S SEED STORAGE PROTEIN CRA1 (PTHR31189:SF30)</t>
  </si>
  <si>
    <t>AT4G28520</t>
  </si>
  <si>
    <t>12S SEED STORAGE PROTEIN CRC (PTHR31189:SF42)</t>
  </si>
  <si>
    <t>AT1G05680</t>
  </si>
  <si>
    <t>UDP-GLYCOSYLTRANSFERASE 74E1-RELATED (PTHR11926:SF1202)</t>
  </si>
  <si>
    <t>AT5G59720</t>
  </si>
  <si>
    <t>18.1 KDA CLASS I HEAT SHOCK PROTEIN (PTHR11527:SF294)</t>
  </si>
  <si>
    <t>AT1G05690</t>
  </si>
  <si>
    <t>BTB/POZ AND TAZ DOMAIN-CONTAINING PROTEIN 3 (PTHR46287:SF1)</t>
  </si>
  <si>
    <t>AT1G07400</t>
  </si>
  <si>
    <t>AT5G01600</t>
  </si>
  <si>
    <t>FERRITIN-1, CHLOROPLASTIC (PTHR11431:SF98)</t>
  </si>
  <si>
    <t>storage protein(PC00210)</t>
  </si>
  <si>
    <t>AT1G74310</t>
  </si>
  <si>
    <t>CHAPERONE PROTEIN CLPB1-RELATED (PTHR11638:SF146)</t>
  </si>
  <si>
    <t>AT5G37670</t>
  </si>
  <si>
    <t>15.7 KDA HEAT SHOCK PROTEIN, PEROXISOMAL (PTHR11527:SF142)</t>
  </si>
  <si>
    <t>AT3G57510</t>
  </si>
  <si>
    <t>POLYGALACTURONASE ADPG1 (PTHR31375:SF112)</t>
  </si>
  <si>
    <t>AT5G49450</t>
  </si>
  <si>
    <t>BASIC LEUCINE ZIPPER 1 (PTHR45764:SF31)</t>
  </si>
  <si>
    <t>AT5G66460</t>
  </si>
  <si>
    <t>MANNAN ENDO-1,4-BETA-MANNOSIDASE 7 (PTHR31451:SF38)</t>
  </si>
  <si>
    <t>AT1G14520</t>
  </si>
  <si>
    <t>INOSITOL OXYGENASE 1 (PTHR12588:SF3)</t>
  </si>
  <si>
    <t>AT1G06520</t>
  </si>
  <si>
    <t>GLYCEROL-3-PHOSPHATE ACYLTRANSFERASE 1 (PTHR15486:SF18)</t>
  </si>
  <si>
    <t>AT2G02850</t>
    <phoneticPr fontId="1"/>
  </si>
  <si>
    <t>AT3G58780</t>
    <phoneticPr fontId="1"/>
  </si>
  <si>
    <t>AT3G57670</t>
    <phoneticPr fontId="1"/>
  </si>
  <si>
    <t>AT5G59340</t>
    <phoneticPr fontId="1"/>
  </si>
  <si>
    <t>AGL1/SHP1</t>
    <phoneticPr fontId="1"/>
  </si>
  <si>
    <t>AGAMOUS-LIKE MADS-BOX PROTEIN AGL1-RELATED (PTHR11945:SF150)/SHP1</t>
    <phoneticPr fontId="1"/>
  </si>
  <si>
    <t>AT1G62360</t>
    <phoneticPr fontId="1"/>
  </si>
  <si>
    <t>HOMEOBOX PROTEIN SHOOT MERISTEMLESS (PTHR11850:SF100)/STM</t>
    <phoneticPr fontId="1"/>
  </si>
  <si>
    <t>AGAMOUS-LIKE MADS-BOX PROTEIN AGL63-RELATED (PTHR11945:SF517)/SEP1</t>
    <phoneticPr fontId="1"/>
  </si>
  <si>
    <t>AT1G70510</t>
    <phoneticPr fontId="1"/>
  </si>
  <si>
    <t>HOMEOBOX PROTEIN KNOTTED-1-LIKE 2 (PTHR11850:SF258)/KNAT2</t>
    <phoneticPr fontId="1"/>
  </si>
  <si>
    <t>AT5G23260</t>
    <phoneticPr fontId="1"/>
  </si>
  <si>
    <t>PROTEIN TRANSPARENT TESTA 16 (PTHR11945:SF454)/AGL32</t>
    <phoneticPr fontId="1"/>
  </si>
  <si>
    <t>HOMEOBOX PROTEIN KNOTTED-1-LIKE 1 (PTHR11850:SF102)/KNAT1</t>
    <phoneticPr fontId="1"/>
  </si>
  <si>
    <t>WUSCHEL-RELATED HOMEOBOX 2 (PTHR45940:SF6)/WOX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 tint="0.79998168889431442"/>
        <bgColor indexed="64"/>
      </patternFill>
    </fill>
  </fills>
  <borders count="33">
    <border>
      <left/>
      <right/>
      <top/>
      <bottom/>
      <diagonal/>
    </border>
    <border>
      <left/>
      <right style="medium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medium">
        <color indexed="64"/>
      </right>
      <top style="thin">
        <color theme="9" tint="0.39997558519241921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theme="9" tint="0.39997558519241921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theme="9" tint="0.39997558519241921"/>
      </bottom>
      <diagonal/>
    </border>
    <border>
      <left style="medium">
        <color indexed="64"/>
      </left>
      <right style="thin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 style="thin">
        <color indexed="64"/>
      </right>
      <top style="thin">
        <color theme="9" tint="0.3999755851924192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9" tint="0.39997558519241921"/>
      </top>
      <bottom style="medium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medium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9" tint="0.39997558519241921"/>
      </top>
      <bottom style="thin">
        <color theme="9" tint="0.39997558519241921"/>
      </bottom>
      <diagonal/>
    </border>
    <border>
      <left style="medium">
        <color indexed="64"/>
      </left>
      <right/>
      <top style="thin">
        <color theme="9" tint="0.39997558519241921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25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2" borderId="5" xfId="0" applyNumberFormat="1" applyFont="1" applyFill="1" applyBorder="1">
      <alignment vertical="center"/>
    </xf>
    <xf numFmtId="0" fontId="0" fillId="0" borderId="6" xfId="0" applyNumberFormat="1" applyFont="1" applyBorder="1">
      <alignment vertical="center"/>
    </xf>
    <xf numFmtId="0" fontId="0" fillId="2" borderId="7" xfId="0" applyNumberFormat="1" applyFont="1" applyFill="1" applyBorder="1">
      <alignment vertical="center"/>
    </xf>
    <xf numFmtId="0" fontId="0" fillId="0" borderId="7" xfId="0" applyNumberFormat="1" applyFont="1" applyBorder="1">
      <alignment vertical="center"/>
    </xf>
    <xf numFmtId="0" fontId="0" fillId="2" borderId="9" xfId="0" applyNumberFormat="1" applyFont="1" applyFill="1" applyBorder="1" applyAlignment="1">
      <alignment horizontal="center" vertical="center" wrapText="1"/>
    </xf>
    <xf numFmtId="0" fontId="0" fillId="0" borderId="10" xfId="0" applyNumberFormat="1" applyFont="1" applyBorder="1" applyAlignment="1">
      <alignment horizontal="center" vertical="center" wrapText="1"/>
    </xf>
    <xf numFmtId="0" fontId="0" fillId="2" borderId="11" xfId="0" applyNumberFormat="1" applyFont="1" applyFill="1" applyBorder="1" applyAlignment="1">
      <alignment horizontal="center" vertical="center" wrapText="1"/>
    </xf>
    <xf numFmtId="0" fontId="0" fillId="0" borderId="11" xfId="0" applyNumberFormat="1" applyFont="1" applyBorder="1" applyAlignment="1">
      <alignment horizontal="center" vertical="center" wrapText="1"/>
    </xf>
    <xf numFmtId="0" fontId="0" fillId="0" borderId="12" xfId="0" applyNumberFormat="1" applyFont="1" applyBorder="1" applyAlignment="1">
      <alignment horizontal="center" vertical="center" wrapText="1"/>
    </xf>
    <xf numFmtId="0" fontId="0" fillId="2" borderId="4" xfId="0" applyNumberFormat="1" applyFont="1" applyFill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 vertical="center"/>
    </xf>
    <xf numFmtId="0" fontId="0" fillId="2" borderId="1" xfId="0" applyNumberFormat="1" applyFont="1" applyFill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2" xfId="0" applyNumberFormat="1" applyFont="1" applyBorder="1" applyAlignment="1">
      <alignment horizontal="center" vertical="center"/>
    </xf>
    <xf numFmtId="0" fontId="0" fillId="2" borderId="8" xfId="0" applyNumberFormat="1" applyFont="1" applyFill="1" applyBorder="1">
      <alignment vertical="center"/>
    </xf>
    <xf numFmtId="0" fontId="0" fillId="2" borderId="9" xfId="0" applyNumberFormat="1" applyFont="1" applyFill="1" applyBorder="1" applyAlignment="1">
      <alignment horizontal="center" vertical="center"/>
    </xf>
    <xf numFmtId="0" fontId="0" fillId="0" borderId="10" xfId="0" applyNumberFormat="1" applyFont="1" applyBorder="1" applyAlignment="1">
      <alignment horizontal="center" vertical="center"/>
    </xf>
    <xf numFmtId="0" fontId="0" fillId="2" borderId="11" xfId="0" applyNumberFormat="1" applyFont="1" applyFill="1" applyBorder="1" applyAlignment="1">
      <alignment horizontal="center" vertical="center"/>
    </xf>
    <xf numFmtId="0" fontId="0" fillId="0" borderId="11" xfId="0" applyNumberFormat="1" applyFont="1" applyBorder="1" applyAlignment="1">
      <alignment horizontal="center" vertical="center"/>
    </xf>
    <xf numFmtId="0" fontId="0" fillId="2" borderId="12" xfId="0" applyNumberFormat="1" applyFont="1" applyFill="1" applyBorder="1" applyAlignment="1">
      <alignment horizontal="center" vertical="center"/>
    </xf>
    <xf numFmtId="0" fontId="0" fillId="2" borderId="12" xfId="0" applyNumberFormat="1" applyFont="1" applyFill="1" applyBorder="1" applyAlignment="1">
      <alignment horizontal="center" vertical="center" wrapText="1"/>
    </xf>
    <xf numFmtId="0" fontId="0" fillId="2" borderId="2" xfId="0" applyNumberFormat="1" applyFont="1" applyFill="1" applyBorder="1" applyAlignment="1">
      <alignment horizontal="center" vertical="center"/>
    </xf>
    <xf numFmtId="0" fontId="0" fillId="0" borderId="13" xfId="0" applyNumberFormat="1" applyFont="1" applyBorder="1" applyAlignment="1">
      <alignment horizontal="center" vertical="center" wrapText="1"/>
    </xf>
    <xf numFmtId="0" fontId="0" fillId="2" borderId="13" xfId="0" applyNumberFormat="1" applyFont="1" applyFill="1" applyBorder="1" applyAlignment="1">
      <alignment horizontal="center" vertical="center" wrapText="1"/>
    </xf>
    <xf numFmtId="0" fontId="0" fillId="2" borderId="15" xfId="0" applyNumberFormat="1" applyFont="1" applyFill="1" applyBorder="1" applyAlignment="1">
      <alignment horizontal="center" vertical="center" wrapText="1"/>
    </xf>
    <xf numFmtId="0" fontId="0" fillId="0" borderId="14" xfId="0" applyNumberFormat="1" applyFont="1" applyBorder="1" applyAlignment="1">
      <alignment horizontal="center" vertical="center" wrapText="1"/>
    </xf>
    <xf numFmtId="0" fontId="0" fillId="0" borderId="1" xfId="0" applyNumberFormat="1" applyFont="1" applyBorder="1">
      <alignment vertical="center"/>
    </xf>
    <xf numFmtId="0" fontId="0" fillId="2" borderId="1" xfId="0" applyNumberFormat="1" applyFont="1" applyFill="1" applyBorder="1">
      <alignment vertical="center"/>
    </xf>
    <xf numFmtId="0" fontId="0" fillId="0" borderId="3" xfId="0" applyNumberFormat="1" applyFont="1" applyBorder="1">
      <alignment vertical="center"/>
    </xf>
    <xf numFmtId="0" fontId="0" fillId="2" borderId="4" xfId="0" applyNumberFormat="1" applyFont="1" applyFill="1" applyBorder="1">
      <alignment vertical="center"/>
    </xf>
    <xf numFmtId="0" fontId="0" fillId="0" borderId="6" xfId="0" applyNumberFormat="1" applyFont="1" applyBorder="1" applyAlignment="1">
      <alignment vertical="center" wrapText="1"/>
    </xf>
    <xf numFmtId="0" fontId="0" fillId="2" borderId="7" xfId="0" applyNumberFormat="1" applyFont="1" applyFill="1" applyBorder="1" applyAlignment="1">
      <alignment vertical="center" wrapText="1"/>
    </xf>
    <xf numFmtId="0" fontId="0" fillId="0" borderId="7" xfId="0" applyNumberFormat="1" applyFont="1" applyBorder="1" applyAlignment="1">
      <alignment vertical="center" wrapText="1"/>
    </xf>
    <xf numFmtId="0" fontId="0" fillId="2" borderId="8" xfId="0" applyNumberFormat="1" applyFont="1" applyFill="1" applyBorder="1" applyAlignment="1">
      <alignment vertical="center" wrapText="1"/>
    </xf>
    <xf numFmtId="0" fontId="0" fillId="2" borderId="5" xfId="0" applyNumberFormat="1" applyFont="1" applyFill="1" applyBorder="1" applyAlignment="1">
      <alignment vertical="center" wrapText="1"/>
    </xf>
    <xf numFmtId="0" fontId="0" fillId="0" borderId="8" xfId="0" applyNumberFormat="1" applyFont="1" applyBorder="1" applyAlignment="1">
      <alignment vertical="center" wrapText="1"/>
    </xf>
    <xf numFmtId="0" fontId="2" fillId="2" borderId="5" xfId="0" applyNumberFormat="1" applyFont="1" applyFill="1" applyBorder="1" applyAlignment="1">
      <alignment vertical="center" wrapText="1"/>
    </xf>
    <xf numFmtId="0" fontId="2" fillId="2" borderId="9" xfId="0" applyNumberFormat="1" applyFont="1" applyFill="1" applyBorder="1" applyAlignment="1">
      <alignment horizontal="center" vertical="center" wrapText="1"/>
    </xf>
    <xf numFmtId="0" fontId="2" fillId="2" borderId="4" xfId="0" applyNumberFormat="1" applyFont="1" applyFill="1" applyBorder="1" applyAlignment="1">
      <alignment horizontal="center" vertical="center"/>
    </xf>
    <xf numFmtId="11" fontId="0" fillId="0" borderId="3" xfId="0" applyNumberFormat="1" applyFont="1" applyBorder="1">
      <alignment vertical="center"/>
    </xf>
    <xf numFmtId="11" fontId="0" fillId="2" borderId="1" xfId="0" applyNumberFormat="1" applyFont="1" applyFill="1" applyBorder="1">
      <alignment vertical="center"/>
    </xf>
    <xf numFmtId="11" fontId="0" fillId="0" borderId="1" xfId="0" applyNumberFormat="1" applyFont="1" applyBorder="1">
      <alignment vertical="center"/>
    </xf>
    <xf numFmtId="11" fontId="0" fillId="0" borderId="2" xfId="0" applyNumberFormat="1" applyFont="1" applyBorder="1">
      <alignment vertical="center"/>
    </xf>
    <xf numFmtId="0" fontId="0" fillId="2" borderId="16" xfId="0" applyNumberFormat="1" applyFont="1" applyFill="1" applyBorder="1">
      <alignment vertical="center"/>
    </xf>
    <xf numFmtId="0" fontId="0" fillId="2" borderId="13" xfId="0" applyNumberFormat="1" applyFont="1" applyFill="1" applyBorder="1">
      <alignment vertical="center"/>
    </xf>
    <xf numFmtId="0" fontId="0" fillId="0" borderId="16" xfId="0" applyNumberFormat="1" applyFont="1" applyBorder="1">
      <alignment vertical="center"/>
    </xf>
    <xf numFmtId="0" fontId="0" fillId="0" borderId="13" xfId="0" applyNumberFormat="1" applyFont="1" applyBorder="1">
      <alignment vertical="center"/>
    </xf>
    <xf numFmtId="0" fontId="0" fillId="2" borderId="13" xfId="0" applyNumberFormat="1" applyFont="1" applyFill="1" applyBorder="1" applyAlignment="1">
      <alignment vertical="center" wrapText="1"/>
    </xf>
    <xf numFmtId="0" fontId="0" fillId="0" borderId="13" xfId="0" applyNumberFormat="1" applyFont="1" applyBorder="1" applyAlignment="1">
      <alignment vertical="center" wrapText="1"/>
    </xf>
    <xf numFmtId="0" fontId="0" fillId="2" borderId="17" xfId="0" applyNumberFormat="1" applyFont="1" applyFill="1" applyBorder="1" applyAlignment="1">
      <alignment horizontal="center" vertical="center"/>
    </xf>
    <xf numFmtId="0" fontId="0" fillId="0" borderId="17" xfId="0" applyNumberFormat="1" applyFont="1" applyBorder="1" applyAlignment="1">
      <alignment horizontal="center" vertical="center"/>
    </xf>
    <xf numFmtId="176" fontId="0" fillId="0" borderId="13" xfId="0" applyNumberFormat="1" applyFont="1" applyBorder="1" applyAlignment="1">
      <alignment horizontal="center" vertical="center" wrapText="1"/>
    </xf>
    <xf numFmtId="176" fontId="0" fillId="2" borderId="13" xfId="0" applyNumberFormat="1" applyFont="1" applyFill="1" applyBorder="1" applyAlignment="1">
      <alignment horizontal="center" vertical="center" wrapText="1"/>
    </xf>
    <xf numFmtId="0" fontId="0" fillId="2" borderId="2" xfId="0" applyNumberFormat="1" applyFont="1" applyFill="1" applyBorder="1">
      <alignment vertical="center"/>
    </xf>
    <xf numFmtId="0" fontId="0" fillId="2" borderId="1" xfId="0" applyNumberFormat="1" applyFont="1" applyFill="1" applyBorder="1" applyAlignment="1">
      <alignment vertical="center" wrapText="1"/>
    </xf>
    <xf numFmtId="0" fontId="0" fillId="0" borderId="1" xfId="0" applyNumberFormat="1" applyFont="1" applyBorder="1" applyAlignment="1">
      <alignment vertical="center" wrapText="1"/>
    </xf>
    <xf numFmtId="0" fontId="0" fillId="0" borderId="15" xfId="0" applyNumberFormat="1" applyFont="1" applyBorder="1" applyAlignment="1">
      <alignment vertical="center" wrapText="1"/>
    </xf>
    <xf numFmtId="0" fontId="0" fillId="0" borderId="2" xfId="0" applyNumberFormat="1" applyFont="1" applyBorder="1" applyAlignment="1">
      <alignment vertical="center" wrapText="1"/>
    </xf>
    <xf numFmtId="0" fontId="0" fillId="3" borderId="18" xfId="0" applyFill="1" applyBorder="1">
      <alignment vertical="center"/>
    </xf>
    <xf numFmtId="0" fontId="0" fillId="3" borderId="19" xfId="0" applyFill="1" applyBorder="1">
      <alignment vertical="center"/>
    </xf>
    <xf numFmtId="0" fontId="0" fillId="3" borderId="19" xfId="0" applyFill="1" applyBorder="1" applyAlignment="1">
      <alignment vertical="center" wrapText="1"/>
    </xf>
    <xf numFmtId="0" fontId="0" fillId="3" borderId="20" xfId="0" applyFill="1" applyBorder="1" applyAlignment="1">
      <alignment vertical="center" wrapText="1"/>
    </xf>
    <xf numFmtId="0" fontId="0" fillId="2" borderId="21" xfId="0" applyNumberFormat="1" applyFont="1" applyFill="1" applyBorder="1" applyAlignment="1">
      <alignment vertical="center" wrapText="1"/>
    </xf>
    <xf numFmtId="0" fontId="0" fillId="0" borderId="21" xfId="0" applyNumberFormat="1" applyFont="1" applyBorder="1" applyAlignment="1">
      <alignment vertical="center" wrapText="1"/>
    </xf>
    <xf numFmtId="0" fontId="0" fillId="0" borderId="22" xfId="0" applyNumberFormat="1" applyFont="1" applyBorder="1" applyAlignment="1">
      <alignment vertical="center" wrapText="1"/>
    </xf>
    <xf numFmtId="0" fontId="0" fillId="0" borderId="15" xfId="0" applyNumberFormat="1" applyFont="1" applyBorder="1">
      <alignment vertical="center"/>
    </xf>
    <xf numFmtId="0" fontId="0" fillId="2" borderId="2" xfId="0" applyNumberFormat="1" applyFont="1" applyFill="1" applyBorder="1" applyAlignment="1">
      <alignment vertical="center" wrapText="1"/>
    </xf>
    <xf numFmtId="0" fontId="0" fillId="2" borderId="3" xfId="0" applyNumberFormat="1" applyFont="1" applyFill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0" fillId="2" borderId="6" xfId="0" applyNumberFormat="1" applyFont="1" applyFill="1" applyBorder="1" applyAlignment="1">
      <alignment vertical="center" wrapText="1"/>
    </xf>
    <xf numFmtId="0" fontId="0" fillId="0" borderId="23" xfId="0" applyBorder="1" applyAlignment="1">
      <alignment vertical="center" wrapText="1"/>
    </xf>
    <xf numFmtId="0" fontId="2" fillId="0" borderId="9" xfId="0" applyFont="1" applyBorder="1">
      <alignment vertical="center"/>
    </xf>
    <xf numFmtId="0" fontId="0" fillId="2" borderId="10" xfId="0" applyNumberFormat="1" applyFont="1" applyFill="1" applyBorder="1">
      <alignment vertical="center"/>
    </xf>
    <xf numFmtId="0" fontId="0" fillId="0" borderId="11" xfId="0" applyNumberFormat="1" applyFont="1" applyBorder="1">
      <alignment vertical="center"/>
    </xf>
    <xf numFmtId="0" fontId="0" fillId="2" borderId="11" xfId="0" applyNumberFormat="1" applyFont="1" applyFill="1" applyBorder="1">
      <alignment vertical="center"/>
    </xf>
    <xf numFmtId="0" fontId="0" fillId="2" borderId="12" xfId="0" applyNumberFormat="1" applyFont="1" applyFill="1" applyBorder="1">
      <alignment vertical="center"/>
    </xf>
    <xf numFmtId="0" fontId="0" fillId="0" borderId="24" xfId="0" applyBorder="1">
      <alignment vertical="center"/>
    </xf>
    <xf numFmtId="0" fontId="2" fillId="0" borderId="9" xfId="0" applyFont="1" applyBorder="1" applyAlignment="1">
      <alignment vertical="center" wrapText="1"/>
    </xf>
    <xf numFmtId="0" fontId="0" fillId="2" borderId="10" xfId="0" applyNumberFormat="1" applyFont="1" applyFill="1" applyBorder="1" applyAlignment="1">
      <alignment vertical="center" wrapText="1"/>
    </xf>
    <xf numFmtId="0" fontId="0" fillId="0" borderId="11" xfId="0" applyNumberFormat="1" applyFont="1" applyBorder="1" applyAlignment="1">
      <alignment vertical="center" wrapText="1"/>
    </xf>
    <xf numFmtId="0" fontId="0" fillId="2" borderId="11" xfId="0" applyNumberFormat="1" applyFont="1" applyFill="1" applyBorder="1" applyAlignment="1">
      <alignment vertical="center" wrapText="1"/>
    </xf>
    <xf numFmtId="0" fontId="0" fillId="2" borderId="12" xfId="0" applyNumberFormat="1" applyFont="1" applyFill="1" applyBorder="1" applyAlignment="1">
      <alignment vertical="center" wrapText="1"/>
    </xf>
    <xf numFmtId="0" fontId="0" fillId="0" borderId="24" xfId="0" applyBorder="1" applyAlignment="1">
      <alignment vertical="center" wrapText="1"/>
    </xf>
    <xf numFmtId="0" fontId="0" fillId="2" borderId="10" xfId="0" applyNumberFormat="1" applyFont="1" applyFill="1" applyBorder="1" applyAlignment="1">
      <alignment vertical="center"/>
    </xf>
    <xf numFmtId="0" fontId="0" fillId="0" borderId="11" xfId="0" applyNumberFormat="1" applyFont="1" applyBorder="1" applyAlignment="1">
      <alignment vertical="center"/>
    </xf>
    <xf numFmtId="0" fontId="0" fillId="2" borderId="11" xfId="0" applyNumberFormat="1" applyFont="1" applyFill="1" applyBorder="1" applyAlignment="1">
      <alignment vertical="center"/>
    </xf>
    <xf numFmtId="0" fontId="0" fillId="0" borderId="12" xfId="0" applyNumberFormat="1" applyFont="1" applyBorder="1" applyAlignment="1">
      <alignment vertical="center"/>
    </xf>
    <xf numFmtId="0" fontId="0" fillId="0" borderId="12" xfId="0" applyNumberFormat="1" applyFont="1" applyBorder="1" applyAlignment="1">
      <alignment vertical="center" wrapText="1"/>
    </xf>
    <xf numFmtId="0" fontId="0" fillId="0" borderId="25" xfId="0" applyBorder="1" applyAlignment="1">
      <alignment vertical="center" wrapText="1"/>
    </xf>
    <xf numFmtId="0" fontId="0" fillId="0" borderId="27" xfId="0" applyBorder="1" applyAlignment="1">
      <alignment vertical="center" wrapText="1"/>
    </xf>
    <xf numFmtId="0" fontId="0" fillId="0" borderId="25" xfId="0" applyNumberFormat="1" applyBorder="1" applyAlignment="1">
      <alignment vertical="center" wrapText="1"/>
    </xf>
    <xf numFmtId="0" fontId="0" fillId="3" borderId="25" xfId="0" applyNumberFormat="1" applyFill="1" applyBorder="1" applyAlignment="1">
      <alignment vertical="center" wrapText="1"/>
    </xf>
    <xf numFmtId="0" fontId="2" fillId="3" borderId="4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vertical="center" wrapText="1"/>
    </xf>
    <xf numFmtId="0" fontId="0" fillId="0" borderId="27" xfId="0" applyNumberFormat="1" applyBorder="1" applyAlignment="1">
      <alignment vertical="center" wrapText="1"/>
    </xf>
    <xf numFmtId="0" fontId="0" fillId="3" borderId="27" xfId="0" applyNumberFormat="1" applyFill="1" applyBorder="1" applyAlignment="1">
      <alignment vertical="center" wrapText="1"/>
    </xf>
    <xf numFmtId="0" fontId="2" fillId="3" borderId="9" xfId="0" applyFont="1" applyFill="1" applyBorder="1">
      <alignment vertical="center"/>
    </xf>
    <xf numFmtId="0" fontId="0" fillId="0" borderId="24" xfId="0" applyNumberFormat="1" applyBorder="1">
      <alignment vertical="center"/>
    </xf>
    <xf numFmtId="0" fontId="0" fillId="3" borderId="24" xfId="0" applyNumberFormat="1" applyFill="1" applyBorder="1">
      <alignment vertical="center"/>
    </xf>
    <xf numFmtId="0" fontId="0" fillId="0" borderId="12" xfId="0" applyNumberFormat="1" applyFont="1" applyBorder="1">
      <alignment vertical="center"/>
    </xf>
    <xf numFmtId="0" fontId="2" fillId="3" borderId="9" xfId="0" applyFont="1" applyFill="1" applyBorder="1" applyAlignment="1">
      <alignment vertical="center" wrapText="1"/>
    </xf>
    <xf numFmtId="0" fontId="0" fillId="0" borderId="24" xfId="0" applyNumberFormat="1" applyBorder="1" applyAlignment="1">
      <alignment vertical="center" wrapText="1"/>
    </xf>
    <xf numFmtId="0" fontId="0" fillId="3" borderId="24" xfId="0" applyNumberFormat="1" applyFill="1" applyBorder="1" applyAlignment="1">
      <alignment vertical="center" wrapText="1"/>
    </xf>
    <xf numFmtId="16" fontId="0" fillId="2" borderId="11" xfId="0" applyNumberFormat="1" applyFont="1" applyFill="1" applyBorder="1" applyAlignment="1">
      <alignment horizontal="left" vertical="center" wrapText="1"/>
    </xf>
    <xf numFmtId="16" fontId="0" fillId="0" borderId="11" xfId="0" applyNumberFormat="1" applyFont="1" applyBorder="1" applyAlignment="1">
      <alignment horizontal="left" vertical="center" wrapText="1"/>
    </xf>
    <xf numFmtId="0" fontId="0" fillId="2" borderId="11" xfId="0" applyNumberFormat="1" applyFont="1" applyFill="1" applyBorder="1" applyAlignment="1">
      <alignment horizontal="left" vertical="center" wrapText="1"/>
    </xf>
    <xf numFmtId="0" fontId="0" fillId="0" borderId="11" xfId="0" applyNumberFormat="1" applyFont="1" applyBorder="1" applyAlignment="1">
      <alignment horizontal="left" vertical="center" wrapText="1"/>
    </xf>
    <xf numFmtId="0" fontId="0" fillId="3" borderId="27" xfId="0" applyFill="1" applyBorder="1" applyAlignment="1">
      <alignment vertical="center" wrapText="1"/>
    </xf>
    <xf numFmtId="0" fontId="0" fillId="3" borderId="24" xfId="0" applyFill="1" applyBorder="1">
      <alignment vertical="center"/>
    </xf>
    <xf numFmtId="0" fontId="0" fillId="3" borderId="24" xfId="0" applyFill="1" applyBorder="1" applyAlignment="1">
      <alignment vertical="center" wrapText="1"/>
    </xf>
    <xf numFmtId="0" fontId="0" fillId="3" borderId="25" xfId="0" applyFill="1" applyBorder="1" applyAlignment="1">
      <alignment vertical="center" wrapText="1"/>
    </xf>
    <xf numFmtId="0" fontId="0" fillId="3" borderId="28" xfId="0" applyFill="1" applyBorder="1" applyAlignment="1">
      <alignment vertical="center" wrapText="1"/>
    </xf>
    <xf numFmtId="0" fontId="0" fillId="3" borderId="29" xfId="0" applyFill="1" applyBorder="1">
      <alignment vertical="center"/>
    </xf>
    <xf numFmtId="0" fontId="0" fillId="3" borderId="29" xfId="0" applyFill="1" applyBorder="1" applyAlignment="1">
      <alignment vertical="center" wrapText="1"/>
    </xf>
    <xf numFmtId="0" fontId="0" fillId="3" borderId="26" xfId="0" applyFill="1" applyBorder="1" applyAlignment="1">
      <alignment vertical="center" wrapText="1"/>
    </xf>
    <xf numFmtId="0" fontId="2" fillId="0" borderId="30" xfId="0" applyFont="1" applyBorder="1" applyAlignment="1">
      <alignment vertical="center" wrapText="1"/>
    </xf>
    <xf numFmtId="0" fontId="2" fillId="0" borderId="31" xfId="0" applyFont="1" applyBorder="1">
      <alignment vertical="center"/>
    </xf>
    <xf numFmtId="0" fontId="2" fillId="0" borderId="32" xfId="0" applyFont="1" applyBorder="1" applyAlignment="1">
      <alignment vertical="center" wrapText="1"/>
    </xf>
    <xf numFmtId="0" fontId="2" fillId="0" borderId="31" xfId="0" applyFont="1" applyBorder="1" applyAlignment="1">
      <alignment vertical="center" wrapText="1"/>
    </xf>
  </cellXfs>
  <cellStyles count="1">
    <cellStyle name="標準" xfId="0" builtinId="0"/>
  </cellStyles>
  <dxfs count="5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eaf-Gall</a:t>
            </a:r>
            <a:r>
              <a:rPr lang="en-US" altLang="ja-JP" baseline="0"/>
              <a:t> (up)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Leaf-gall (table)'!$D$3:$D$11</c:f>
              <c:strCache>
                <c:ptCount val="9"/>
                <c:pt idx="0">
                  <c:v>jasmonic acid metabolic process (GO:0009694)</c:v>
                </c:pt>
                <c:pt idx="1">
                  <c:v>response to chitin (GO:0010200)</c:v>
                </c:pt>
                <c:pt idx="2">
                  <c:v>response to hydrogen peroxide (GO:0042542)</c:v>
                </c:pt>
                <c:pt idx="3">
                  <c:v>response to wounding (GO:0009611)</c:v>
                </c:pt>
                <c:pt idx="4">
                  <c:v>response to water deprivation (GO:0009414)</c:v>
                </c:pt>
                <c:pt idx="5">
                  <c:v>defense response, incompatible interaction (GO:0009814)</c:v>
                </c:pt>
                <c:pt idx="6">
                  <c:v>response to jasmonic acid (GO:0009753)</c:v>
                </c:pt>
                <c:pt idx="7">
                  <c:v>response to heat (GO:0009408)</c:v>
                </c:pt>
                <c:pt idx="8">
                  <c:v>response to salicylic acid (GO:0009751)</c:v>
                </c:pt>
              </c:strCache>
            </c:strRef>
          </c:cat>
          <c:val>
            <c:numRef>
              <c:f>'Leaf-gall (table)'!$G$3:$G$11</c:f>
              <c:numCache>
                <c:formatCode>0.00_ </c:formatCode>
                <c:ptCount val="9"/>
                <c:pt idx="0">
                  <c:v>6.32</c:v>
                </c:pt>
                <c:pt idx="1">
                  <c:v>5.67</c:v>
                </c:pt>
                <c:pt idx="2">
                  <c:v>5.57</c:v>
                </c:pt>
                <c:pt idx="3">
                  <c:v>4.97</c:v>
                </c:pt>
                <c:pt idx="4">
                  <c:v>3.57</c:v>
                </c:pt>
                <c:pt idx="5">
                  <c:v>3.26</c:v>
                </c:pt>
                <c:pt idx="6">
                  <c:v>3.26</c:v>
                </c:pt>
                <c:pt idx="7">
                  <c:v>3.12</c:v>
                </c:pt>
                <c:pt idx="8">
                  <c:v>3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32-465B-9073-FC0374EE86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99568872"/>
        <c:axId val="1199569200"/>
      </c:barChart>
      <c:catAx>
        <c:axId val="11995688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1199569200"/>
        <c:crosses val="autoZero"/>
        <c:auto val="1"/>
        <c:lblAlgn val="ctr"/>
        <c:lblOffset val="100"/>
        <c:noMultiLvlLbl val="0"/>
      </c:catAx>
      <c:valAx>
        <c:axId val="119956920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1199568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Gall only (up)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all only up (table)'!$B$3:$B$17</c:f>
              <c:strCache>
                <c:ptCount val="15"/>
                <c:pt idx="0">
                  <c:v>translational elongation (GO:0006414)</c:v>
                </c:pt>
                <c:pt idx="1">
                  <c:v>response to chitin (GO:0010200)</c:v>
                </c:pt>
                <c:pt idx="2">
                  <c:v>ethylene-activated signaling pathway (GO:0009873)</c:v>
                </c:pt>
                <c:pt idx="3">
                  <c:v>response to wounding (GO:0009611)</c:v>
                </c:pt>
                <c:pt idx="4">
                  <c:v>regulation of cellular ketone metabolic process (GO:0010565)</c:v>
                </c:pt>
                <c:pt idx="5">
                  <c:v>response to jasmonic acid (GO:0009753)</c:v>
                </c:pt>
                <c:pt idx="6">
                  <c:v>response to oxidative stress (GO:0006979)</c:v>
                </c:pt>
                <c:pt idx="7">
                  <c:v>defense response to fungus (GO:0050832)</c:v>
                </c:pt>
                <c:pt idx="8">
                  <c:v>response to cold (GO:0009409)</c:v>
                </c:pt>
                <c:pt idx="9">
                  <c:v>regulation of defense response (GO:0031347)</c:v>
                </c:pt>
                <c:pt idx="10">
                  <c:v>response to antibiotic (GO:0046677)</c:v>
                </c:pt>
                <c:pt idx="11">
                  <c:v>response to biotic stimulus (GO:0009607)</c:v>
                </c:pt>
                <c:pt idx="12">
                  <c:v>defense response to bacterium (GO:0042742)</c:v>
                </c:pt>
                <c:pt idx="13">
                  <c:v>response to salt stress (GO:0009651)</c:v>
                </c:pt>
                <c:pt idx="14">
                  <c:v>response to water deprivation (GO:0009414)</c:v>
                </c:pt>
              </c:strCache>
            </c:strRef>
          </c:cat>
          <c:val>
            <c:numRef>
              <c:f>'gall only up (table)'!$E$3:$E$17</c:f>
              <c:numCache>
                <c:formatCode>General</c:formatCode>
                <c:ptCount val="15"/>
                <c:pt idx="0">
                  <c:v>11.48</c:v>
                </c:pt>
                <c:pt idx="1">
                  <c:v>9.35</c:v>
                </c:pt>
                <c:pt idx="2">
                  <c:v>8.5299999999999994</c:v>
                </c:pt>
                <c:pt idx="3">
                  <c:v>7.81</c:v>
                </c:pt>
                <c:pt idx="4">
                  <c:v>6.82</c:v>
                </c:pt>
                <c:pt idx="5">
                  <c:v>4.66</c:v>
                </c:pt>
                <c:pt idx="6">
                  <c:v>4.4400000000000004</c:v>
                </c:pt>
                <c:pt idx="7">
                  <c:v>4.3600000000000003</c:v>
                </c:pt>
                <c:pt idx="8">
                  <c:v>4.25</c:v>
                </c:pt>
                <c:pt idx="9">
                  <c:v>4.0599999999999996</c:v>
                </c:pt>
                <c:pt idx="10">
                  <c:v>3.99</c:v>
                </c:pt>
                <c:pt idx="11">
                  <c:v>3.61</c:v>
                </c:pt>
                <c:pt idx="12">
                  <c:v>3.6</c:v>
                </c:pt>
                <c:pt idx="13">
                  <c:v>3.54</c:v>
                </c:pt>
                <c:pt idx="14">
                  <c:v>3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3A-4E0B-B0E6-4A3B177B8C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70630120"/>
        <c:axId val="1070625528"/>
      </c:barChart>
      <c:catAx>
        <c:axId val="107063012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0625528"/>
        <c:crosses val="autoZero"/>
        <c:auto val="1"/>
        <c:lblAlgn val="ctr"/>
        <c:lblOffset val="100"/>
        <c:noMultiLvlLbl val="0"/>
      </c:catAx>
      <c:valAx>
        <c:axId val="107062552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0630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lower only (up)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lower only (table)'!$B$3:$B$9</c:f>
              <c:strCache>
                <c:ptCount val="7"/>
                <c:pt idx="0">
                  <c:v>ATP synthesis coupled proton transport (GO:0015986)</c:v>
                </c:pt>
                <c:pt idx="1">
                  <c:v>oxidative phosphorylation (GO:0006119)</c:v>
                </c:pt>
                <c:pt idx="2">
                  <c:v>cellular respiration (GO:0045333)</c:v>
                </c:pt>
                <c:pt idx="3">
                  <c:v>electron transport chain (GO:0022900)</c:v>
                </c:pt>
                <c:pt idx="4">
                  <c:v>photosynthesis, light reaction (GO:0019684)</c:v>
                </c:pt>
                <c:pt idx="5">
                  <c:v>inorganic cation transmembrane transport (GO:0098662)</c:v>
                </c:pt>
                <c:pt idx="6">
                  <c:v>flower development (GO:0009908)</c:v>
                </c:pt>
              </c:strCache>
            </c:strRef>
          </c:cat>
          <c:val>
            <c:numRef>
              <c:f>'flower only (table)'!$E$3:$E$9</c:f>
              <c:numCache>
                <c:formatCode>General</c:formatCode>
                <c:ptCount val="7"/>
                <c:pt idx="0">
                  <c:v>16.5</c:v>
                </c:pt>
                <c:pt idx="1">
                  <c:v>14.98</c:v>
                </c:pt>
                <c:pt idx="2">
                  <c:v>8.9700000000000006</c:v>
                </c:pt>
                <c:pt idx="3">
                  <c:v>8.4</c:v>
                </c:pt>
                <c:pt idx="4">
                  <c:v>6.68</c:v>
                </c:pt>
                <c:pt idx="5">
                  <c:v>5.43</c:v>
                </c:pt>
                <c:pt idx="6">
                  <c:v>4.36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40-4AA4-A9C5-01D68FA01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70634712"/>
        <c:axId val="1070638320"/>
      </c:barChart>
      <c:catAx>
        <c:axId val="10706347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0638320"/>
        <c:crosses val="autoZero"/>
        <c:auto val="1"/>
        <c:lblAlgn val="ctr"/>
        <c:lblOffset val="100"/>
        <c:noMultiLvlLbl val="0"/>
      </c:catAx>
      <c:valAx>
        <c:axId val="107063832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0634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Gall + Fruits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all+fruits (table)'!$B$3:$B$12</c:f>
              <c:strCache>
                <c:ptCount val="10"/>
                <c:pt idx="0">
                  <c:v>response to hydrogen peroxide (GO:0042542)</c:v>
                </c:pt>
                <c:pt idx="1">
                  <c:v>response to high light intensity (GO:0009644)</c:v>
                </c:pt>
                <c:pt idx="2">
                  <c:v>response to water deprivation (GO:0009414)</c:v>
                </c:pt>
                <c:pt idx="3">
                  <c:v>response to heat (GO:0009408)</c:v>
                </c:pt>
                <c:pt idx="4">
                  <c:v>defense response to fungus (GO:0050832)</c:v>
                </c:pt>
                <c:pt idx="5">
                  <c:v>response to wounding (GO:0009611)</c:v>
                </c:pt>
                <c:pt idx="6">
                  <c:v>response to cold (GO:0009409)</c:v>
                </c:pt>
                <c:pt idx="7">
                  <c:v>response to cadmium ion (GO:0046686)</c:v>
                </c:pt>
                <c:pt idx="8">
                  <c:v>response to abscisic acid (GO:0009737)</c:v>
                </c:pt>
                <c:pt idx="9">
                  <c:v>response to osmotic stress (GO:0006970)</c:v>
                </c:pt>
              </c:strCache>
            </c:strRef>
          </c:cat>
          <c:val>
            <c:numRef>
              <c:f>'gall+fruits (table)'!$E$3:$E$12</c:f>
              <c:numCache>
                <c:formatCode>General</c:formatCode>
                <c:ptCount val="10"/>
                <c:pt idx="0">
                  <c:v>15.18</c:v>
                </c:pt>
                <c:pt idx="1">
                  <c:v>10.23</c:v>
                </c:pt>
                <c:pt idx="2">
                  <c:v>6.5</c:v>
                </c:pt>
                <c:pt idx="3">
                  <c:v>6.46</c:v>
                </c:pt>
                <c:pt idx="4">
                  <c:v>6.12</c:v>
                </c:pt>
                <c:pt idx="5">
                  <c:v>6.03</c:v>
                </c:pt>
                <c:pt idx="6">
                  <c:v>4.7</c:v>
                </c:pt>
                <c:pt idx="7">
                  <c:v>4.46</c:v>
                </c:pt>
                <c:pt idx="8">
                  <c:v>4.2699999999999996</c:v>
                </c:pt>
                <c:pt idx="9">
                  <c:v>3.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54-4A89-8BD6-F4C6652C00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76044240"/>
        <c:axId val="1076048176"/>
      </c:barChart>
      <c:catAx>
        <c:axId val="10760442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6048176"/>
        <c:crosses val="autoZero"/>
        <c:auto val="1"/>
        <c:lblAlgn val="ctr"/>
        <c:lblOffset val="100"/>
        <c:noMultiLvlLbl val="0"/>
      </c:catAx>
      <c:valAx>
        <c:axId val="1076048176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604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Gall+Flower+fruits</a:t>
            </a:r>
            <a:r>
              <a:rPr lang="en-US" altLang="ja-JP" baseline="0"/>
              <a:t> (up)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l+fr+Fl (table)'!$A$4:$A$12</c:f>
              <c:strCache>
                <c:ptCount val="9"/>
                <c:pt idx="0">
                  <c:v>plant ovule development (GO:0048481)</c:v>
                </c:pt>
                <c:pt idx="1">
                  <c:v>carpel development (GO:0048440)</c:v>
                </c:pt>
                <c:pt idx="2">
                  <c:v>response to hydrogen peroxide (GO:0042542)</c:v>
                </c:pt>
                <c:pt idx="3">
                  <c:v>floral organ development (GO:0048437)</c:v>
                </c:pt>
                <c:pt idx="4">
                  <c:v>response to heat (GO:0009408)</c:v>
                </c:pt>
                <c:pt idx="5">
                  <c:v>reproductive shoot system development (GO:0090567)</c:v>
                </c:pt>
                <c:pt idx="6">
                  <c:v>response to metal ion (GO:0010038)</c:v>
                </c:pt>
                <c:pt idx="7">
                  <c:v>cell differentiation (GO:0030154)</c:v>
                </c:pt>
                <c:pt idx="8">
                  <c:v>anatomical structure morphogenesis (GO:0009653)</c:v>
                </c:pt>
              </c:strCache>
            </c:strRef>
          </c:cat>
          <c:val>
            <c:numRef>
              <c:f>'gl+fr+Fl (table)'!$D$4:$D$12</c:f>
              <c:numCache>
                <c:formatCode>General</c:formatCode>
                <c:ptCount val="9"/>
                <c:pt idx="0">
                  <c:v>17.309999999999999</c:v>
                </c:pt>
                <c:pt idx="1">
                  <c:v>16.62</c:v>
                </c:pt>
                <c:pt idx="2">
                  <c:v>11.99</c:v>
                </c:pt>
                <c:pt idx="3">
                  <c:v>7.29</c:v>
                </c:pt>
                <c:pt idx="4">
                  <c:v>6.37</c:v>
                </c:pt>
                <c:pt idx="5">
                  <c:v>5.77</c:v>
                </c:pt>
                <c:pt idx="6">
                  <c:v>4.5599999999999996</c:v>
                </c:pt>
                <c:pt idx="7">
                  <c:v>4.01</c:v>
                </c:pt>
                <c:pt idx="8">
                  <c:v>3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D9-454B-8334-E848815CA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70617000"/>
        <c:axId val="1070633728"/>
      </c:barChart>
      <c:catAx>
        <c:axId val="107061700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0633728"/>
        <c:crosses val="autoZero"/>
        <c:auto val="1"/>
        <c:lblAlgn val="ctr"/>
        <c:lblOffset val="100"/>
        <c:noMultiLvlLbl val="0"/>
      </c:catAx>
      <c:valAx>
        <c:axId val="107063372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70617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ruits only (up)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ruits only (table)'!$B$3:$B$7</c:f>
              <c:strCache>
                <c:ptCount val="5"/>
                <c:pt idx="0">
                  <c:v>seed oilbody biogenesis (GO:0010344)</c:v>
                </c:pt>
                <c:pt idx="1">
                  <c:v>lipid storage (GO:0019915)</c:v>
                </c:pt>
                <c:pt idx="2">
                  <c:v>seed maturation (GO:0010431)</c:v>
                </c:pt>
                <c:pt idx="3">
                  <c:v>response to hydrogen peroxide (GO:0042542)</c:v>
                </c:pt>
                <c:pt idx="4">
                  <c:v>multicellular organismal reproductive process (GO:0048609)</c:v>
                </c:pt>
              </c:strCache>
            </c:strRef>
          </c:cat>
          <c:val>
            <c:numRef>
              <c:f>'Fruits only (table)'!$E$3:$E$7</c:f>
              <c:numCache>
                <c:formatCode>General</c:formatCode>
                <c:ptCount val="5"/>
                <c:pt idx="0">
                  <c:v>25.37</c:v>
                </c:pt>
                <c:pt idx="1">
                  <c:v>16.91</c:v>
                </c:pt>
                <c:pt idx="2">
                  <c:v>8.6199999999999992</c:v>
                </c:pt>
                <c:pt idx="3">
                  <c:v>8.1999999999999993</c:v>
                </c:pt>
                <c:pt idx="4">
                  <c:v>4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84-498A-ADE4-814F1E5F2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100302296"/>
        <c:axId val="1100304264"/>
      </c:barChart>
      <c:catAx>
        <c:axId val="11003022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0304264"/>
        <c:crosses val="autoZero"/>
        <c:auto val="1"/>
        <c:lblAlgn val="ctr"/>
        <c:lblOffset val="100"/>
        <c:noMultiLvlLbl val="0"/>
      </c:catAx>
      <c:valAx>
        <c:axId val="1100304264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0302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811</xdr:colOff>
      <xdr:row>11</xdr:row>
      <xdr:rowOff>238124</xdr:rowOff>
    </xdr:from>
    <xdr:to>
      <xdr:col>7</xdr:col>
      <xdr:colOff>266699</xdr:colOff>
      <xdr:row>27</xdr:row>
      <xdr:rowOff>9524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3A40E74-3377-4C53-8D40-7E3D90D615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48312</xdr:colOff>
      <xdr:row>18</xdr:row>
      <xdr:rowOff>31546</xdr:rowOff>
    </xdr:from>
    <xdr:to>
      <xdr:col>6</xdr:col>
      <xdr:colOff>594030</xdr:colOff>
      <xdr:row>39</xdr:row>
      <xdr:rowOff>10241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AEA8400-E693-4FFD-BA94-F25326F5AC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9</xdr:row>
      <xdr:rowOff>236658</xdr:rowOff>
    </xdr:from>
    <xdr:to>
      <xdr:col>6</xdr:col>
      <xdr:colOff>1</xdr:colOff>
      <xdr:row>24</xdr:row>
      <xdr:rowOff>10990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D7F3A90-7E9E-47D1-88BD-80982B3899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4343</xdr:colOff>
      <xdr:row>14</xdr:row>
      <xdr:rowOff>112485</xdr:rowOff>
    </xdr:from>
    <xdr:to>
      <xdr:col>5</xdr:col>
      <xdr:colOff>84363</xdr:colOff>
      <xdr:row>29</xdr:row>
      <xdr:rowOff>134256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A1826388-5339-489B-88F9-69ABB43F82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62</xdr:colOff>
      <xdr:row>13</xdr:row>
      <xdr:rowOff>38099</xdr:rowOff>
    </xdr:from>
    <xdr:to>
      <xdr:col>5</xdr:col>
      <xdr:colOff>323850</xdr:colOff>
      <xdr:row>26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20C10B0-1363-44EC-86C1-D435357625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1</xdr:colOff>
      <xdr:row>7</xdr:row>
      <xdr:rowOff>228600</xdr:rowOff>
    </xdr:from>
    <xdr:to>
      <xdr:col>4</xdr:col>
      <xdr:colOff>923924</xdr:colOff>
      <xdr:row>25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DA412CD-7C0C-480B-8F9B-C163CE9AB3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esponse to heat" connectionId="5" autoFormatId="2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response to cold" connectionId="4" autoFormatId="2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ExternalData_1" connectionId="21" autoFormatId="20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12.xml><?xml version="1.0" encoding="utf-8"?>
<queryTable xmlns="http://schemas.openxmlformats.org/spreadsheetml/2006/main" name="ExternalData_1" connectionId="17" autoFormatId="20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13.xml><?xml version="1.0" encoding="utf-8"?>
<queryTable xmlns="http://schemas.openxmlformats.org/spreadsheetml/2006/main" name="ExternalData_1" connectionId="18" autoFormatId="20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14.xml><?xml version="1.0" encoding="utf-8"?>
<queryTable xmlns="http://schemas.openxmlformats.org/spreadsheetml/2006/main" name="ExternalData_1" connectionId="14" autoFormatId="20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15.xml><?xml version="1.0" encoding="utf-8"?>
<queryTable xmlns="http://schemas.openxmlformats.org/spreadsheetml/2006/main" name="ExternalData_1" connectionId="19" autoFormatId="20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16.xml><?xml version="1.0" encoding="utf-8"?>
<queryTable xmlns="http://schemas.openxmlformats.org/spreadsheetml/2006/main" name="ExternalData_1" connectionId="20" autoFormatId="20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17.xml><?xml version="1.0" encoding="utf-8"?>
<queryTable xmlns="http://schemas.openxmlformats.org/spreadsheetml/2006/main" name="ExternalData_1" connectionId="13" autoFormatId="20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18.xml><?xml version="1.0" encoding="utf-8"?>
<queryTable xmlns="http://schemas.openxmlformats.org/spreadsheetml/2006/main" name="ExternalData_1" connectionId="15" autoFormatId="20" applyNumberFormats="0" applyBorderFormats="0" applyFontFormats="0" applyPatternFormats="0" applyAlignmentFormats="0" applyWidthHeightFormats="0">
  <queryTableRefresh nextId="8">
    <queryTableFields count="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</queryTableFields>
  </queryTableRefresh>
</queryTable>
</file>

<file path=xl/queryTables/queryTable2.xml><?xml version="1.0" encoding="utf-8"?>
<queryTable xmlns="http://schemas.openxmlformats.org/spreadsheetml/2006/main" name="response to hydrogen proxide_1" connectionId="6" autoFormatId="2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sponse to abscisic acid" connectionId="2" autoFormatId="2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sponse to light intensity" connectionId="7" autoFormatId="2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response to water deprivation" connectionId="9" autoFormatId="2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response to osmotic stress" connectionId="8" autoFormatId="2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response to wounding" connectionId="10" autoFormatId="2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defense response to fungus" connectionId="1" autoFormatId="2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response to cadmium ion" connectionId="3" autoFormatId="20" applyNumberFormats="0" applyBorderFormats="0" applyFontFormats="1" applyPatternFormats="1" applyAlignmentFormats="0" applyWidthHeightFormats="0"/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tables/table1.xml><?xml version="1.0" encoding="utf-8"?>
<table xmlns="http://schemas.openxmlformats.org/spreadsheetml/2006/main" id="2" name="analysis__up__g_fr_fl" displayName="analysis__up__g_fr_fl" ref="A1:G53" tableType="queryTable" totalsRowShown="0">
  <autoFilter ref="A1:G53"/>
  <tableColumns count="7">
    <tableColumn id="1" uniqueName="1" name="Column1" queryTableFieldId="1" dataDxfId="55"/>
    <tableColumn id="2" uniqueName="2" name="Column2" queryTableFieldId="2" dataDxfId="54"/>
    <tableColumn id="3" uniqueName="3" name="Column3" queryTableFieldId="3" dataDxfId="53"/>
    <tableColumn id="4" uniqueName="4" name="Column4" queryTableFieldId="4" dataDxfId="52"/>
    <tableColumn id="5" uniqueName="5" name="Column5" queryTableFieldId="5" dataDxfId="51"/>
    <tableColumn id="6" uniqueName="6" name="Column6" queryTableFieldId="6" dataDxfId="50"/>
    <tableColumn id="7" uniqueName="7" name="Column7" queryTableFieldId="7" dataDxfId="49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id="3" name="analysis__gall_only" displayName="analysis__gall_only" ref="A1:G71" tableType="queryTable" totalsRowShown="0">
  <autoFilter ref="A1:G71"/>
  <tableColumns count="7">
    <tableColumn id="1" uniqueName="1" name="Column1" queryTableFieldId="1" dataDxfId="48"/>
    <tableColumn id="2" uniqueName="2" name="Column2" queryTableFieldId="2" dataDxfId="47"/>
    <tableColumn id="3" uniqueName="3" name="Column3" queryTableFieldId="3" dataDxfId="46"/>
    <tableColumn id="4" uniqueName="4" name="Column4" queryTableFieldId="4" dataDxfId="45"/>
    <tableColumn id="5" uniqueName="5" name="Column5" queryTableFieldId="5" dataDxfId="44"/>
    <tableColumn id="6" uniqueName="6" name="Column6" queryTableFieldId="6" dataDxfId="43"/>
    <tableColumn id="7" uniqueName="7" name="Column7" queryTableFieldId="7" dataDxfId="4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id="4" name="analysis__gall_only___2" displayName="analysis__gall_only___2" ref="A1:G71" tableType="queryTable" totalsRowShown="0">
  <autoFilter ref="A1:G71"/>
  <tableColumns count="7">
    <tableColumn id="1" uniqueName="1" name="Column1" queryTableFieldId="1" dataDxfId="41"/>
    <tableColumn id="2" uniqueName="2" name="Column2" queryTableFieldId="2" dataDxfId="40"/>
    <tableColumn id="3" uniqueName="3" name="Column3" queryTableFieldId="3" dataDxfId="39"/>
    <tableColumn id="4" uniqueName="4" name="Column4" queryTableFieldId="4" dataDxfId="38"/>
    <tableColumn id="5" uniqueName="5" name="Column5" queryTableFieldId="5" dataDxfId="37"/>
    <tableColumn id="6" uniqueName="6" name="Column6" queryTableFieldId="6" dataDxfId="36"/>
    <tableColumn id="7" uniqueName="7" name="Column7" queryTableFieldId="7" dataDxfId="35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id="6" name="analysis__flower" displayName="analysis__flower" ref="A1:G45" tableType="queryTable" totalsRowShown="0">
  <autoFilter ref="A1:G45"/>
  <tableColumns count="7">
    <tableColumn id="1" uniqueName="1" name="Column1" queryTableFieldId="1" dataDxfId="34"/>
    <tableColumn id="2" uniqueName="2" name="Column2" queryTableFieldId="2" dataDxfId="33"/>
    <tableColumn id="3" uniqueName="3" name="Column3" queryTableFieldId="3" dataDxfId="32"/>
    <tableColumn id="4" uniqueName="4" name="Column4" queryTableFieldId="4" dataDxfId="31"/>
    <tableColumn id="5" uniqueName="5" name="Column5" queryTableFieldId="5" dataDxfId="30"/>
    <tableColumn id="6" uniqueName="6" name="Column6" queryTableFieldId="6" dataDxfId="29"/>
    <tableColumn id="7" uniqueName="7" name="Column7" queryTableFieldId="7" dataDxfId="28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id="7" name="analysis__gall_fruits" displayName="analysis__gall_fruits" ref="A1:G52" tableType="queryTable" totalsRowShown="0">
  <autoFilter ref="A1:G52"/>
  <tableColumns count="7">
    <tableColumn id="1" uniqueName="1" name="Column1" queryTableFieldId="1" dataDxfId="27"/>
    <tableColumn id="2" uniqueName="2" name="Column2" queryTableFieldId="2" dataDxfId="26"/>
    <tableColumn id="3" uniqueName="3" name="Column3" queryTableFieldId="3" dataDxfId="25"/>
    <tableColumn id="4" uniqueName="4" name="Column4" queryTableFieldId="4" dataDxfId="24"/>
    <tableColumn id="5" uniqueName="5" name="Column5" queryTableFieldId="5" dataDxfId="23"/>
    <tableColumn id="6" uniqueName="6" name="Column6" queryTableFieldId="6" dataDxfId="22"/>
    <tableColumn id="7" uniqueName="7" name="Column7" queryTableFieldId="7" dataDxfId="21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id="1" name="analysis__up___2" displayName="analysis__up___2" ref="A1:G99" tableType="queryTable" totalsRowShown="0">
  <autoFilter ref="A1:G99"/>
  <tableColumns count="7">
    <tableColumn id="1" uniqueName="1" name="Column1" queryTableFieldId="1" dataDxfId="20"/>
    <tableColumn id="2" uniqueName="2" name="Column2" queryTableFieldId="2" dataDxfId="19"/>
    <tableColumn id="3" uniqueName="3" name="Column3" queryTableFieldId="3" dataDxfId="18"/>
    <tableColumn id="4" uniqueName="4" name="Column4" queryTableFieldId="4" dataDxfId="17"/>
    <tableColumn id="5" uniqueName="5" name="Column5" queryTableFieldId="5" dataDxfId="16"/>
    <tableColumn id="6" uniqueName="6" name="Column6" queryTableFieldId="6" dataDxfId="15"/>
    <tableColumn id="7" uniqueName="7" name="Column7" queryTableFieldId="7" dataDxfId="14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id="8" name="analysis__down___2" displayName="analysis__down___2" ref="A1:G71" tableType="queryTable" totalsRowShown="0">
  <autoFilter ref="A1:G71"/>
  <tableColumns count="7">
    <tableColumn id="1" uniqueName="1" name="Column1" queryTableFieldId="1" dataDxfId="13"/>
    <tableColumn id="2" uniqueName="2" name="Column2" queryTableFieldId="2" dataDxfId="12"/>
    <tableColumn id="3" uniqueName="3" name="Column3" queryTableFieldId="3" dataDxfId="11"/>
    <tableColumn id="4" uniqueName="4" name="Column4" queryTableFieldId="4" dataDxfId="10"/>
    <tableColumn id="5" uniqueName="5" name="Column5" queryTableFieldId="5" dataDxfId="9"/>
    <tableColumn id="6" uniqueName="6" name="Column6" queryTableFieldId="6" dataDxfId="8"/>
    <tableColumn id="7" uniqueName="7" name="Column7" queryTableFieldId="7" dataDxfId="7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id="5" name="analysis__Fruits_only" displayName="analysis__Fruits_only" ref="A1:G52" tableType="queryTable" totalsRowShown="0">
  <autoFilter ref="A1:G52"/>
  <tableColumns count="7">
    <tableColumn id="1" uniqueName="1" name="Column1" queryTableFieldId="1" dataDxfId="6"/>
    <tableColumn id="2" uniqueName="2" name="Column2" queryTableFieldId="2" dataDxfId="5"/>
    <tableColumn id="3" uniqueName="3" name="Column3" queryTableFieldId="3" dataDxfId="4"/>
    <tableColumn id="4" uniqueName="4" name="Column4" queryTableFieldId="4" dataDxfId="3"/>
    <tableColumn id="5" uniqueName="5" name="Column5" queryTableFieldId="5" dataDxfId="2"/>
    <tableColumn id="6" uniqueName="6" name="Column6" queryTableFieldId="6" dataDxfId="1"/>
    <tableColumn id="7" uniqueName="7" name="Column7" queryTableFieldId="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4.xml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1:M256"/>
  <sheetViews>
    <sheetView topLeftCell="E250" workbookViewId="0">
      <selection activeCell="K126" sqref="K126"/>
    </sheetView>
  </sheetViews>
  <sheetFormatPr defaultColWidth="8.875" defaultRowHeight="18.75" x14ac:dyDescent="0.4"/>
  <cols>
    <col min="1" max="1" width="9" customWidth="1"/>
    <col min="2" max="2" width="51.625" customWidth="1"/>
    <col min="3" max="3" width="6.125" style="2" customWidth="1"/>
    <col min="4" max="4" width="54.125" style="4" customWidth="1"/>
    <col min="5" max="6" width="10.125" style="2" customWidth="1"/>
    <col min="7" max="7" width="12.125" style="2" customWidth="1"/>
    <col min="8" max="8" width="11" style="2" customWidth="1"/>
    <col min="9" max="9" width="11.5" style="3" customWidth="1"/>
    <col min="10" max="10" width="31" style="76" customWidth="1"/>
    <col min="11" max="11" width="11.125" style="82" customWidth="1"/>
    <col min="12" max="12" width="38.375" style="88" customWidth="1"/>
    <col min="13" max="13" width="24.125" style="4" customWidth="1"/>
  </cols>
  <sheetData>
    <row r="1" spans="3:13" ht="19.5" thickBot="1" x14ac:dyDescent="0.45">
      <c r="C1" s="4"/>
      <c r="D1" s="3"/>
      <c r="H1" s="3"/>
      <c r="I1"/>
      <c r="J1" s="121" t="s">
        <v>1708</v>
      </c>
      <c r="K1" s="122" t="s">
        <v>1709</v>
      </c>
      <c r="L1" s="124" t="s">
        <v>1710</v>
      </c>
      <c r="M1" s="123" t="s">
        <v>1711</v>
      </c>
    </row>
    <row r="2" spans="3:13" ht="57" thickTop="1" x14ac:dyDescent="0.4">
      <c r="C2" s="4"/>
      <c r="D2" s="48" t="s">
        <v>22</v>
      </c>
      <c r="E2" s="28" t="s">
        <v>1308</v>
      </c>
      <c r="F2" s="28" t="s">
        <v>1311</v>
      </c>
      <c r="G2" s="28" t="s">
        <v>1309</v>
      </c>
      <c r="H2" s="54" t="s">
        <v>1310</v>
      </c>
      <c r="I2"/>
      <c r="J2" s="75" t="s">
        <v>1322</v>
      </c>
      <c r="K2" s="78" t="s">
        <v>1323</v>
      </c>
      <c r="L2" s="84" t="s">
        <v>1324</v>
      </c>
      <c r="M2" s="72" t="s">
        <v>7</v>
      </c>
    </row>
    <row r="3" spans="3:13" ht="37.5" x14ac:dyDescent="0.4">
      <c r="C3" s="4"/>
      <c r="D3" s="50" t="s">
        <v>1314</v>
      </c>
      <c r="E3" s="27" t="s">
        <v>844</v>
      </c>
      <c r="F3" s="27" t="s">
        <v>203</v>
      </c>
      <c r="G3" s="56">
        <v>6.32</v>
      </c>
      <c r="H3" s="55" t="s">
        <v>1298</v>
      </c>
      <c r="I3"/>
      <c r="J3" s="37" t="s">
        <v>1322</v>
      </c>
      <c r="K3" s="79" t="s">
        <v>1325</v>
      </c>
      <c r="L3" s="85" t="s">
        <v>1326</v>
      </c>
      <c r="M3" s="60" t="s">
        <v>1327</v>
      </c>
    </row>
    <row r="4" spans="3:13" ht="37.5" x14ac:dyDescent="0.4">
      <c r="C4" s="4"/>
      <c r="D4" s="48" t="s">
        <v>1315</v>
      </c>
      <c r="E4" s="28" t="s">
        <v>40</v>
      </c>
      <c r="F4" s="28" t="s">
        <v>253</v>
      </c>
      <c r="G4" s="57">
        <v>5.67</v>
      </c>
      <c r="H4" s="54" t="s">
        <v>1299</v>
      </c>
      <c r="I4"/>
      <c r="J4" s="36" t="s">
        <v>1322</v>
      </c>
      <c r="K4" s="80" t="s">
        <v>1328</v>
      </c>
      <c r="L4" s="86" t="s">
        <v>1329</v>
      </c>
      <c r="M4" s="59" t="s">
        <v>1330</v>
      </c>
    </row>
    <row r="5" spans="3:13" ht="37.5" x14ac:dyDescent="0.4">
      <c r="C5" s="4"/>
      <c r="D5" s="50" t="s">
        <v>1316</v>
      </c>
      <c r="E5" s="27" t="s">
        <v>29</v>
      </c>
      <c r="F5" s="27" t="s">
        <v>59</v>
      </c>
      <c r="G5" s="56">
        <v>5.57</v>
      </c>
      <c r="H5" s="55" t="s">
        <v>1300</v>
      </c>
      <c r="I5"/>
      <c r="J5" s="37" t="s">
        <v>1322</v>
      </c>
      <c r="K5" s="79" t="s">
        <v>1331</v>
      </c>
      <c r="L5" s="85" t="s">
        <v>1332</v>
      </c>
      <c r="M5" s="60" t="s">
        <v>7</v>
      </c>
    </row>
    <row r="6" spans="3:13" ht="37.5" x14ac:dyDescent="0.4">
      <c r="C6" s="4"/>
      <c r="D6" s="48" t="s">
        <v>1317</v>
      </c>
      <c r="E6" s="28" t="s">
        <v>37</v>
      </c>
      <c r="F6" s="28" t="s">
        <v>844</v>
      </c>
      <c r="G6" s="57">
        <v>4.97</v>
      </c>
      <c r="H6" s="54" t="s">
        <v>1301</v>
      </c>
      <c r="I6"/>
      <c r="J6" s="36" t="s">
        <v>1322</v>
      </c>
      <c r="K6" s="80" t="s">
        <v>1333</v>
      </c>
      <c r="L6" s="86" t="s">
        <v>1334</v>
      </c>
      <c r="M6" s="59" t="s">
        <v>1335</v>
      </c>
    </row>
    <row r="7" spans="3:13" ht="37.5" x14ac:dyDescent="0.4">
      <c r="C7" s="4"/>
      <c r="D7" s="50" t="s">
        <v>1318</v>
      </c>
      <c r="E7" s="27" t="s">
        <v>74</v>
      </c>
      <c r="F7" s="27" t="s">
        <v>32</v>
      </c>
      <c r="G7" s="56">
        <v>3.57</v>
      </c>
      <c r="H7" s="55" t="s">
        <v>1302</v>
      </c>
      <c r="I7"/>
      <c r="J7" s="37" t="s">
        <v>1322</v>
      </c>
      <c r="K7" s="79" t="s">
        <v>1336</v>
      </c>
      <c r="L7" s="85" t="s">
        <v>1337</v>
      </c>
      <c r="M7" s="60" t="s">
        <v>1338</v>
      </c>
    </row>
    <row r="8" spans="3:13" ht="37.5" x14ac:dyDescent="0.4">
      <c r="C8" s="4"/>
      <c r="D8" s="48" t="s">
        <v>50</v>
      </c>
      <c r="E8" s="28" t="s">
        <v>51</v>
      </c>
      <c r="F8" s="28" t="s">
        <v>72</v>
      </c>
      <c r="G8" s="57">
        <v>3.26</v>
      </c>
      <c r="H8" s="54" t="s">
        <v>1303</v>
      </c>
      <c r="I8"/>
      <c r="J8" s="36" t="s">
        <v>1322</v>
      </c>
      <c r="K8" s="80" t="s">
        <v>1339</v>
      </c>
      <c r="L8" s="86" t="s">
        <v>1340</v>
      </c>
      <c r="M8" s="59" t="s">
        <v>1327</v>
      </c>
    </row>
    <row r="9" spans="3:13" ht="37.5" x14ac:dyDescent="0.4">
      <c r="C9" s="4"/>
      <c r="D9" s="50" t="s">
        <v>1319</v>
      </c>
      <c r="E9" s="27" t="s">
        <v>872</v>
      </c>
      <c r="F9" s="27" t="s">
        <v>285</v>
      </c>
      <c r="G9" s="56">
        <v>3.26</v>
      </c>
      <c r="H9" s="55" t="s">
        <v>1304</v>
      </c>
      <c r="I9"/>
      <c r="J9" s="37" t="s">
        <v>1322</v>
      </c>
      <c r="K9" s="79" t="s">
        <v>1341</v>
      </c>
      <c r="L9" s="85" t="s">
        <v>1342</v>
      </c>
      <c r="M9" s="60" t="s">
        <v>1338</v>
      </c>
    </row>
    <row r="10" spans="3:13" ht="37.5" x14ac:dyDescent="0.4">
      <c r="C10" s="4"/>
      <c r="D10" s="50" t="s">
        <v>1320</v>
      </c>
      <c r="E10" s="27" t="s">
        <v>58</v>
      </c>
      <c r="F10" s="27" t="s">
        <v>603</v>
      </c>
      <c r="G10" s="56">
        <v>3.12</v>
      </c>
      <c r="H10" s="55" t="s">
        <v>1305</v>
      </c>
      <c r="I10"/>
      <c r="J10" s="36" t="s">
        <v>1322</v>
      </c>
      <c r="K10" s="80" t="s">
        <v>1343</v>
      </c>
      <c r="L10" s="86" t="s">
        <v>1344</v>
      </c>
      <c r="M10" s="59" t="s">
        <v>1345</v>
      </c>
    </row>
    <row r="11" spans="3:13" ht="37.5" x14ac:dyDescent="0.4">
      <c r="C11" s="4"/>
      <c r="D11" s="48" t="s">
        <v>1321</v>
      </c>
      <c r="E11" s="28" t="s">
        <v>1306</v>
      </c>
      <c r="F11" s="28" t="s">
        <v>639</v>
      </c>
      <c r="G11" s="57">
        <v>3.08</v>
      </c>
      <c r="H11" s="54" t="s">
        <v>1307</v>
      </c>
      <c r="I11"/>
      <c r="J11" s="37" t="s">
        <v>1322</v>
      </c>
      <c r="K11" s="79" t="s">
        <v>1346</v>
      </c>
      <c r="L11" s="85" t="s">
        <v>1347</v>
      </c>
      <c r="M11" s="60" t="s">
        <v>1330</v>
      </c>
    </row>
    <row r="12" spans="3:13" ht="37.5" x14ac:dyDescent="0.4">
      <c r="C12" s="4"/>
      <c r="D12"/>
      <c r="F12"/>
      <c r="G12" s="3"/>
      <c r="H12"/>
      <c r="I12"/>
      <c r="J12" s="36" t="s">
        <v>1322</v>
      </c>
      <c r="K12" s="80" t="s">
        <v>1348</v>
      </c>
      <c r="L12" s="86" t="s">
        <v>1349</v>
      </c>
      <c r="M12" s="59" t="s">
        <v>7</v>
      </c>
    </row>
    <row r="13" spans="3:13" ht="56.25" x14ac:dyDescent="0.4">
      <c r="C13" s="4"/>
      <c r="D13"/>
      <c r="F13"/>
      <c r="G13" s="3"/>
      <c r="H13"/>
      <c r="I13"/>
      <c r="J13" s="37" t="s">
        <v>1322</v>
      </c>
      <c r="K13" s="79" t="s">
        <v>1350</v>
      </c>
      <c r="L13" s="85" t="s">
        <v>1351</v>
      </c>
      <c r="M13" s="60" t="s">
        <v>7</v>
      </c>
    </row>
    <row r="14" spans="3:13" ht="37.5" x14ac:dyDescent="0.4">
      <c r="C14" s="4"/>
      <c r="D14"/>
      <c r="F14"/>
      <c r="G14" s="3"/>
      <c r="H14"/>
      <c r="I14"/>
      <c r="J14" s="36" t="s">
        <v>1322</v>
      </c>
      <c r="K14" s="80" t="s">
        <v>1352</v>
      </c>
      <c r="L14" s="86" t="s">
        <v>1353</v>
      </c>
      <c r="M14" s="59" t="s">
        <v>1327</v>
      </c>
    </row>
    <row r="15" spans="3:13" ht="37.5" x14ac:dyDescent="0.4">
      <c r="C15" s="4"/>
      <c r="D15"/>
      <c r="F15"/>
      <c r="G15" s="3"/>
      <c r="H15"/>
      <c r="I15"/>
      <c r="J15" s="37" t="s">
        <v>1354</v>
      </c>
      <c r="K15" s="79" t="s">
        <v>1355</v>
      </c>
      <c r="L15" s="85" t="s">
        <v>1356</v>
      </c>
      <c r="M15" s="60" t="s">
        <v>7</v>
      </c>
    </row>
    <row r="16" spans="3:13" ht="112.5" x14ac:dyDescent="0.4">
      <c r="C16" s="4"/>
      <c r="D16"/>
      <c r="F16"/>
      <c r="G16" s="3"/>
      <c r="H16"/>
      <c r="I16"/>
      <c r="J16" s="36" t="s">
        <v>1354</v>
      </c>
      <c r="K16" s="80" t="s">
        <v>1357</v>
      </c>
      <c r="L16" s="86" t="s">
        <v>1358</v>
      </c>
      <c r="M16" s="59" t="s">
        <v>1359</v>
      </c>
    </row>
    <row r="17" spans="3:13" ht="56.25" x14ac:dyDescent="0.4">
      <c r="C17" s="4"/>
      <c r="D17"/>
      <c r="F17"/>
      <c r="G17" s="3"/>
      <c r="H17"/>
      <c r="I17"/>
      <c r="J17" s="37" t="s">
        <v>1354</v>
      </c>
      <c r="K17" s="79" t="s">
        <v>1360</v>
      </c>
      <c r="L17" s="85" t="s">
        <v>1361</v>
      </c>
      <c r="M17" s="60" t="s">
        <v>1362</v>
      </c>
    </row>
    <row r="18" spans="3:13" ht="37.5" x14ac:dyDescent="0.4">
      <c r="C18" s="4"/>
      <c r="D18"/>
      <c r="F18"/>
      <c r="G18" s="3"/>
      <c r="H18"/>
      <c r="I18"/>
      <c r="J18" s="36" t="s">
        <v>1354</v>
      </c>
      <c r="K18" s="80" t="s">
        <v>1363</v>
      </c>
      <c r="L18" s="86" t="s">
        <v>1364</v>
      </c>
      <c r="M18" s="59" t="s">
        <v>7</v>
      </c>
    </row>
    <row r="19" spans="3:13" ht="37.5" x14ac:dyDescent="0.4">
      <c r="C19" s="4"/>
      <c r="D19"/>
      <c r="F19"/>
      <c r="G19" s="3"/>
      <c r="H19"/>
      <c r="I19"/>
      <c r="J19" s="37" t="s">
        <v>1354</v>
      </c>
      <c r="K19" s="79" t="s">
        <v>1365</v>
      </c>
      <c r="L19" s="85" t="s">
        <v>1366</v>
      </c>
      <c r="M19" s="60" t="s">
        <v>7</v>
      </c>
    </row>
    <row r="20" spans="3:13" ht="37.5" x14ac:dyDescent="0.4">
      <c r="C20" s="4"/>
      <c r="D20"/>
      <c r="F20"/>
      <c r="G20" s="3"/>
      <c r="H20"/>
      <c r="I20"/>
      <c r="J20" s="36" t="s">
        <v>1354</v>
      </c>
      <c r="K20" s="80" t="s">
        <v>1367</v>
      </c>
      <c r="L20" s="86" t="s">
        <v>1368</v>
      </c>
      <c r="M20" s="59" t="s">
        <v>7</v>
      </c>
    </row>
    <row r="21" spans="3:13" ht="37.5" x14ac:dyDescent="0.4">
      <c r="C21" s="4"/>
      <c r="D21"/>
      <c r="F21"/>
      <c r="G21" s="3"/>
      <c r="H21"/>
      <c r="I21"/>
      <c r="J21" s="37" t="s">
        <v>1354</v>
      </c>
      <c r="K21" s="79" t="s">
        <v>1369</v>
      </c>
      <c r="L21" s="85" t="s">
        <v>1370</v>
      </c>
      <c r="M21" s="60" t="s">
        <v>7</v>
      </c>
    </row>
    <row r="22" spans="3:13" ht="37.5" x14ac:dyDescent="0.4">
      <c r="C22" s="4"/>
      <c r="D22"/>
      <c r="F22"/>
      <c r="G22" s="3"/>
      <c r="H22"/>
      <c r="I22"/>
      <c r="J22" s="36" t="s">
        <v>1354</v>
      </c>
      <c r="K22" s="80" t="s">
        <v>1371</v>
      </c>
      <c r="L22" s="86" t="s">
        <v>1372</v>
      </c>
      <c r="M22" s="59" t="s">
        <v>7</v>
      </c>
    </row>
    <row r="23" spans="3:13" ht="37.5" x14ac:dyDescent="0.4">
      <c r="C23" s="4"/>
      <c r="D23"/>
      <c r="F23"/>
      <c r="G23" s="3"/>
      <c r="H23"/>
      <c r="I23"/>
      <c r="J23" s="37" t="s">
        <v>1354</v>
      </c>
      <c r="K23" s="79" t="s">
        <v>1373</v>
      </c>
      <c r="L23" s="85" t="s">
        <v>1374</v>
      </c>
      <c r="M23" s="60" t="s">
        <v>7</v>
      </c>
    </row>
    <row r="24" spans="3:13" ht="37.5" x14ac:dyDescent="0.4">
      <c r="C24" s="4"/>
      <c r="D24"/>
      <c r="F24"/>
      <c r="G24" s="3"/>
      <c r="H24"/>
      <c r="I24"/>
      <c r="J24" s="36" t="s">
        <v>1354</v>
      </c>
      <c r="K24" s="80" t="s">
        <v>1375</v>
      </c>
      <c r="L24" s="86" t="s">
        <v>1376</v>
      </c>
      <c r="M24" s="59" t="s">
        <v>7</v>
      </c>
    </row>
    <row r="25" spans="3:13" ht="37.5" x14ac:dyDescent="0.4">
      <c r="C25" s="4"/>
      <c r="D25"/>
      <c r="F25"/>
      <c r="G25" s="3"/>
      <c r="H25"/>
      <c r="I25"/>
      <c r="J25" s="37" t="s">
        <v>1354</v>
      </c>
      <c r="K25" s="79" t="s">
        <v>1377</v>
      </c>
      <c r="L25" s="85" t="s">
        <v>1378</v>
      </c>
      <c r="M25" s="60" t="s">
        <v>1379</v>
      </c>
    </row>
    <row r="26" spans="3:13" ht="37.5" x14ac:dyDescent="0.4">
      <c r="C26" s="4"/>
      <c r="D26"/>
      <c r="F26"/>
      <c r="G26" s="3"/>
      <c r="H26"/>
      <c r="I26"/>
      <c r="J26" s="36" t="s">
        <v>1354</v>
      </c>
      <c r="K26" s="80" t="s">
        <v>1380</v>
      </c>
      <c r="L26" s="86" t="s">
        <v>1381</v>
      </c>
      <c r="M26" s="59" t="s">
        <v>7</v>
      </c>
    </row>
    <row r="27" spans="3:13" ht="37.5" x14ac:dyDescent="0.4">
      <c r="C27" s="4"/>
      <c r="D27"/>
      <c r="F27"/>
      <c r="G27" s="3"/>
      <c r="H27"/>
      <c r="I27"/>
      <c r="J27" s="37" t="s">
        <v>1354</v>
      </c>
      <c r="K27" s="79" t="s">
        <v>1382</v>
      </c>
      <c r="L27" s="85" t="s">
        <v>1383</v>
      </c>
      <c r="M27" s="60" t="s">
        <v>7</v>
      </c>
    </row>
    <row r="28" spans="3:13" ht="37.5" x14ac:dyDescent="0.4">
      <c r="C28" s="4"/>
      <c r="D28"/>
      <c r="F28"/>
      <c r="G28" s="3"/>
      <c r="H28"/>
      <c r="I28"/>
      <c r="J28" s="36" t="s">
        <v>1354</v>
      </c>
      <c r="K28" s="80" t="s">
        <v>1384</v>
      </c>
      <c r="L28" s="86" t="s">
        <v>1385</v>
      </c>
      <c r="M28" s="59" t="s">
        <v>7</v>
      </c>
    </row>
    <row r="29" spans="3:13" ht="37.5" x14ac:dyDescent="0.4">
      <c r="C29" s="4"/>
      <c r="D29"/>
      <c r="F29"/>
      <c r="G29" s="3"/>
      <c r="H29"/>
      <c r="I29"/>
      <c r="J29" s="37" t="s">
        <v>1354</v>
      </c>
      <c r="K29" s="79" t="s">
        <v>1386</v>
      </c>
      <c r="L29" s="85" t="s">
        <v>1387</v>
      </c>
      <c r="M29" s="60" t="s">
        <v>7</v>
      </c>
    </row>
    <row r="30" spans="3:13" ht="37.5" x14ac:dyDescent="0.4">
      <c r="C30" s="4"/>
      <c r="D30"/>
      <c r="F30"/>
      <c r="G30" s="3"/>
      <c r="H30"/>
      <c r="I30"/>
      <c r="J30" s="36" t="s">
        <v>1354</v>
      </c>
      <c r="K30" s="80" t="s">
        <v>1388</v>
      </c>
      <c r="L30" s="86" t="s">
        <v>1389</v>
      </c>
      <c r="M30" s="59" t="s">
        <v>7</v>
      </c>
    </row>
    <row r="31" spans="3:13" ht="37.5" x14ac:dyDescent="0.4">
      <c r="C31" s="4"/>
      <c r="D31"/>
      <c r="F31"/>
      <c r="G31" s="3"/>
      <c r="H31"/>
      <c r="I31"/>
      <c r="J31" s="37" t="s">
        <v>1354</v>
      </c>
      <c r="K31" s="79" t="s">
        <v>1390</v>
      </c>
      <c r="L31" s="85" t="s">
        <v>1391</v>
      </c>
      <c r="M31" s="60" t="s">
        <v>7</v>
      </c>
    </row>
    <row r="32" spans="3:13" ht="37.5" x14ac:dyDescent="0.4">
      <c r="C32" s="4"/>
      <c r="D32"/>
      <c r="F32"/>
      <c r="G32" s="3"/>
      <c r="H32"/>
      <c r="I32"/>
      <c r="J32" s="36" t="s">
        <v>1354</v>
      </c>
      <c r="K32" s="80" t="s">
        <v>1392</v>
      </c>
      <c r="L32" s="86" t="s">
        <v>1393</v>
      </c>
      <c r="M32" s="59" t="s">
        <v>7</v>
      </c>
    </row>
    <row r="33" spans="3:13" ht="37.5" x14ac:dyDescent="0.4">
      <c r="C33" s="4"/>
      <c r="D33"/>
      <c r="F33"/>
      <c r="G33" s="3"/>
      <c r="H33"/>
      <c r="I33"/>
      <c r="J33" s="37" t="s">
        <v>1354</v>
      </c>
      <c r="K33" s="79" t="s">
        <v>1394</v>
      </c>
      <c r="L33" s="85" t="s">
        <v>1395</v>
      </c>
      <c r="M33" s="60" t="s">
        <v>1396</v>
      </c>
    </row>
    <row r="34" spans="3:13" ht="112.5" x14ac:dyDescent="0.4">
      <c r="C34" s="4"/>
      <c r="D34"/>
      <c r="F34"/>
      <c r="G34" s="3"/>
      <c r="H34"/>
      <c r="I34"/>
      <c r="J34" s="36" t="s">
        <v>1354</v>
      </c>
      <c r="K34" s="80" t="s">
        <v>1397</v>
      </c>
      <c r="L34" s="86" t="s">
        <v>1398</v>
      </c>
      <c r="M34" s="59" t="s">
        <v>1359</v>
      </c>
    </row>
    <row r="35" spans="3:13" ht="37.5" x14ac:dyDescent="0.4">
      <c r="C35" s="4"/>
      <c r="D35"/>
      <c r="F35"/>
      <c r="G35" s="3"/>
      <c r="H35"/>
      <c r="I35"/>
      <c r="J35" s="37" t="s">
        <v>1354</v>
      </c>
      <c r="K35" s="79" t="s">
        <v>1399</v>
      </c>
      <c r="L35" s="85" t="s">
        <v>1400</v>
      </c>
      <c r="M35" s="60" t="s">
        <v>7</v>
      </c>
    </row>
    <row r="36" spans="3:13" ht="37.5" x14ac:dyDescent="0.4">
      <c r="C36" s="4"/>
      <c r="D36"/>
      <c r="F36"/>
      <c r="G36" s="3"/>
      <c r="H36"/>
      <c r="I36"/>
      <c r="J36" s="36" t="s">
        <v>1354</v>
      </c>
      <c r="K36" s="80" t="s">
        <v>1401</v>
      </c>
      <c r="L36" s="86" t="s">
        <v>1402</v>
      </c>
      <c r="M36" s="59" t="s">
        <v>7</v>
      </c>
    </row>
    <row r="37" spans="3:13" ht="37.5" x14ac:dyDescent="0.4">
      <c r="C37" s="4"/>
      <c r="D37"/>
      <c r="F37"/>
      <c r="G37" s="3"/>
      <c r="H37"/>
      <c r="I37"/>
      <c r="J37" s="37" t="s">
        <v>1354</v>
      </c>
      <c r="K37" s="79" t="s">
        <v>1403</v>
      </c>
      <c r="L37" s="85" t="s">
        <v>1404</v>
      </c>
      <c r="M37" s="60" t="s">
        <v>7</v>
      </c>
    </row>
    <row r="38" spans="3:13" x14ac:dyDescent="0.4">
      <c r="C38" s="4"/>
      <c r="D38"/>
      <c r="F38"/>
      <c r="G38" s="3"/>
      <c r="H38"/>
      <c r="I38"/>
      <c r="J38" s="36" t="s">
        <v>1354</v>
      </c>
      <c r="K38" s="80" t="s">
        <v>1405</v>
      </c>
      <c r="L38" s="86" t="s">
        <v>1406</v>
      </c>
      <c r="M38" s="59" t="s">
        <v>7</v>
      </c>
    </row>
    <row r="39" spans="3:13" ht="75" x14ac:dyDescent="0.4">
      <c r="C39" s="4"/>
      <c r="D39"/>
      <c r="F39"/>
      <c r="G39" s="3"/>
      <c r="H39"/>
      <c r="I39"/>
      <c r="J39" s="37" t="s">
        <v>1354</v>
      </c>
      <c r="K39" s="79" t="s">
        <v>1407</v>
      </c>
      <c r="L39" s="85" t="s">
        <v>1408</v>
      </c>
      <c r="M39" s="60" t="s">
        <v>1409</v>
      </c>
    </row>
    <row r="40" spans="3:13" ht="37.5" x14ac:dyDescent="0.4">
      <c r="C40" s="4"/>
      <c r="D40"/>
      <c r="F40"/>
      <c r="G40" s="3"/>
      <c r="H40"/>
      <c r="I40"/>
      <c r="J40" s="36" t="s">
        <v>1354</v>
      </c>
      <c r="K40" s="80" t="s">
        <v>1410</v>
      </c>
      <c r="L40" s="86" t="s">
        <v>1411</v>
      </c>
      <c r="M40" s="59" t="s">
        <v>7</v>
      </c>
    </row>
    <row r="41" spans="3:13" ht="37.5" x14ac:dyDescent="0.4">
      <c r="C41" s="4"/>
      <c r="D41"/>
      <c r="F41"/>
      <c r="G41" s="3"/>
      <c r="H41"/>
      <c r="I41"/>
      <c r="J41" s="37" t="s">
        <v>1354</v>
      </c>
      <c r="K41" s="79" t="s">
        <v>1412</v>
      </c>
      <c r="L41" s="85" t="s">
        <v>1413</v>
      </c>
      <c r="M41" s="60" t="s">
        <v>7</v>
      </c>
    </row>
    <row r="42" spans="3:13" ht="37.5" x14ac:dyDescent="0.4">
      <c r="C42" s="4"/>
      <c r="D42"/>
      <c r="F42"/>
      <c r="G42" s="3"/>
      <c r="H42"/>
      <c r="I42"/>
      <c r="J42" s="36" t="s">
        <v>1354</v>
      </c>
      <c r="K42" s="80" t="s">
        <v>1414</v>
      </c>
      <c r="L42" s="86" t="s">
        <v>1415</v>
      </c>
      <c r="M42" s="59" t="s">
        <v>7</v>
      </c>
    </row>
    <row r="43" spans="3:13" ht="37.5" x14ac:dyDescent="0.4">
      <c r="C43" s="4"/>
      <c r="D43"/>
      <c r="F43"/>
      <c r="G43" s="3"/>
      <c r="H43"/>
      <c r="I43"/>
      <c r="J43" s="37" t="s">
        <v>1354</v>
      </c>
      <c r="K43" s="79" t="s">
        <v>1416</v>
      </c>
      <c r="L43" s="85" t="s">
        <v>1417</v>
      </c>
      <c r="M43" s="60" t="s">
        <v>7</v>
      </c>
    </row>
    <row r="44" spans="3:13" ht="37.5" x14ac:dyDescent="0.4">
      <c r="C44" s="4"/>
      <c r="D44"/>
      <c r="F44"/>
      <c r="G44" s="3"/>
      <c r="H44"/>
      <c r="I44"/>
      <c r="J44" s="36" t="s">
        <v>1354</v>
      </c>
      <c r="K44" s="80" t="s">
        <v>1418</v>
      </c>
      <c r="L44" s="86" t="s">
        <v>1419</v>
      </c>
      <c r="M44" s="59" t="s">
        <v>7</v>
      </c>
    </row>
    <row r="45" spans="3:13" ht="37.5" x14ac:dyDescent="0.4">
      <c r="C45" s="4"/>
      <c r="D45"/>
      <c r="F45"/>
      <c r="G45" s="3"/>
      <c r="H45"/>
      <c r="I45"/>
      <c r="J45" s="37" t="s">
        <v>1354</v>
      </c>
      <c r="K45" s="79" t="s">
        <v>1420</v>
      </c>
      <c r="L45" s="85" t="s">
        <v>1421</v>
      </c>
      <c r="M45" s="60" t="s">
        <v>7</v>
      </c>
    </row>
    <row r="46" spans="3:13" ht="56.25" x14ac:dyDescent="0.4">
      <c r="C46" s="4"/>
      <c r="D46"/>
      <c r="F46"/>
      <c r="G46" s="3"/>
      <c r="H46"/>
      <c r="I46"/>
      <c r="J46" s="36" t="s">
        <v>1354</v>
      </c>
      <c r="K46" s="80" t="s">
        <v>1422</v>
      </c>
      <c r="L46" s="86" t="s">
        <v>1423</v>
      </c>
      <c r="M46" s="59" t="s">
        <v>1424</v>
      </c>
    </row>
    <row r="47" spans="3:13" ht="37.5" x14ac:dyDescent="0.4">
      <c r="C47" s="4"/>
      <c r="D47"/>
      <c r="F47"/>
      <c r="G47" s="3"/>
      <c r="H47"/>
      <c r="I47"/>
      <c r="J47" s="37" t="s">
        <v>1354</v>
      </c>
      <c r="K47" s="79" t="s">
        <v>1425</v>
      </c>
      <c r="L47" s="85" t="s">
        <v>1426</v>
      </c>
      <c r="M47" s="60" t="s">
        <v>7</v>
      </c>
    </row>
    <row r="48" spans="3:13" ht="56.25" x14ac:dyDescent="0.4">
      <c r="C48" s="4"/>
      <c r="D48"/>
      <c r="F48"/>
      <c r="G48" s="3"/>
      <c r="H48"/>
      <c r="I48"/>
      <c r="J48" s="36" t="s">
        <v>1354</v>
      </c>
      <c r="K48" s="80" t="s">
        <v>1427</v>
      </c>
      <c r="L48" s="86" t="s">
        <v>1428</v>
      </c>
      <c r="M48" s="59" t="s">
        <v>1424</v>
      </c>
    </row>
    <row r="49" spans="3:13" ht="37.5" x14ac:dyDescent="0.4">
      <c r="C49" s="4"/>
      <c r="D49"/>
      <c r="F49"/>
      <c r="G49" s="3"/>
      <c r="H49"/>
      <c r="I49"/>
      <c r="J49" s="37" t="s">
        <v>1429</v>
      </c>
      <c r="K49" s="79" t="s">
        <v>1430</v>
      </c>
      <c r="L49" s="85" t="s">
        <v>1431</v>
      </c>
      <c r="M49" s="60" t="s">
        <v>7</v>
      </c>
    </row>
    <row r="50" spans="3:13" ht="37.5" x14ac:dyDescent="0.4">
      <c r="C50" s="4"/>
      <c r="D50"/>
      <c r="F50"/>
      <c r="G50" s="3"/>
      <c r="H50"/>
      <c r="I50"/>
      <c r="J50" s="36" t="s">
        <v>1429</v>
      </c>
      <c r="K50" s="80" t="s">
        <v>1432</v>
      </c>
      <c r="L50" s="86" t="s">
        <v>1433</v>
      </c>
      <c r="M50" s="59" t="s">
        <v>1434</v>
      </c>
    </row>
    <row r="51" spans="3:13" ht="37.5" x14ac:dyDescent="0.4">
      <c r="C51" s="4"/>
      <c r="D51"/>
      <c r="F51"/>
      <c r="G51" s="3"/>
      <c r="H51"/>
      <c r="I51"/>
      <c r="J51" s="37" t="s">
        <v>1429</v>
      </c>
      <c r="K51" s="79" t="s">
        <v>1435</v>
      </c>
      <c r="L51" s="85" t="s">
        <v>1436</v>
      </c>
      <c r="M51" s="60" t="s">
        <v>1437</v>
      </c>
    </row>
    <row r="52" spans="3:13" ht="37.5" x14ac:dyDescent="0.4">
      <c r="C52" s="4"/>
      <c r="D52"/>
      <c r="F52"/>
      <c r="G52" s="3"/>
      <c r="H52"/>
      <c r="I52"/>
      <c r="J52" s="36" t="s">
        <v>1429</v>
      </c>
      <c r="K52" s="80" t="s">
        <v>1438</v>
      </c>
      <c r="L52" s="86" t="s">
        <v>1439</v>
      </c>
      <c r="M52" s="59" t="s">
        <v>1437</v>
      </c>
    </row>
    <row r="53" spans="3:13" ht="37.5" x14ac:dyDescent="0.4">
      <c r="C53" s="3"/>
      <c r="D53"/>
      <c r="F53"/>
      <c r="G53" s="3"/>
      <c r="H53"/>
      <c r="I53"/>
      <c r="J53" s="37" t="s">
        <v>1429</v>
      </c>
      <c r="K53" s="79" t="s">
        <v>1440</v>
      </c>
      <c r="L53" s="85" t="s">
        <v>1441</v>
      </c>
      <c r="M53" s="60" t="s">
        <v>1434</v>
      </c>
    </row>
    <row r="54" spans="3:13" ht="37.5" x14ac:dyDescent="0.4">
      <c r="D54"/>
      <c r="F54"/>
      <c r="G54" s="3"/>
      <c r="H54"/>
      <c r="I54"/>
      <c r="J54" s="36" t="s">
        <v>1429</v>
      </c>
      <c r="K54" s="80" t="s">
        <v>1442</v>
      </c>
      <c r="L54" s="86" t="s">
        <v>1443</v>
      </c>
      <c r="M54" s="59" t="s">
        <v>1434</v>
      </c>
    </row>
    <row r="55" spans="3:13" ht="37.5" x14ac:dyDescent="0.4">
      <c r="D55"/>
      <c r="F55"/>
      <c r="G55" s="3"/>
      <c r="H55"/>
      <c r="I55"/>
      <c r="J55" s="37" t="s">
        <v>1429</v>
      </c>
      <c r="K55" s="79" t="s">
        <v>1444</v>
      </c>
      <c r="L55" s="85" t="s">
        <v>1445</v>
      </c>
      <c r="M55" s="60" t="s">
        <v>1437</v>
      </c>
    </row>
    <row r="56" spans="3:13" ht="37.5" x14ac:dyDescent="0.4">
      <c r="D56"/>
      <c r="F56"/>
      <c r="G56" s="3"/>
      <c r="H56"/>
      <c r="I56"/>
      <c r="J56" s="36" t="s">
        <v>1429</v>
      </c>
      <c r="K56" s="80" t="s">
        <v>1446</v>
      </c>
      <c r="L56" s="86" t="s">
        <v>1447</v>
      </c>
      <c r="M56" s="59" t="s">
        <v>7</v>
      </c>
    </row>
    <row r="57" spans="3:13" ht="37.5" x14ac:dyDescent="0.4">
      <c r="D57"/>
      <c r="F57"/>
      <c r="G57" s="3"/>
      <c r="H57"/>
      <c r="I57"/>
      <c r="J57" s="37" t="s">
        <v>1429</v>
      </c>
      <c r="K57" s="79" t="s">
        <v>1448</v>
      </c>
      <c r="L57" s="85" t="s">
        <v>1449</v>
      </c>
      <c r="M57" s="60" t="s">
        <v>7</v>
      </c>
    </row>
    <row r="58" spans="3:13" ht="56.25" x14ac:dyDescent="0.4">
      <c r="D58"/>
      <c r="F58"/>
      <c r="G58" s="3"/>
      <c r="H58"/>
      <c r="I58"/>
      <c r="J58" s="36" t="s">
        <v>1429</v>
      </c>
      <c r="K58" s="80" t="s">
        <v>1450</v>
      </c>
      <c r="L58" s="86" t="s">
        <v>1451</v>
      </c>
      <c r="M58" s="59" t="s">
        <v>1362</v>
      </c>
    </row>
    <row r="59" spans="3:13" ht="37.5" x14ac:dyDescent="0.4">
      <c r="D59"/>
      <c r="F59"/>
      <c r="G59" s="3"/>
      <c r="H59"/>
      <c r="I59"/>
      <c r="J59" s="37" t="s">
        <v>1429</v>
      </c>
      <c r="K59" s="79" t="s">
        <v>1452</v>
      </c>
      <c r="L59" s="85" t="s">
        <v>1453</v>
      </c>
      <c r="M59" s="60" t="s">
        <v>1454</v>
      </c>
    </row>
    <row r="60" spans="3:13" ht="37.5" x14ac:dyDescent="0.4">
      <c r="D60"/>
      <c r="F60"/>
      <c r="G60" s="3"/>
      <c r="H60"/>
      <c r="I60"/>
      <c r="J60" s="36" t="s">
        <v>1429</v>
      </c>
      <c r="K60" s="80" t="s">
        <v>1455</v>
      </c>
      <c r="L60" s="86" t="s">
        <v>1456</v>
      </c>
      <c r="M60" s="59" t="s">
        <v>1434</v>
      </c>
    </row>
    <row r="61" spans="3:13" ht="37.5" x14ac:dyDescent="0.4">
      <c r="D61"/>
      <c r="F61"/>
      <c r="G61" s="3"/>
      <c r="H61"/>
      <c r="I61"/>
      <c r="J61" s="37" t="s">
        <v>1429</v>
      </c>
      <c r="K61" s="79" t="s">
        <v>1457</v>
      </c>
      <c r="L61" s="85" t="s">
        <v>1458</v>
      </c>
      <c r="M61" s="60" t="s">
        <v>1434</v>
      </c>
    </row>
    <row r="62" spans="3:13" ht="37.5" x14ac:dyDescent="0.4">
      <c r="D62"/>
      <c r="F62"/>
      <c r="G62" s="3"/>
      <c r="H62"/>
      <c r="I62"/>
      <c r="J62" s="36" t="s">
        <v>1429</v>
      </c>
      <c r="K62" s="80" t="s">
        <v>1459</v>
      </c>
      <c r="L62" s="86" t="s">
        <v>7</v>
      </c>
      <c r="M62" s="59" t="s">
        <v>7</v>
      </c>
    </row>
    <row r="63" spans="3:13" ht="37.5" x14ac:dyDescent="0.4">
      <c r="D63"/>
      <c r="F63"/>
      <c r="G63" s="3"/>
      <c r="H63"/>
      <c r="I63"/>
      <c r="J63" s="37" t="s">
        <v>1429</v>
      </c>
      <c r="K63" s="79" t="s">
        <v>1460</v>
      </c>
      <c r="L63" s="85" t="s">
        <v>1461</v>
      </c>
      <c r="M63" s="60" t="s">
        <v>7</v>
      </c>
    </row>
    <row r="64" spans="3:13" ht="37.5" x14ac:dyDescent="0.4">
      <c r="D64"/>
      <c r="F64"/>
      <c r="G64" s="3"/>
      <c r="H64"/>
      <c r="I64"/>
      <c r="J64" s="36" t="s">
        <v>1429</v>
      </c>
      <c r="K64" s="80" t="s">
        <v>1462</v>
      </c>
      <c r="L64" s="86" t="s">
        <v>1463</v>
      </c>
      <c r="M64" s="59" t="s">
        <v>7</v>
      </c>
    </row>
    <row r="65" spans="4:13" ht="37.5" x14ac:dyDescent="0.4">
      <c r="D65"/>
      <c r="F65"/>
      <c r="G65" s="3"/>
      <c r="H65"/>
      <c r="I65"/>
      <c r="J65" s="37" t="s">
        <v>1429</v>
      </c>
      <c r="K65" s="79" t="s">
        <v>1464</v>
      </c>
      <c r="L65" s="85" t="s">
        <v>1465</v>
      </c>
      <c r="M65" s="60" t="s">
        <v>7</v>
      </c>
    </row>
    <row r="66" spans="4:13" ht="37.5" x14ac:dyDescent="0.4">
      <c r="D66"/>
      <c r="F66"/>
      <c r="G66" s="3"/>
      <c r="H66"/>
      <c r="I66"/>
      <c r="J66" s="36" t="s">
        <v>1429</v>
      </c>
      <c r="K66" s="80" t="s">
        <v>1466</v>
      </c>
      <c r="L66" s="86" t="s">
        <v>1467</v>
      </c>
      <c r="M66" s="59" t="s">
        <v>7</v>
      </c>
    </row>
    <row r="67" spans="4:13" ht="56.25" x14ac:dyDescent="0.4">
      <c r="D67"/>
      <c r="F67"/>
      <c r="G67" s="3"/>
      <c r="H67"/>
      <c r="I67"/>
      <c r="J67" s="37" t="s">
        <v>1429</v>
      </c>
      <c r="K67" s="79" t="s">
        <v>1422</v>
      </c>
      <c r="L67" s="85" t="s">
        <v>1423</v>
      </c>
      <c r="M67" s="60" t="s">
        <v>1424</v>
      </c>
    </row>
    <row r="68" spans="4:13" ht="37.5" x14ac:dyDescent="0.4">
      <c r="D68"/>
      <c r="F68"/>
      <c r="G68" s="3"/>
      <c r="H68"/>
      <c r="I68"/>
      <c r="J68" s="36" t="s">
        <v>36</v>
      </c>
      <c r="K68" s="80" t="s">
        <v>1325</v>
      </c>
      <c r="L68" s="86" t="s">
        <v>1326</v>
      </c>
      <c r="M68" s="59" t="s">
        <v>1327</v>
      </c>
    </row>
    <row r="69" spans="4:13" ht="37.5" x14ac:dyDescent="0.4">
      <c r="D69"/>
      <c r="F69"/>
      <c r="G69" s="3"/>
      <c r="H69"/>
      <c r="I69"/>
      <c r="J69" s="37" t="s">
        <v>36</v>
      </c>
      <c r="K69" s="79" t="s">
        <v>1468</v>
      </c>
      <c r="L69" s="85" t="s">
        <v>1469</v>
      </c>
      <c r="M69" s="60" t="s">
        <v>1470</v>
      </c>
    </row>
    <row r="70" spans="4:13" ht="56.25" x14ac:dyDescent="0.4">
      <c r="D70"/>
      <c r="F70"/>
      <c r="G70" s="3"/>
      <c r="H70"/>
      <c r="I70"/>
      <c r="J70" s="36" t="s">
        <v>36</v>
      </c>
      <c r="K70" s="80" t="s">
        <v>1471</v>
      </c>
      <c r="L70" s="86" t="s">
        <v>1472</v>
      </c>
      <c r="M70" s="59" t="s">
        <v>7</v>
      </c>
    </row>
    <row r="71" spans="4:13" ht="75" x14ac:dyDescent="0.4">
      <c r="D71"/>
      <c r="F71"/>
      <c r="G71" s="3"/>
      <c r="H71"/>
      <c r="I71"/>
      <c r="J71" s="37" t="s">
        <v>36</v>
      </c>
      <c r="K71" s="79" t="s">
        <v>1473</v>
      </c>
      <c r="L71" s="85" t="s">
        <v>1474</v>
      </c>
      <c r="M71" s="60" t="s">
        <v>1475</v>
      </c>
    </row>
    <row r="72" spans="4:13" ht="56.25" x14ac:dyDescent="0.4">
      <c r="D72"/>
      <c r="F72"/>
      <c r="G72" s="3"/>
      <c r="H72"/>
      <c r="I72"/>
      <c r="J72" s="36" t="s">
        <v>36</v>
      </c>
      <c r="K72" s="80" t="s">
        <v>1476</v>
      </c>
      <c r="L72" s="86" t="s">
        <v>1477</v>
      </c>
      <c r="M72" s="59" t="s">
        <v>1478</v>
      </c>
    </row>
    <row r="73" spans="4:13" ht="37.5" x14ac:dyDescent="0.4">
      <c r="D73"/>
      <c r="F73"/>
      <c r="G73" s="3"/>
      <c r="H73"/>
      <c r="I73"/>
      <c r="J73" s="37" t="s">
        <v>36</v>
      </c>
      <c r="K73" s="79" t="s">
        <v>1479</v>
      </c>
      <c r="L73" s="85" t="s">
        <v>1480</v>
      </c>
      <c r="M73" s="60" t="s">
        <v>7</v>
      </c>
    </row>
    <row r="74" spans="4:13" ht="37.5" x14ac:dyDescent="0.4">
      <c r="D74"/>
      <c r="F74"/>
      <c r="G74" s="3"/>
      <c r="H74"/>
      <c r="I74"/>
      <c r="J74" s="36" t="s">
        <v>36</v>
      </c>
      <c r="K74" s="80" t="s">
        <v>1481</v>
      </c>
      <c r="L74" s="86" t="s">
        <v>1482</v>
      </c>
      <c r="M74" s="59" t="s">
        <v>7</v>
      </c>
    </row>
    <row r="75" spans="4:13" ht="56.25" x14ac:dyDescent="0.4">
      <c r="D75"/>
      <c r="F75"/>
      <c r="G75" s="3"/>
      <c r="H75"/>
      <c r="I75"/>
      <c r="J75" s="37" t="s">
        <v>36</v>
      </c>
      <c r="K75" s="79" t="s">
        <v>1360</v>
      </c>
      <c r="L75" s="85" t="s">
        <v>1361</v>
      </c>
      <c r="M75" s="60" t="s">
        <v>1362</v>
      </c>
    </row>
    <row r="76" spans="4:13" ht="37.5" x14ac:dyDescent="0.4">
      <c r="D76"/>
      <c r="F76"/>
      <c r="G76" s="3"/>
      <c r="H76"/>
      <c r="I76"/>
      <c r="J76" s="36" t="s">
        <v>36</v>
      </c>
      <c r="K76" s="80" t="s">
        <v>1483</v>
      </c>
      <c r="L76" s="86" t="s">
        <v>1484</v>
      </c>
      <c r="M76" s="59" t="s">
        <v>1327</v>
      </c>
    </row>
    <row r="77" spans="4:13" ht="37.5" x14ac:dyDescent="0.4">
      <c r="D77"/>
      <c r="F77"/>
      <c r="G77" s="3"/>
      <c r="H77"/>
      <c r="I77"/>
      <c r="J77" s="37" t="s">
        <v>36</v>
      </c>
      <c r="K77" s="79" t="s">
        <v>1485</v>
      </c>
      <c r="L77" s="85" t="s">
        <v>1486</v>
      </c>
      <c r="M77" s="60" t="s">
        <v>7</v>
      </c>
    </row>
    <row r="78" spans="4:13" ht="37.5" x14ac:dyDescent="0.4">
      <c r="D78"/>
      <c r="F78"/>
      <c r="G78" s="3"/>
      <c r="H78"/>
      <c r="I78"/>
      <c r="J78" s="36" t="s">
        <v>36</v>
      </c>
      <c r="K78" s="80" t="s">
        <v>1487</v>
      </c>
      <c r="L78" s="86" t="s">
        <v>1488</v>
      </c>
      <c r="M78" s="59" t="s">
        <v>1489</v>
      </c>
    </row>
    <row r="79" spans="4:13" ht="37.5" x14ac:dyDescent="0.4">
      <c r="D79" s="3"/>
      <c r="F79"/>
      <c r="G79" s="3"/>
      <c r="H79"/>
      <c r="I79"/>
      <c r="J79" s="37" t="s">
        <v>36</v>
      </c>
      <c r="K79" s="79" t="s">
        <v>1363</v>
      </c>
      <c r="L79" s="85" t="s">
        <v>1364</v>
      </c>
      <c r="M79" s="60" t="s">
        <v>7</v>
      </c>
    </row>
    <row r="80" spans="4:13" ht="37.5" x14ac:dyDescent="0.4">
      <c r="D80" s="3"/>
      <c r="F80"/>
      <c r="G80" s="3"/>
      <c r="H80"/>
      <c r="I80"/>
      <c r="J80" s="36" t="s">
        <v>36</v>
      </c>
      <c r="K80" s="80" t="s">
        <v>1490</v>
      </c>
      <c r="L80" s="86" t="s">
        <v>1491</v>
      </c>
      <c r="M80" s="59" t="s">
        <v>1492</v>
      </c>
    </row>
    <row r="81" spans="4:13" ht="56.25" x14ac:dyDescent="0.4">
      <c r="D81" s="3"/>
      <c r="F81"/>
      <c r="G81" s="3"/>
      <c r="H81"/>
      <c r="I81"/>
      <c r="J81" s="37" t="s">
        <v>36</v>
      </c>
      <c r="K81" s="79" t="s">
        <v>1493</v>
      </c>
      <c r="L81" s="85" t="s">
        <v>1494</v>
      </c>
      <c r="M81" s="60" t="s">
        <v>7</v>
      </c>
    </row>
    <row r="82" spans="4:13" ht="37.5" x14ac:dyDescent="0.4">
      <c r="D82" s="3"/>
      <c r="F82"/>
      <c r="G82" s="3"/>
      <c r="H82"/>
      <c r="I82"/>
      <c r="J82" s="36" t="s">
        <v>36</v>
      </c>
      <c r="K82" s="80" t="s">
        <v>1375</v>
      </c>
      <c r="L82" s="86" t="s">
        <v>1376</v>
      </c>
      <c r="M82" s="59" t="s">
        <v>7</v>
      </c>
    </row>
    <row r="83" spans="4:13" ht="56.25" x14ac:dyDescent="0.4">
      <c r="D83" s="3"/>
      <c r="F83"/>
      <c r="G83" s="3"/>
      <c r="H83"/>
      <c r="I83"/>
      <c r="J83" s="37" t="s">
        <v>36</v>
      </c>
      <c r="K83" s="79" t="s">
        <v>1495</v>
      </c>
      <c r="L83" s="85" t="s">
        <v>1496</v>
      </c>
      <c r="M83" s="60" t="s">
        <v>1497</v>
      </c>
    </row>
    <row r="84" spans="4:13" ht="37.5" x14ac:dyDescent="0.4">
      <c r="D84" s="3"/>
      <c r="F84"/>
      <c r="G84" s="3"/>
      <c r="H84"/>
      <c r="I84"/>
      <c r="J84" s="36" t="s">
        <v>36</v>
      </c>
      <c r="K84" s="80" t="s">
        <v>1498</v>
      </c>
      <c r="L84" s="86" t="s">
        <v>1499</v>
      </c>
      <c r="M84" s="59" t="s">
        <v>7</v>
      </c>
    </row>
    <row r="85" spans="4:13" ht="37.5" x14ac:dyDescent="0.4">
      <c r="D85" s="3"/>
      <c r="F85"/>
      <c r="G85" s="3"/>
      <c r="H85"/>
      <c r="I85"/>
      <c r="J85" s="37" t="s">
        <v>36</v>
      </c>
      <c r="K85" s="79" t="s">
        <v>1500</v>
      </c>
      <c r="L85" s="85" t="s">
        <v>1501</v>
      </c>
      <c r="M85" s="60" t="s">
        <v>7</v>
      </c>
    </row>
    <row r="86" spans="4:13" ht="37.5" x14ac:dyDescent="0.4">
      <c r="D86" s="3"/>
      <c r="F86"/>
      <c r="G86" s="3"/>
      <c r="H86"/>
      <c r="I86"/>
      <c r="J86" s="36" t="s">
        <v>36</v>
      </c>
      <c r="K86" s="80" t="s">
        <v>1502</v>
      </c>
      <c r="L86" s="86" t="s">
        <v>1503</v>
      </c>
      <c r="M86" s="59" t="s">
        <v>7</v>
      </c>
    </row>
    <row r="87" spans="4:13" ht="37.5" x14ac:dyDescent="0.4">
      <c r="J87" s="37" t="s">
        <v>36</v>
      </c>
      <c r="K87" s="79" t="s">
        <v>1380</v>
      </c>
      <c r="L87" s="85" t="s">
        <v>1381</v>
      </c>
      <c r="M87" s="60" t="s">
        <v>7</v>
      </c>
    </row>
    <row r="88" spans="4:13" ht="37.5" x14ac:dyDescent="0.4">
      <c r="J88" s="36" t="s">
        <v>36</v>
      </c>
      <c r="K88" s="80" t="s">
        <v>1504</v>
      </c>
      <c r="L88" s="86" t="s">
        <v>1505</v>
      </c>
      <c r="M88" s="59" t="s">
        <v>7</v>
      </c>
    </row>
    <row r="89" spans="4:13" ht="37.5" x14ac:dyDescent="0.4">
      <c r="J89" s="37" t="s">
        <v>36</v>
      </c>
      <c r="K89" s="79" t="s">
        <v>1506</v>
      </c>
      <c r="L89" s="85" t="s">
        <v>1507</v>
      </c>
      <c r="M89" s="60" t="s">
        <v>7</v>
      </c>
    </row>
    <row r="90" spans="4:13" ht="37.5" x14ac:dyDescent="0.4">
      <c r="J90" s="36" t="s">
        <v>36</v>
      </c>
      <c r="K90" s="80" t="s">
        <v>1508</v>
      </c>
      <c r="L90" s="86" t="s">
        <v>1509</v>
      </c>
      <c r="M90" s="59" t="s">
        <v>7</v>
      </c>
    </row>
    <row r="91" spans="4:13" ht="37.5" x14ac:dyDescent="0.4">
      <c r="J91" s="37" t="s">
        <v>36</v>
      </c>
      <c r="K91" s="79" t="s">
        <v>1510</v>
      </c>
      <c r="L91" s="85" t="s">
        <v>1511</v>
      </c>
      <c r="M91" s="60" t="s">
        <v>7</v>
      </c>
    </row>
    <row r="92" spans="4:13" ht="37.5" x14ac:dyDescent="0.4">
      <c r="J92" s="36" t="s">
        <v>36</v>
      </c>
      <c r="K92" s="80" t="s">
        <v>1512</v>
      </c>
      <c r="L92" s="86" t="s">
        <v>1513</v>
      </c>
      <c r="M92" s="59" t="s">
        <v>7</v>
      </c>
    </row>
    <row r="93" spans="4:13" ht="37.5" x14ac:dyDescent="0.4">
      <c r="J93" s="37" t="s">
        <v>36</v>
      </c>
      <c r="K93" s="79" t="s">
        <v>1514</v>
      </c>
      <c r="L93" s="85" t="s">
        <v>1515</v>
      </c>
      <c r="M93" s="60" t="s">
        <v>1516</v>
      </c>
    </row>
    <row r="94" spans="4:13" ht="37.5" x14ac:dyDescent="0.4">
      <c r="J94" s="36" t="s">
        <v>36</v>
      </c>
      <c r="K94" s="80" t="s">
        <v>1517</v>
      </c>
      <c r="L94" s="86" t="s">
        <v>1518</v>
      </c>
      <c r="M94" s="59" t="s">
        <v>7</v>
      </c>
    </row>
    <row r="95" spans="4:13" ht="37.5" x14ac:dyDescent="0.4">
      <c r="J95" s="37" t="s">
        <v>36</v>
      </c>
      <c r="K95" s="79" t="s">
        <v>1519</v>
      </c>
      <c r="L95" s="85" t="s">
        <v>1520</v>
      </c>
      <c r="M95" s="60" t="s">
        <v>7</v>
      </c>
    </row>
    <row r="96" spans="4:13" ht="37.5" x14ac:dyDescent="0.4">
      <c r="J96" s="36" t="s">
        <v>36</v>
      </c>
      <c r="K96" s="80" t="s">
        <v>1521</v>
      </c>
      <c r="L96" s="86" t="s">
        <v>1522</v>
      </c>
      <c r="M96" s="59" t="s">
        <v>7</v>
      </c>
    </row>
    <row r="97" spans="10:13" ht="37.5" x14ac:dyDescent="0.4">
      <c r="J97" s="37" t="s">
        <v>36</v>
      </c>
      <c r="K97" s="79" t="s">
        <v>1523</v>
      </c>
      <c r="L97" s="85" t="s">
        <v>1524</v>
      </c>
      <c r="M97" s="60" t="s">
        <v>1525</v>
      </c>
    </row>
    <row r="98" spans="10:13" ht="37.5" x14ac:dyDescent="0.4">
      <c r="J98" s="36" t="s">
        <v>36</v>
      </c>
      <c r="K98" s="80" t="s">
        <v>1526</v>
      </c>
      <c r="L98" s="86" t="s">
        <v>1527</v>
      </c>
      <c r="M98" s="59" t="s">
        <v>7</v>
      </c>
    </row>
    <row r="99" spans="10:13" ht="37.5" x14ac:dyDescent="0.4">
      <c r="J99" s="37" t="s">
        <v>36</v>
      </c>
      <c r="K99" s="79" t="s">
        <v>1339</v>
      </c>
      <c r="L99" s="85" t="s">
        <v>1340</v>
      </c>
      <c r="M99" s="60" t="s">
        <v>1327</v>
      </c>
    </row>
    <row r="100" spans="10:13" ht="37.5" x14ac:dyDescent="0.4">
      <c r="J100" s="36" t="s">
        <v>36</v>
      </c>
      <c r="K100" s="80" t="s">
        <v>1341</v>
      </c>
      <c r="L100" s="86" t="s">
        <v>1342</v>
      </c>
      <c r="M100" s="59" t="s">
        <v>1338</v>
      </c>
    </row>
    <row r="101" spans="10:13" ht="37.5" x14ac:dyDescent="0.4">
      <c r="J101" s="37" t="s">
        <v>36</v>
      </c>
      <c r="K101" s="79" t="s">
        <v>1343</v>
      </c>
      <c r="L101" s="85" t="s">
        <v>1344</v>
      </c>
      <c r="M101" s="60" t="s">
        <v>1345</v>
      </c>
    </row>
    <row r="102" spans="10:13" ht="37.5" x14ac:dyDescent="0.4">
      <c r="J102" s="36" t="s">
        <v>36</v>
      </c>
      <c r="K102" s="80" t="s">
        <v>1528</v>
      </c>
      <c r="L102" s="86" t="s">
        <v>1529</v>
      </c>
      <c r="M102" s="59" t="s">
        <v>7</v>
      </c>
    </row>
    <row r="103" spans="10:13" ht="56.25" x14ac:dyDescent="0.4">
      <c r="J103" s="37" t="s">
        <v>36</v>
      </c>
      <c r="K103" s="79" t="s">
        <v>1530</v>
      </c>
      <c r="L103" s="85" t="s">
        <v>1531</v>
      </c>
      <c r="M103" s="60" t="s">
        <v>7</v>
      </c>
    </row>
    <row r="104" spans="10:13" ht="37.5" x14ac:dyDescent="0.4">
      <c r="J104" s="36" t="s">
        <v>36</v>
      </c>
      <c r="K104" s="80" t="s">
        <v>1532</v>
      </c>
      <c r="L104" s="86" t="s">
        <v>1533</v>
      </c>
      <c r="M104" s="59" t="s">
        <v>7</v>
      </c>
    </row>
    <row r="105" spans="10:13" ht="37.5" x14ac:dyDescent="0.4">
      <c r="J105" s="37" t="s">
        <v>36</v>
      </c>
      <c r="K105" s="79" t="s">
        <v>1534</v>
      </c>
      <c r="L105" s="85" t="s">
        <v>1535</v>
      </c>
      <c r="M105" s="60" t="s">
        <v>7</v>
      </c>
    </row>
    <row r="106" spans="10:13" ht="37.5" x14ac:dyDescent="0.4">
      <c r="J106" s="36" t="s">
        <v>36</v>
      </c>
      <c r="K106" s="80" t="s">
        <v>1536</v>
      </c>
      <c r="L106" s="86" t="s">
        <v>1537</v>
      </c>
      <c r="M106" s="59" t="s">
        <v>7</v>
      </c>
    </row>
    <row r="107" spans="10:13" ht="37.5" x14ac:dyDescent="0.4">
      <c r="J107" s="37" t="s">
        <v>36</v>
      </c>
      <c r="K107" s="79" t="s">
        <v>1352</v>
      </c>
      <c r="L107" s="85" t="s">
        <v>1353</v>
      </c>
      <c r="M107" s="60" t="s">
        <v>1327</v>
      </c>
    </row>
    <row r="108" spans="10:13" ht="37.5" x14ac:dyDescent="0.4">
      <c r="J108" s="36" t="s">
        <v>36</v>
      </c>
      <c r="K108" s="80" t="s">
        <v>1538</v>
      </c>
      <c r="L108" s="86" t="s">
        <v>1539</v>
      </c>
      <c r="M108" s="59" t="s">
        <v>1540</v>
      </c>
    </row>
    <row r="109" spans="10:13" ht="37.5" x14ac:dyDescent="0.4">
      <c r="J109" s="37" t="s">
        <v>36</v>
      </c>
      <c r="K109" s="79" t="s">
        <v>1541</v>
      </c>
      <c r="L109" s="85" t="s">
        <v>1542</v>
      </c>
      <c r="M109" s="60" t="s">
        <v>7</v>
      </c>
    </row>
    <row r="110" spans="10:13" ht="37.5" x14ac:dyDescent="0.4">
      <c r="J110" s="36" t="s">
        <v>36</v>
      </c>
      <c r="K110" s="80" t="s">
        <v>1543</v>
      </c>
      <c r="L110" s="86" t="s">
        <v>1544</v>
      </c>
      <c r="M110" s="59" t="s">
        <v>7</v>
      </c>
    </row>
    <row r="111" spans="10:13" ht="37.5" x14ac:dyDescent="0.4">
      <c r="J111" s="37" t="s">
        <v>36</v>
      </c>
      <c r="K111" s="79" t="s">
        <v>1545</v>
      </c>
      <c r="L111" s="85" t="s">
        <v>1546</v>
      </c>
      <c r="M111" s="60" t="s">
        <v>7</v>
      </c>
    </row>
    <row r="112" spans="10:13" ht="37.5" x14ac:dyDescent="0.4">
      <c r="J112" s="36" t="s">
        <v>36</v>
      </c>
      <c r="K112" s="80" t="s">
        <v>1547</v>
      </c>
      <c r="L112" s="86" t="s">
        <v>1548</v>
      </c>
      <c r="M112" s="59" t="s">
        <v>7</v>
      </c>
    </row>
    <row r="113" spans="10:13" ht="37.5" x14ac:dyDescent="0.4">
      <c r="J113" s="37" t="s">
        <v>36</v>
      </c>
      <c r="K113" s="79" t="s">
        <v>1466</v>
      </c>
      <c r="L113" s="85" t="s">
        <v>1467</v>
      </c>
      <c r="M113" s="60" t="s">
        <v>7</v>
      </c>
    </row>
    <row r="114" spans="10:13" ht="37.5" x14ac:dyDescent="0.4">
      <c r="J114" s="36" t="s">
        <v>36</v>
      </c>
      <c r="K114" s="80" t="s">
        <v>1549</v>
      </c>
      <c r="L114" s="86" t="s">
        <v>1550</v>
      </c>
      <c r="M114" s="59" t="s">
        <v>7</v>
      </c>
    </row>
    <row r="115" spans="10:13" ht="37.5" x14ac:dyDescent="0.4">
      <c r="J115" s="37" t="s">
        <v>1551</v>
      </c>
      <c r="K115" s="79" t="s">
        <v>1552</v>
      </c>
      <c r="L115" s="85" t="s">
        <v>1553</v>
      </c>
      <c r="M115" s="60" t="s">
        <v>7</v>
      </c>
    </row>
    <row r="116" spans="10:13" ht="37.5" x14ac:dyDescent="0.4">
      <c r="J116" s="36" t="s">
        <v>1551</v>
      </c>
      <c r="K116" s="80" t="s">
        <v>1430</v>
      </c>
      <c r="L116" s="86" t="s">
        <v>1431</v>
      </c>
      <c r="M116" s="59" t="s">
        <v>7</v>
      </c>
    </row>
    <row r="117" spans="10:13" ht="37.5" x14ac:dyDescent="0.4">
      <c r="J117" s="37" t="s">
        <v>1551</v>
      </c>
      <c r="K117" s="79" t="s">
        <v>1554</v>
      </c>
      <c r="L117" s="85" t="s">
        <v>1555</v>
      </c>
      <c r="M117" s="60" t="s">
        <v>7</v>
      </c>
    </row>
    <row r="118" spans="10:13" ht="37.5" x14ac:dyDescent="0.4">
      <c r="J118" s="36" t="s">
        <v>1551</v>
      </c>
      <c r="K118" s="80" t="s">
        <v>1556</v>
      </c>
      <c r="L118" s="86" t="s">
        <v>1557</v>
      </c>
      <c r="M118" s="59" t="s">
        <v>7</v>
      </c>
    </row>
    <row r="119" spans="10:13" ht="37.5" x14ac:dyDescent="0.4">
      <c r="J119" s="37" t="s">
        <v>1551</v>
      </c>
      <c r="K119" s="79" t="s">
        <v>1558</v>
      </c>
      <c r="L119" s="85" t="s">
        <v>1559</v>
      </c>
      <c r="M119" s="60" t="s">
        <v>7</v>
      </c>
    </row>
    <row r="120" spans="10:13" ht="37.5" x14ac:dyDescent="0.4">
      <c r="J120" s="36" t="s">
        <v>1551</v>
      </c>
      <c r="K120" s="80" t="s">
        <v>1485</v>
      </c>
      <c r="L120" s="86" t="s">
        <v>1486</v>
      </c>
      <c r="M120" s="59" t="s">
        <v>7</v>
      </c>
    </row>
    <row r="121" spans="10:13" ht="37.5" x14ac:dyDescent="0.4">
      <c r="J121" s="37" t="s">
        <v>1551</v>
      </c>
      <c r="K121" s="79" t="s">
        <v>1560</v>
      </c>
      <c r="L121" s="85" t="s">
        <v>1561</v>
      </c>
      <c r="M121" s="60" t="s">
        <v>1437</v>
      </c>
    </row>
    <row r="122" spans="10:13" ht="37.5" x14ac:dyDescent="0.4">
      <c r="J122" s="36" t="s">
        <v>1551</v>
      </c>
      <c r="K122" s="80" t="s">
        <v>1562</v>
      </c>
      <c r="L122" s="86" t="s">
        <v>1563</v>
      </c>
      <c r="M122" s="59" t="s">
        <v>1564</v>
      </c>
    </row>
    <row r="123" spans="10:13" ht="37.5" x14ac:dyDescent="0.4">
      <c r="J123" s="37" t="s">
        <v>1551</v>
      </c>
      <c r="K123" s="79" t="s">
        <v>1363</v>
      </c>
      <c r="L123" s="85" t="s">
        <v>1364</v>
      </c>
      <c r="M123" s="60" t="s">
        <v>7</v>
      </c>
    </row>
    <row r="124" spans="10:13" ht="37.5" x14ac:dyDescent="0.4">
      <c r="J124" s="36" t="s">
        <v>1551</v>
      </c>
      <c r="K124" s="80" t="s">
        <v>1565</v>
      </c>
      <c r="L124" s="86" t="s">
        <v>1566</v>
      </c>
      <c r="M124" s="59" t="s">
        <v>7</v>
      </c>
    </row>
    <row r="125" spans="10:13" ht="37.5" x14ac:dyDescent="0.4">
      <c r="J125" s="37" t="s">
        <v>1551</v>
      </c>
      <c r="K125" s="79" t="s">
        <v>1367</v>
      </c>
      <c r="L125" s="85" t="s">
        <v>1368</v>
      </c>
      <c r="M125" s="60" t="s">
        <v>7</v>
      </c>
    </row>
    <row r="126" spans="10:13" ht="37.5" x14ac:dyDescent="0.4">
      <c r="J126" s="36" t="s">
        <v>1551</v>
      </c>
      <c r="K126" s="80" t="s">
        <v>1567</v>
      </c>
      <c r="L126" s="86" t="s">
        <v>1568</v>
      </c>
      <c r="M126" s="59" t="s">
        <v>7</v>
      </c>
    </row>
    <row r="127" spans="10:13" ht="37.5" x14ac:dyDescent="0.4">
      <c r="J127" s="37" t="s">
        <v>1551</v>
      </c>
      <c r="K127" s="79" t="s">
        <v>1375</v>
      </c>
      <c r="L127" s="85" t="s">
        <v>1376</v>
      </c>
      <c r="M127" s="60" t="s">
        <v>7</v>
      </c>
    </row>
    <row r="128" spans="10:13" ht="37.5" x14ac:dyDescent="0.4">
      <c r="J128" s="36" t="s">
        <v>1551</v>
      </c>
      <c r="K128" s="80" t="s">
        <v>1500</v>
      </c>
      <c r="L128" s="86" t="s">
        <v>1501</v>
      </c>
      <c r="M128" s="59" t="s">
        <v>7</v>
      </c>
    </row>
    <row r="129" spans="10:13" ht="37.5" x14ac:dyDescent="0.4">
      <c r="J129" s="37" t="s">
        <v>1551</v>
      </c>
      <c r="K129" s="79" t="s">
        <v>1569</v>
      </c>
      <c r="L129" s="85" t="s">
        <v>1570</v>
      </c>
      <c r="M129" s="60" t="s">
        <v>7</v>
      </c>
    </row>
    <row r="130" spans="10:13" ht="37.5" x14ac:dyDescent="0.4">
      <c r="J130" s="36" t="s">
        <v>1551</v>
      </c>
      <c r="K130" s="80" t="s">
        <v>1571</v>
      </c>
      <c r="L130" s="86" t="s">
        <v>1572</v>
      </c>
      <c r="M130" s="59" t="s">
        <v>7</v>
      </c>
    </row>
    <row r="131" spans="10:13" ht="56.25" x14ac:dyDescent="0.4">
      <c r="J131" s="37" t="s">
        <v>1551</v>
      </c>
      <c r="K131" s="79" t="s">
        <v>1573</v>
      </c>
      <c r="L131" s="85" t="s">
        <v>1574</v>
      </c>
      <c r="M131" s="60" t="s">
        <v>7</v>
      </c>
    </row>
    <row r="132" spans="10:13" ht="37.5" x14ac:dyDescent="0.4">
      <c r="J132" s="36" t="s">
        <v>1551</v>
      </c>
      <c r="K132" s="80" t="s">
        <v>1575</v>
      </c>
      <c r="L132" s="86" t="s">
        <v>1576</v>
      </c>
      <c r="M132" s="59" t="s">
        <v>7</v>
      </c>
    </row>
    <row r="133" spans="10:13" ht="37.5" x14ac:dyDescent="0.4">
      <c r="J133" s="37" t="s">
        <v>1551</v>
      </c>
      <c r="K133" s="79" t="s">
        <v>1577</v>
      </c>
      <c r="L133" s="85" t="s">
        <v>1578</v>
      </c>
      <c r="M133" s="60" t="s">
        <v>7</v>
      </c>
    </row>
    <row r="134" spans="10:13" ht="37.5" x14ac:dyDescent="0.4">
      <c r="J134" s="36" t="s">
        <v>1551</v>
      </c>
      <c r="K134" s="80" t="s">
        <v>1384</v>
      </c>
      <c r="L134" s="86" t="s">
        <v>1385</v>
      </c>
      <c r="M134" s="59" t="s">
        <v>7</v>
      </c>
    </row>
    <row r="135" spans="10:13" ht="37.5" x14ac:dyDescent="0.4">
      <c r="J135" s="37" t="s">
        <v>1551</v>
      </c>
      <c r="K135" s="79" t="s">
        <v>1386</v>
      </c>
      <c r="L135" s="85" t="s">
        <v>1387</v>
      </c>
      <c r="M135" s="60" t="s">
        <v>7</v>
      </c>
    </row>
    <row r="136" spans="10:13" ht="56.25" x14ac:dyDescent="0.4">
      <c r="J136" s="36" t="s">
        <v>1551</v>
      </c>
      <c r="K136" s="80" t="s">
        <v>1579</v>
      </c>
      <c r="L136" s="86" t="s">
        <v>1580</v>
      </c>
      <c r="M136" s="59" t="s">
        <v>1581</v>
      </c>
    </row>
    <row r="137" spans="10:13" ht="37.5" x14ac:dyDescent="0.4">
      <c r="J137" s="37" t="s">
        <v>1551</v>
      </c>
      <c r="K137" s="79" t="s">
        <v>1521</v>
      </c>
      <c r="L137" s="85" t="s">
        <v>1522</v>
      </c>
      <c r="M137" s="60" t="s">
        <v>7</v>
      </c>
    </row>
    <row r="138" spans="10:13" ht="56.25" x14ac:dyDescent="0.4">
      <c r="J138" s="36" t="s">
        <v>1551</v>
      </c>
      <c r="K138" s="80" t="s">
        <v>1582</v>
      </c>
      <c r="L138" s="86" t="s">
        <v>1583</v>
      </c>
      <c r="M138" s="59" t="s">
        <v>1478</v>
      </c>
    </row>
    <row r="139" spans="10:13" ht="37.5" x14ac:dyDescent="0.4">
      <c r="J139" s="37" t="s">
        <v>1551</v>
      </c>
      <c r="K139" s="79" t="s">
        <v>1584</v>
      </c>
      <c r="L139" s="85" t="s">
        <v>1585</v>
      </c>
      <c r="M139" s="60" t="s">
        <v>7</v>
      </c>
    </row>
    <row r="140" spans="10:13" ht="37.5" x14ac:dyDescent="0.4">
      <c r="J140" s="36" t="s">
        <v>1551</v>
      </c>
      <c r="K140" s="80" t="s">
        <v>1586</v>
      </c>
      <c r="L140" s="86" t="s">
        <v>1587</v>
      </c>
      <c r="M140" s="59" t="s">
        <v>7</v>
      </c>
    </row>
    <row r="141" spans="10:13" ht="37.5" x14ac:dyDescent="0.4">
      <c r="J141" s="37" t="s">
        <v>1551</v>
      </c>
      <c r="K141" s="79" t="s">
        <v>1588</v>
      </c>
      <c r="L141" s="85" t="s">
        <v>1589</v>
      </c>
      <c r="M141" s="60" t="s">
        <v>7</v>
      </c>
    </row>
    <row r="142" spans="10:13" ht="56.25" x14ac:dyDescent="0.4">
      <c r="J142" s="36" t="s">
        <v>1551</v>
      </c>
      <c r="K142" s="80" t="s">
        <v>1590</v>
      </c>
      <c r="L142" s="86" t="s">
        <v>1591</v>
      </c>
      <c r="M142" s="59" t="s">
        <v>7</v>
      </c>
    </row>
    <row r="143" spans="10:13" ht="56.25" x14ac:dyDescent="0.4">
      <c r="J143" s="37" t="s">
        <v>1551</v>
      </c>
      <c r="K143" s="79" t="s">
        <v>1592</v>
      </c>
      <c r="L143" s="85" t="s">
        <v>1593</v>
      </c>
      <c r="M143" s="60" t="s">
        <v>7</v>
      </c>
    </row>
    <row r="144" spans="10:13" ht="56.25" x14ac:dyDescent="0.4">
      <c r="J144" s="36" t="s">
        <v>1551</v>
      </c>
      <c r="K144" s="80" t="s">
        <v>1594</v>
      </c>
      <c r="L144" s="86" t="s">
        <v>1595</v>
      </c>
      <c r="M144" s="59" t="s">
        <v>7</v>
      </c>
    </row>
    <row r="145" spans="10:13" ht="37.5" x14ac:dyDescent="0.4">
      <c r="J145" s="37" t="s">
        <v>1551</v>
      </c>
      <c r="K145" s="79" t="s">
        <v>1596</v>
      </c>
      <c r="L145" s="85" t="s">
        <v>1597</v>
      </c>
      <c r="M145" s="60" t="s">
        <v>7</v>
      </c>
    </row>
    <row r="146" spans="10:13" ht="37.5" x14ac:dyDescent="0.4">
      <c r="J146" s="36" t="s">
        <v>1551</v>
      </c>
      <c r="K146" s="80" t="s">
        <v>1598</v>
      </c>
      <c r="L146" s="86" t="s">
        <v>1599</v>
      </c>
      <c r="M146" s="59" t="s">
        <v>7</v>
      </c>
    </row>
    <row r="147" spans="10:13" ht="37.5" x14ac:dyDescent="0.4">
      <c r="J147" s="37" t="s">
        <v>1551</v>
      </c>
      <c r="K147" s="79" t="s">
        <v>1600</v>
      </c>
      <c r="L147" s="85" t="s">
        <v>1601</v>
      </c>
      <c r="M147" s="60" t="s">
        <v>7</v>
      </c>
    </row>
    <row r="148" spans="10:13" ht="56.25" x14ac:dyDescent="0.4">
      <c r="J148" s="36" t="s">
        <v>1551</v>
      </c>
      <c r="K148" s="80" t="s">
        <v>1602</v>
      </c>
      <c r="L148" s="86" t="s">
        <v>1603</v>
      </c>
      <c r="M148" s="59" t="s">
        <v>7</v>
      </c>
    </row>
    <row r="149" spans="10:13" ht="37.5" x14ac:dyDescent="0.4">
      <c r="J149" s="37" t="s">
        <v>1551</v>
      </c>
      <c r="K149" s="79" t="s">
        <v>1399</v>
      </c>
      <c r="L149" s="85" t="s">
        <v>1400</v>
      </c>
      <c r="M149" s="60" t="s">
        <v>7</v>
      </c>
    </row>
    <row r="150" spans="10:13" ht="56.25" x14ac:dyDescent="0.4">
      <c r="J150" s="36" t="s">
        <v>1551</v>
      </c>
      <c r="K150" s="80" t="s">
        <v>1604</v>
      </c>
      <c r="L150" s="86" t="s">
        <v>1605</v>
      </c>
      <c r="M150" s="59" t="s">
        <v>1606</v>
      </c>
    </row>
    <row r="151" spans="10:13" ht="37.5" x14ac:dyDescent="0.4">
      <c r="J151" s="37" t="s">
        <v>1551</v>
      </c>
      <c r="K151" s="79" t="s">
        <v>1607</v>
      </c>
      <c r="L151" s="85" t="s">
        <v>1608</v>
      </c>
      <c r="M151" s="60" t="s">
        <v>1379</v>
      </c>
    </row>
    <row r="152" spans="10:13" ht="37.5" x14ac:dyDescent="0.4">
      <c r="J152" s="36" t="s">
        <v>1551</v>
      </c>
      <c r="K152" s="80" t="s">
        <v>1609</v>
      </c>
      <c r="L152" s="86" t="s">
        <v>1610</v>
      </c>
      <c r="M152" s="59" t="s">
        <v>7</v>
      </c>
    </row>
    <row r="153" spans="10:13" ht="75" x14ac:dyDescent="0.4">
      <c r="J153" s="37" t="s">
        <v>1551</v>
      </c>
      <c r="K153" s="79" t="s">
        <v>1611</v>
      </c>
      <c r="L153" s="85" t="s">
        <v>1612</v>
      </c>
      <c r="M153" s="60" t="s">
        <v>1613</v>
      </c>
    </row>
    <row r="154" spans="10:13" ht="37.5" x14ac:dyDescent="0.4">
      <c r="J154" s="36" t="s">
        <v>1551</v>
      </c>
      <c r="K154" s="80" t="s">
        <v>1614</v>
      </c>
      <c r="L154" s="86" t="s">
        <v>1557</v>
      </c>
      <c r="M154" s="59" t="s">
        <v>7</v>
      </c>
    </row>
    <row r="155" spans="10:13" ht="37.5" x14ac:dyDescent="0.4">
      <c r="J155" s="37" t="s">
        <v>1551</v>
      </c>
      <c r="K155" s="79" t="s">
        <v>1615</v>
      </c>
      <c r="L155" s="85" t="s">
        <v>1616</v>
      </c>
      <c r="M155" s="60" t="s">
        <v>7</v>
      </c>
    </row>
    <row r="156" spans="10:13" ht="37.5" x14ac:dyDescent="0.4">
      <c r="J156" s="36" t="s">
        <v>1551</v>
      </c>
      <c r="K156" s="80" t="s">
        <v>1452</v>
      </c>
      <c r="L156" s="86" t="s">
        <v>1453</v>
      </c>
      <c r="M156" s="59" t="s">
        <v>1454</v>
      </c>
    </row>
    <row r="157" spans="10:13" ht="37.5" x14ac:dyDescent="0.4">
      <c r="J157" s="37" t="s">
        <v>1551</v>
      </c>
      <c r="K157" s="79" t="s">
        <v>1617</v>
      </c>
      <c r="L157" s="85" t="s">
        <v>1618</v>
      </c>
      <c r="M157" s="60" t="s">
        <v>7</v>
      </c>
    </row>
    <row r="158" spans="10:13" ht="37.5" x14ac:dyDescent="0.4">
      <c r="J158" s="36" t="s">
        <v>1551</v>
      </c>
      <c r="K158" s="80" t="s">
        <v>1619</v>
      </c>
      <c r="L158" s="86" t="s">
        <v>1620</v>
      </c>
      <c r="M158" s="59" t="s">
        <v>7</v>
      </c>
    </row>
    <row r="159" spans="10:13" ht="37.5" x14ac:dyDescent="0.4">
      <c r="J159" s="37" t="s">
        <v>1551</v>
      </c>
      <c r="K159" s="79" t="s">
        <v>1621</v>
      </c>
      <c r="L159" s="85" t="s">
        <v>1622</v>
      </c>
      <c r="M159" s="60" t="s">
        <v>7</v>
      </c>
    </row>
    <row r="160" spans="10:13" ht="56.25" x14ac:dyDescent="0.4">
      <c r="J160" s="36" t="s">
        <v>1551</v>
      </c>
      <c r="K160" s="80" t="s">
        <v>1623</v>
      </c>
      <c r="L160" s="86" t="s">
        <v>1624</v>
      </c>
      <c r="M160" s="59" t="s">
        <v>7</v>
      </c>
    </row>
    <row r="161" spans="10:13" ht="37.5" x14ac:dyDescent="0.4">
      <c r="J161" s="37" t="s">
        <v>1551</v>
      </c>
      <c r="K161" s="79" t="s">
        <v>1625</v>
      </c>
      <c r="L161" s="85" t="s">
        <v>1626</v>
      </c>
      <c r="M161" s="60" t="s">
        <v>7</v>
      </c>
    </row>
    <row r="162" spans="10:13" ht="37.5" x14ac:dyDescent="0.4">
      <c r="J162" s="36" t="s">
        <v>1551</v>
      </c>
      <c r="K162" s="80" t="s">
        <v>1627</v>
      </c>
      <c r="L162" s="86" t="s">
        <v>1628</v>
      </c>
      <c r="M162" s="59" t="s">
        <v>7</v>
      </c>
    </row>
    <row r="163" spans="10:13" ht="37.5" x14ac:dyDescent="0.4">
      <c r="J163" s="37" t="s">
        <v>1551</v>
      </c>
      <c r="K163" s="79" t="s">
        <v>1629</v>
      </c>
      <c r="L163" s="85" t="s">
        <v>1630</v>
      </c>
      <c r="M163" s="60" t="s">
        <v>1631</v>
      </c>
    </row>
    <row r="164" spans="10:13" ht="56.25" x14ac:dyDescent="0.4">
      <c r="J164" s="36" t="s">
        <v>1551</v>
      </c>
      <c r="K164" s="80" t="s">
        <v>1632</v>
      </c>
      <c r="L164" s="86" t="s">
        <v>1633</v>
      </c>
      <c r="M164" s="59" t="s">
        <v>7</v>
      </c>
    </row>
    <row r="165" spans="10:13" ht="37.5" x14ac:dyDescent="0.4">
      <c r="J165" s="37" t="s">
        <v>1551</v>
      </c>
      <c r="K165" s="79" t="s">
        <v>1634</v>
      </c>
      <c r="L165" s="85" t="s">
        <v>1635</v>
      </c>
      <c r="M165" s="60" t="s">
        <v>7</v>
      </c>
    </row>
    <row r="166" spans="10:13" ht="37.5" x14ac:dyDescent="0.4">
      <c r="J166" s="36" t="s">
        <v>1551</v>
      </c>
      <c r="K166" s="80" t="s">
        <v>1636</v>
      </c>
      <c r="L166" s="86" t="s">
        <v>1637</v>
      </c>
      <c r="M166" s="59" t="s">
        <v>7</v>
      </c>
    </row>
    <row r="167" spans="10:13" ht="37.5" x14ac:dyDescent="0.4">
      <c r="J167" s="37" t="s">
        <v>1551</v>
      </c>
      <c r="K167" s="79" t="s">
        <v>1638</v>
      </c>
      <c r="L167" s="85" t="s">
        <v>1639</v>
      </c>
      <c r="M167" s="60" t="s">
        <v>7</v>
      </c>
    </row>
    <row r="168" spans="10:13" ht="37.5" x14ac:dyDescent="0.4">
      <c r="J168" s="36" t="s">
        <v>1551</v>
      </c>
      <c r="K168" s="80" t="s">
        <v>1549</v>
      </c>
      <c r="L168" s="86" t="s">
        <v>1550</v>
      </c>
      <c r="M168" s="59" t="s">
        <v>7</v>
      </c>
    </row>
    <row r="169" spans="10:13" ht="37.5" x14ac:dyDescent="0.4">
      <c r="J169" s="37" t="s">
        <v>1640</v>
      </c>
      <c r="K169" s="79" t="s">
        <v>1325</v>
      </c>
      <c r="L169" s="85" t="s">
        <v>1326</v>
      </c>
      <c r="M169" s="60" t="s">
        <v>1327</v>
      </c>
    </row>
    <row r="170" spans="10:13" ht="37.5" x14ac:dyDescent="0.4">
      <c r="J170" s="36" t="s">
        <v>1640</v>
      </c>
      <c r="K170" s="80" t="s">
        <v>1468</v>
      </c>
      <c r="L170" s="86" t="s">
        <v>1469</v>
      </c>
      <c r="M170" s="59" t="s">
        <v>1470</v>
      </c>
    </row>
    <row r="171" spans="10:13" ht="37.5" x14ac:dyDescent="0.4">
      <c r="J171" s="37" t="s">
        <v>1640</v>
      </c>
      <c r="K171" s="79" t="s">
        <v>1641</v>
      </c>
      <c r="L171" s="85" t="s">
        <v>1511</v>
      </c>
      <c r="M171" s="60" t="s">
        <v>7</v>
      </c>
    </row>
    <row r="172" spans="10:13" ht="37.5" x14ac:dyDescent="0.4">
      <c r="J172" s="36" t="s">
        <v>1640</v>
      </c>
      <c r="K172" s="80" t="s">
        <v>1642</v>
      </c>
      <c r="L172" s="86" t="s">
        <v>1643</v>
      </c>
      <c r="M172" s="59" t="s">
        <v>1644</v>
      </c>
    </row>
    <row r="173" spans="10:13" ht="75" x14ac:dyDescent="0.4">
      <c r="J173" s="37" t="s">
        <v>1640</v>
      </c>
      <c r="K173" s="79" t="s">
        <v>1645</v>
      </c>
      <c r="L173" s="85" t="s">
        <v>1646</v>
      </c>
      <c r="M173" s="60" t="s">
        <v>1475</v>
      </c>
    </row>
    <row r="174" spans="10:13" ht="37.5" x14ac:dyDescent="0.4">
      <c r="J174" s="36" t="s">
        <v>1640</v>
      </c>
      <c r="K174" s="80" t="s">
        <v>1490</v>
      </c>
      <c r="L174" s="86" t="s">
        <v>1491</v>
      </c>
      <c r="M174" s="59" t="s">
        <v>1492</v>
      </c>
    </row>
    <row r="175" spans="10:13" ht="37.5" x14ac:dyDescent="0.4">
      <c r="J175" s="37" t="s">
        <v>1640</v>
      </c>
      <c r="K175" s="79" t="s">
        <v>1647</v>
      </c>
      <c r="L175" s="85" t="s">
        <v>1648</v>
      </c>
      <c r="M175" s="60" t="s">
        <v>7</v>
      </c>
    </row>
    <row r="176" spans="10:13" ht="37.5" x14ac:dyDescent="0.4">
      <c r="J176" s="36" t="s">
        <v>1640</v>
      </c>
      <c r="K176" s="80" t="s">
        <v>1567</v>
      </c>
      <c r="L176" s="86" t="s">
        <v>1568</v>
      </c>
      <c r="M176" s="59" t="s">
        <v>7</v>
      </c>
    </row>
    <row r="177" spans="10:13" ht="37.5" x14ac:dyDescent="0.4">
      <c r="J177" s="37" t="s">
        <v>1640</v>
      </c>
      <c r="K177" s="79" t="s">
        <v>1375</v>
      </c>
      <c r="L177" s="85" t="s">
        <v>1376</v>
      </c>
      <c r="M177" s="60" t="s">
        <v>7</v>
      </c>
    </row>
    <row r="178" spans="10:13" ht="37.5" x14ac:dyDescent="0.4">
      <c r="J178" s="36" t="s">
        <v>1640</v>
      </c>
      <c r="K178" s="80" t="s">
        <v>1649</v>
      </c>
      <c r="L178" s="86" t="s">
        <v>1650</v>
      </c>
      <c r="M178" s="59" t="s">
        <v>7</v>
      </c>
    </row>
    <row r="179" spans="10:13" ht="75" x14ac:dyDescent="0.4">
      <c r="J179" s="37" t="s">
        <v>1640</v>
      </c>
      <c r="K179" s="79" t="s">
        <v>1651</v>
      </c>
      <c r="L179" s="85" t="s">
        <v>1652</v>
      </c>
      <c r="M179" s="60" t="s">
        <v>1475</v>
      </c>
    </row>
    <row r="180" spans="10:13" ht="56.25" x14ac:dyDescent="0.4">
      <c r="J180" s="36" t="s">
        <v>1640</v>
      </c>
      <c r="K180" s="80" t="s">
        <v>1495</v>
      </c>
      <c r="L180" s="86" t="s">
        <v>1496</v>
      </c>
      <c r="M180" s="59" t="s">
        <v>1497</v>
      </c>
    </row>
    <row r="181" spans="10:13" ht="37.5" x14ac:dyDescent="0.4">
      <c r="J181" s="37" t="s">
        <v>1640</v>
      </c>
      <c r="K181" s="79" t="s">
        <v>1333</v>
      </c>
      <c r="L181" s="85" t="s">
        <v>1334</v>
      </c>
      <c r="M181" s="60" t="s">
        <v>1335</v>
      </c>
    </row>
    <row r="182" spans="10:13" ht="37.5" x14ac:dyDescent="0.4">
      <c r="J182" s="36" t="s">
        <v>1640</v>
      </c>
      <c r="K182" s="80" t="s">
        <v>1653</v>
      </c>
      <c r="L182" s="86" t="s">
        <v>1654</v>
      </c>
      <c r="M182" s="59" t="s">
        <v>7</v>
      </c>
    </row>
    <row r="183" spans="10:13" ht="37.5" x14ac:dyDescent="0.4">
      <c r="J183" s="37" t="s">
        <v>1640</v>
      </c>
      <c r="K183" s="79" t="s">
        <v>1386</v>
      </c>
      <c r="L183" s="85" t="s">
        <v>1387</v>
      </c>
      <c r="M183" s="60" t="s">
        <v>7</v>
      </c>
    </row>
    <row r="184" spans="10:13" ht="37.5" x14ac:dyDescent="0.4">
      <c r="J184" s="36" t="s">
        <v>1640</v>
      </c>
      <c r="K184" s="80" t="s">
        <v>1517</v>
      </c>
      <c r="L184" s="86" t="s">
        <v>1518</v>
      </c>
      <c r="M184" s="59" t="s">
        <v>7</v>
      </c>
    </row>
    <row r="185" spans="10:13" ht="56.25" x14ac:dyDescent="0.4">
      <c r="J185" s="37" t="s">
        <v>1640</v>
      </c>
      <c r="K185" s="79" t="s">
        <v>1655</v>
      </c>
      <c r="L185" s="85" t="s">
        <v>1656</v>
      </c>
      <c r="M185" s="60" t="s">
        <v>7</v>
      </c>
    </row>
    <row r="186" spans="10:13" ht="37.5" x14ac:dyDescent="0.4">
      <c r="J186" s="36" t="s">
        <v>1640</v>
      </c>
      <c r="K186" s="80" t="s">
        <v>1657</v>
      </c>
      <c r="L186" s="86" t="s">
        <v>1658</v>
      </c>
      <c r="M186" s="59" t="s">
        <v>7</v>
      </c>
    </row>
    <row r="187" spans="10:13" ht="75" x14ac:dyDescent="0.4">
      <c r="J187" s="37" t="s">
        <v>1640</v>
      </c>
      <c r="K187" s="79" t="s">
        <v>1659</v>
      </c>
      <c r="L187" s="85" t="s">
        <v>1660</v>
      </c>
      <c r="M187" s="60" t="s">
        <v>1475</v>
      </c>
    </row>
    <row r="188" spans="10:13" ht="37.5" x14ac:dyDescent="0.4">
      <c r="J188" s="36" t="s">
        <v>1640</v>
      </c>
      <c r="K188" s="80" t="s">
        <v>1600</v>
      </c>
      <c r="L188" s="86" t="s">
        <v>1601</v>
      </c>
      <c r="M188" s="59" t="s">
        <v>7</v>
      </c>
    </row>
    <row r="189" spans="10:13" ht="56.25" x14ac:dyDescent="0.4">
      <c r="J189" s="37" t="s">
        <v>1640</v>
      </c>
      <c r="K189" s="79" t="s">
        <v>1530</v>
      </c>
      <c r="L189" s="85" t="s">
        <v>1531</v>
      </c>
      <c r="M189" s="60" t="s">
        <v>7</v>
      </c>
    </row>
    <row r="190" spans="10:13" ht="56.25" x14ac:dyDescent="0.4">
      <c r="J190" s="36" t="s">
        <v>1640</v>
      </c>
      <c r="K190" s="80" t="s">
        <v>1450</v>
      </c>
      <c r="L190" s="86" t="s">
        <v>1451</v>
      </c>
      <c r="M190" s="59" t="s">
        <v>1362</v>
      </c>
    </row>
    <row r="191" spans="10:13" ht="37.5" x14ac:dyDescent="0.4">
      <c r="J191" s="37" t="s">
        <v>1640</v>
      </c>
      <c r="K191" s="79" t="s">
        <v>1348</v>
      </c>
      <c r="L191" s="85" t="s">
        <v>1349</v>
      </c>
      <c r="M191" s="60" t="s">
        <v>7</v>
      </c>
    </row>
    <row r="192" spans="10:13" ht="37.5" x14ac:dyDescent="0.4">
      <c r="J192" s="36" t="s">
        <v>1640</v>
      </c>
      <c r="K192" s="80" t="s">
        <v>1534</v>
      </c>
      <c r="L192" s="86" t="s">
        <v>1535</v>
      </c>
      <c r="M192" s="59" t="s">
        <v>7</v>
      </c>
    </row>
    <row r="193" spans="10:13" ht="37.5" x14ac:dyDescent="0.4">
      <c r="J193" s="37" t="s">
        <v>1640</v>
      </c>
      <c r="K193" s="79" t="s">
        <v>1661</v>
      </c>
      <c r="L193" s="85" t="s">
        <v>1662</v>
      </c>
      <c r="M193" s="60" t="s">
        <v>1663</v>
      </c>
    </row>
    <row r="194" spans="10:13" ht="37.5" x14ac:dyDescent="0.4">
      <c r="J194" s="36" t="s">
        <v>1640</v>
      </c>
      <c r="K194" s="80" t="s">
        <v>1352</v>
      </c>
      <c r="L194" s="86" t="s">
        <v>1353</v>
      </c>
      <c r="M194" s="59" t="s">
        <v>1327</v>
      </c>
    </row>
    <row r="195" spans="10:13" ht="37.5" x14ac:dyDescent="0.4">
      <c r="J195" s="37" t="s">
        <v>1640</v>
      </c>
      <c r="K195" s="79" t="s">
        <v>1543</v>
      </c>
      <c r="L195" s="85" t="s">
        <v>1544</v>
      </c>
      <c r="M195" s="60" t="s">
        <v>7</v>
      </c>
    </row>
    <row r="196" spans="10:13" ht="37.5" x14ac:dyDescent="0.4">
      <c r="J196" s="36" t="s">
        <v>1640</v>
      </c>
      <c r="K196" s="80" t="s">
        <v>1545</v>
      </c>
      <c r="L196" s="86" t="s">
        <v>1546</v>
      </c>
      <c r="M196" s="59" t="s">
        <v>7</v>
      </c>
    </row>
    <row r="197" spans="10:13" ht="37.5" x14ac:dyDescent="0.4">
      <c r="J197" s="37" t="s">
        <v>1640</v>
      </c>
      <c r="K197" s="79" t="s">
        <v>1664</v>
      </c>
      <c r="L197" s="85" t="s">
        <v>1665</v>
      </c>
      <c r="M197" s="60" t="s">
        <v>7</v>
      </c>
    </row>
    <row r="198" spans="10:13" ht="56.25" x14ac:dyDescent="0.4">
      <c r="J198" s="36" t="s">
        <v>1640</v>
      </c>
      <c r="K198" s="80" t="s">
        <v>1666</v>
      </c>
      <c r="L198" s="86" t="s">
        <v>1667</v>
      </c>
      <c r="M198" s="59" t="s">
        <v>7</v>
      </c>
    </row>
    <row r="199" spans="10:13" ht="37.5" x14ac:dyDescent="0.4">
      <c r="J199" s="37" t="s">
        <v>1640</v>
      </c>
      <c r="K199" s="79" t="s">
        <v>1466</v>
      </c>
      <c r="L199" s="85" t="s">
        <v>1467</v>
      </c>
      <c r="M199" s="60" t="s">
        <v>7</v>
      </c>
    </row>
    <row r="200" spans="10:13" ht="37.5" x14ac:dyDescent="0.4">
      <c r="J200" s="36" t="s">
        <v>1668</v>
      </c>
      <c r="K200" s="80" t="s">
        <v>1669</v>
      </c>
      <c r="L200" s="86" t="s">
        <v>1670</v>
      </c>
      <c r="M200" s="59" t="s">
        <v>7</v>
      </c>
    </row>
    <row r="201" spans="10:13" ht="37.5" x14ac:dyDescent="0.4">
      <c r="J201" s="37" t="s">
        <v>1668</v>
      </c>
      <c r="K201" s="79" t="s">
        <v>1430</v>
      </c>
      <c r="L201" s="85" t="s">
        <v>1431</v>
      </c>
      <c r="M201" s="60" t="s">
        <v>7</v>
      </c>
    </row>
    <row r="202" spans="10:13" ht="37.5" x14ac:dyDescent="0.4">
      <c r="J202" s="36" t="s">
        <v>1668</v>
      </c>
      <c r="K202" s="80" t="s">
        <v>1556</v>
      </c>
      <c r="L202" s="86" t="s">
        <v>1557</v>
      </c>
      <c r="M202" s="59" t="s">
        <v>7</v>
      </c>
    </row>
    <row r="203" spans="10:13" ht="37.5" x14ac:dyDescent="0.4">
      <c r="J203" s="37" t="s">
        <v>1668</v>
      </c>
      <c r="K203" s="79" t="s">
        <v>1432</v>
      </c>
      <c r="L203" s="85" t="s">
        <v>1433</v>
      </c>
      <c r="M203" s="60" t="s">
        <v>1434</v>
      </c>
    </row>
    <row r="204" spans="10:13" ht="37.5" x14ac:dyDescent="0.4">
      <c r="J204" s="36" t="s">
        <v>1668</v>
      </c>
      <c r="K204" s="80" t="s">
        <v>1440</v>
      </c>
      <c r="L204" s="86" t="s">
        <v>1441</v>
      </c>
      <c r="M204" s="59" t="s">
        <v>1434</v>
      </c>
    </row>
    <row r="205" spans="10:13" ht="37.5" x14ac:dyDescent="0.4">
      <c r="J205" s="37" t="s">
        <v>1668</v>
      </c>
      <c r="K205" s="79" t="s">
        <v>1571</v>
      </c>
      <c r="L205" s="85" t="s">
        <v>1572</v>
      </c>
      <c r="M205" s="60" t="s">
        <v>7</v>
      </c>
    </row>
    <row r="206" spans="10:13" ht="37.5" x14ac:dyDescent="0.4">
      <c r="J206" s="36" t="s">
        <v>1668</v>
      </c>
      <c r="K206" s="80" t="s">
        <v>1442</v>
      </c>
      <c r="L206" s="86" t="s">
        <v>1443</v>
      </c>
      <c r="M206" s="59" t="s">
        <v>1434</v>
      </c>
    </row>
    <row r="207" spans="10:13" ht="37.5" x14ac:dyDescent="0.4">
      <c r="J207" s="37" t="s">
        <v>1668</v>
      </c>
      <c r="K207" s="79" t="s">
        <v>1671</v>
      </c>
      <c r="L207" s="85" t="s">
        <v>1672</v>
      </c>
      <c r="M207" s="60" t="s">
        <v>7</v>
      </c>
    </row>
    <row r="208" spans="10:13" ht="37.5" x14ac:dyDescent="0.4">
      <c r="J208" s="36" t="s">
        <v>1668</v>
      </c>
      <c r="K208" s="80" t="s">
        <v>1653</v>
      </c>
      <c r="L208" s="86" t="s">
        <v>1654</v>
      </c>
      <c r="M208" s="59" t="s">
        <v>7</v>
      </c>
    </row>
    <row r="209" spans="10:13" ht="37.5" x14ac:dyDescent="0.4">
      <c r="J209" s="37" t="s">
        <v>1668</v>
      </c>
      <c r="K209" s="79" t="s">
        <v>1384</v>
      </c>
      <c r="L209" s="85" t="s">
        <v>1385</v>
      </c>
      <c r="M209" s="60" t="s">
        <v>7</v>
      </c>
    </row>
    <row r="210" spans="10:13" ht="37.5" x14ac:dyDescent="0.4">
      <c r="J210" s="36" t="s">
        <v>1668</v>
      </c>
      <c r="K210" s="80" t="s">
        <v>1512</v>
      </c>
      <c r="L210" s="86" t="s">
        <v>1513</v>
      </c>
      <c r="M210" s="59" t="s">
        <v>7</v>
      </c>
    </row>
    <row r="211" spans="10:13" ht="56.25" x14ac:dyDescent="0.4">
      <c r="J211" s="37" t="s">
        <v>1668</v>
      </c>
      <c r="K211" s="79" t="s">
        <v>1655</v>
      </c>
      <c r="L211" s="85" t="s">
        <v>1656</v>
      </c>
      <c r="M211" s="60" t="s">
        <v>7</v>
      </c>
    </row>
    <row r="212" spans="10:13" ht="37.5" x14ac:dyDescent="0.4">
      <c r="J212" s="36" t="s">
        <v>1668</v>
      </c>
      <c r="K212" s="80" t="s">
        <v>1586</v>
      </c>
      <c r="L212" s="86" t="s">
        <v>1587</v>
      </c>
      <c r="M212" s="59" t="s">
        <v>7</v>
      </c>
    </row>
    <row r="213" spans="10:13" ht="37.5" x14ac:dyDescent="0.4">
      <c r="J213" s="37" t="s">
        <v>1668</v>
      </c>
      <c r="K213" s="79" t="s">
        <v>1673</v>
      </c>
      <c r="L213" s="85" t="s">
        <v>1674</v>
      </c>
      <c r="M213" s="60" t="s">
        <v>1675</v>
      </c>
    </row>
    <row r="214" spans="10:13" ht="56.25" x14ac:dyDescent="0.4">
      <c r="J214" s="36" t="s">
        <v>1668</v>
      </c>
      <c r="K214" s="80" t="s">
        <v>1676</v>
      </c>
      <c r="L214" s="86" t="s">
        <v>1677</v>
      </c>
      <c r="M214" s="59" t="s">
        <v>1678</v>
      </c>
    </row>
    <row r="215" spans="10:13" ht="37.5" x14ac:dyDescent="0.4">
      <c r="J215" s="37" t="s">
        <v>1668</v>
      </c>
      <c r="K215" s="79" t="s">
        <v>1446</v>
      </c>
      <c r="L215" s="85" t="s">
        <v>1447</v>
      </c>
      <c r="M215" s="60" t="s">
        <v>7</v>
      </c>
    </row>
    <row r="216" spans="10:13" ht="37.5" x14ac:dyDescent="0.4">
      <c r="J216" s="36" t="s">
        <v>1668</v>
      </c>
      <c r="K216" s="80" t="s">
        <v>1448</v>
      </c>
      <c r="L216" s="86" t="s">
        <v>1449</v>
      </c>
      <c r="M216" s="59" t="s">
        <v>7</v>
      </c>
    </row>
    <row r="217" spans="10:13" ht="56.25" x14ac:dyDescent="0.4">
      <c r="J217" s="37" t="s">
        <v>1668</v>
      </c>
      <c r="K217" s="79" t="s">
        <v>1679</v>
      </c>
      <c r="L217" s="85" t="s">
        <v>1680</v>
      </c>
      <c r="M217" s="60" t="s">
        <v>7</v>
      </c>
    </row>
    <row r="218" spans="10:13" ht="56.25" x14ac:dyDescent="0.4">
      <c r="J218" s="36" t="s">
        <v>1668</v>
      </c>
      <c r="K218" s="80" t="s">
        <v>1681</v>
      </c>
      <c r="L218" s="86" t="s">
        <v>1682</v>
      </c>
      <c r="M218" s="59" t="s">
        <v>1424</v>
      </c>
    </row>
    <row r="219" spans="10:13" ht="37.5" x14ac:dyDescent="0.4">
      <c r="J219" s="37" t="s">
        <v>1668</v>
      </c>
      <c r="K219" s="79" t="s">
        <v>1683</v>
      </c>
      <c r="L219" s="85" t="s">
        <v>1684</v>
      </c>
      <c r="M219" s="60" t="s">
        <v>7</v>
      </c>
    </row>
    <row r="220" spans="10:13" ht="37.5" x14ac:dyDescent="0.4">
      <c r="J220" s="36" t="s">
        <v>1668</v>
      </c>
      <c r="K220" s="80" t="s">
        <v>1685</v>
      </c>
      <c r="L220" s="86" t="s">
        <v>1686</v>
      </c>
      <c r="M220" s="59" t="s">
        <v>1687</v>
      </c>
    </row>
    <row r="221" spans="10:13" ht="37.5" x14ac:dyDescent="0.4">
      <c r="J221" s="37" t="s">
        <v>1668</v>
      </c>
      <c r="K221" s="79" t="s">
        <v>1455</v>
      </c>
      <c r="L221" s="85" t="s">
        <v>1456</v>
      </c>
      <c r="M221" s="60" t="s">
        <v>1434</v>
      </c>
    </row>
    <row r="222" spans="10:13" ht="37.5" x14ac:dyDescent="0.4">
      <c r="J222" s="36" t="s">
        <v>1668</v>
      </c>
      <c r="K222" s="80" t="s">
        <v>1457</v>
      </c>
      <c r="L222" s="86" t="s">
        <v>1458</v>
      </c>
      <c r="M222" s="59" t="s">
        <v>1434</v>
      </c>
    </row>
    <row r="223" spans="10:13" ht="37.5" x14ac:dyDescent="0.4">
      <c r="J223" s="37" t="s">
        <v>1668</v>
      </c>
      <c r="K223" s="79" t="s">
        <v>1688</v>
      </c>
      <c r="L223" s="85" t="s">
        <v>1670</v>
      </c>
      <c r="M223" s="60" t="s">
        <v>7</v>
      </c>
    </row>
    <row r="224" spans="10:13" ht="37.5" x14ac:dyDescent="0.4">
      <c r="J224" s="36" t="s">
        <v>1668</v>
      </c>
      <c r="K224" s="80" t="s">
        <v>1462</v>
      </c>
      <c r="L224" s="86" t="s">
        <v>1463</v>
      </c>
      <c r="M224" s="59" t="s">
        <v>7</v>
      </c>
    </row>
    <row r="225" spans="10:13" ht="37.5" x14ac:dyDescent="0.4">
      <c r="J225" s="37" t="s">
        <v>1668</v>
      </c>
      <c r="K225" s="79" t="s">
        <v>1464</v>
      </c>
      <c r="L225" s="85" t="s">
        <v>1465</v>
      </c>
      <c r="M225" s="60" t="s">
        <v>7</v>
      </c>
    </row>
    <row r="226" spans="10:13" ht="37.5" x14ac:dyDescent="0.4">
      <c r="J226" s="36" t="s">
        <v>1668</v>
      </c>
      <c r="K226" s="80" t="s">
        <v>1689</v>
      </c>
      <c r="L226" s="86" t="s">
        <v>1690</v>
      </c>
      <c r="M226" s="59" t="s">
        <v>7</v>
      </c>
    </row>
    <row r="227" spans="10:13" ht="56.25" x14ac:dyDescent="0.4">
      <c r="J227" s="37" t="s">
        <v>1668</v>
      </c>
      <c r="K227" s="79" t="s">
        <v>1666</v>
      </c>
      <c r="L227" s="85" t="s">
        <v>1667</v>
      </c>
      <c r="M227" s="60" t="s">
        <v>7</v>
      </c>
    </row>
    <row r="228" spans="10:13" ht="56.25" x14ac:dyDescent="0.4">
      <c r="J228" s="36" t="s">
        <v>1668</v>
      </c>
      <c r="K228" s="80" t="s">
        <v>1422</v>
      </c>
      <c r="L228" s="86" t="s">
        <v>1423</v>
      </c>
      <c r="M228" s="59" t="s">
        <v>1424</v>
      </c>
    </row>
    <row r="229" spans="10:13" ht="56.25" x14ac:dyDescent="0.4">
      <c r="J229" s="37" t="s">
        <v>1668</v>
      </c>
      <c r="K229" s="79" t="s">
        <v>1427</v>
      </c>
      <c r="L229" s="85" t="s">
        <v>1428</v>
      </c>
      <c r="M229" s="60" t="s">
        <v>1424</v>
      </c>
    </row>
    <row r="230" spans="10:13" ht="37.5" x14ac:dyDescent="0.4">
      <c r="J230" s="36" t="s">
        <v>1691</v>
      </c>
      <c r="K230" s="80" t="s">
        <v>1692</v>
      </c>
      <c r="L230" s="86" t="s">
        <v>1693</v>
      </c>
      <c r="M230" s="59" t="s">
        <v>7</v>
      </c>
    </row>
    <row r="231" spans="10:13" ht="75" x14ac:dyDescent="0.4">
      <c r="J231" s="37" t="s">
        <v>1691</v>
      </c>
      <c r="K231" s="79" t="s">
        <v>1473</v>
      </c>
      <c r="L231" s="85" t="s">
        <v>1474</v>
      </c>
      <c r="M231" s="60" t="s">
        <v>1475</v>
      </c>
    </row>
    <row r="232" spans="10:13" ht="37.5" x14ac:dyDescent="0.4">
      <c r="J232" s="36" t="s">
        <v>1691</v>
      </c>
      <c r="K232" s="80" t="s">
        <v>1479</v>
      </c>
      <c r="L232" s="86" t="s">
        <v>1480</v>
      </c>
      <c r="M232" s="59" t="s">
        <v>7</v>
      </c>
    </row>
    <row r="233" spans="10:13" ht="37.5" x14ac:dyDescent="0.4">
      <c r="J233" s="37" t="s">
        <v>1691</v>
      </c>
      <c r="K233" s="79" t="s">
        <v>1641</v>
      </c>
      <c r="L233" s="85" t="s">
        <v>1511</v>
      </c>
      <c r="M233" s="60" t="s">
        <v>7</v>
      </c>
    </row>
    <row r="234" spans="10:13" ht="56.25" x14ac:dyDescent="0.4">
      <c r="J234" s="36" t="s">
        <v>1691</v>
      </c>
      <c r="K234" s="80" t="s">
        <v>1694</v>
      </c>
      <c r="L234" s="86" t="s">
        <v>1695</v>
      </c>
      <c r="M234" s="59" t="s">
        <v>7</v>
      </c>
    </row>
    <row r="235" spans="10:13" ht="37.5" x14ac:dyDescent="0.4">
      <c r="J235" s="37" t="s">
        <v>1691</v>
      </c>
      <c r="K235" s="79" t="s">
        <v>1696</v>
      </c>
      <c r="L235" s="85" t="s">
        <v>1697</v>
      </c>
      <c r="M235" s="60" t="s">
        <v>7</v>
      </c>
    </row>
    <row r="236" spans="10:13" ht="75" x14ac:dyDescent="0.4">
      <c r="J236" s="36" t="s">
        <v>1691</v>
      </c>
      <c r="K236" s="80" t="s">
        <v>1645</v>
      </c>
      <c r="L236" s="86" t="s">
        <v>1646</v>
      </c>
      <c r="M236" s="59" t="s">
        <v>1475</v>
      </c>
    </row>
    <row r="237" spans="10:13" ht="37.5" x14ac:dyDescent="0.4">
      <c r="J237" s="37" t="s">
        <v>1691</v>
      </c>
      <c r="K237" s="79" t="s">
        <v>1647</v>
      </c>
      <c r="L237" s="85" t="s">
        <v>1648</v>
      </c>
      <c r="M237" s="60" t="s">
        <v>7</v>
      </c>
    </row>
    <row r="238" spans="10:13" ht="37.5" x14ac:dyDescent="0.4">
      <c r="J238" s="36" t="s">
        <v>1691</v>
      </c>
      <c r="K238" s="80" t="s">
        <v>1567</v>
      </c>
      <c r="L238" s="86" t="s">
        <v>1568</v>
      </c>
      <c r="M238" s="59" t="s">
        <v>7</v>
      </c>
    </row>
    <row r="239" spans="10:13" ht="37.5" x14ac:dyDescent="0.4">
      <c r="J239" s="37" t="s">
        <v>1691</v>
      </c>
      <c r="K239" s="79" t="s">
        <v>1649</v>
      </c>
      <c r="L239" s="85" t="s">
        <v>1650</v>
      </c>
      <c r="M239" s="60" t="s">
        <v>7</v>
      </c>
    </row>
    <row r="240" spans="10:13" ht="75" x14ac:dyDescent="0.4">
      <c r="J240" s="36" t="s">
        <v>1691</v>
      </c>
      <c r="K240" s="80" t="s">
        <v>1651</v>
      </c>
      <c r="L240" s="86" t="s">
        <v>1652</v>
      </c>
      <c r="M240" s="59" t="s">
        <v>1475</v>
      </c>
    </row>
    <row r="241" spans="10:13" ht="37.5" x14ac:dyDescent="0.4">
      <c r="J241" s="37" t="s">
        <v>1691</v>
      </c>
      <c r="K241" s="79" t="s">
        <v>1380</v>
      </c>
      <c r="L241" s="85" t="s">
        <v>1381</v>
      </c>
      <c r="M241" s="60" t="s">
        <v>7</v>
      </c>
    </row>
    <row r="242" spans="10:13" ht="37.5" x14ac:dyDescent="0.4">
      <c r="J242" s="36" t="s">
        <v>1691</v>
      </c>
      <c r="K242" s="80" t="s">
        <v>1653</v>
      </c>
      <c r="L242" s="86" t="s">
        <v>1654</v>
      </c>
      <c r="M242" s="59" t="s">
        <v>7</v>
      </c>
    </row>
    <row r="243" spans="10:13" ht="37.5" x14ac:dyDescent="0.4">
      <c r="J243" s="37" t="s">
        <v>1691</v>
      </c>
      <c r="K243" s="79" t="s">
        <v>1510</v>
      </c>
      <c r="L243" s="85" t="s">
        <v>1511</v>
      </c>
      <c r="M243" s="60" t="s">
        <v>7</v>
      </c>
    </row>
    <row r="244" spans="10:13" ht="37.5" x14ac:dyDescent="0.4">
      <c r="J244" s="36" t="s">
        <v>1691</v>
      </c>
      <c r="K244" s="80" t="s">
        <v>1386</v>
      </c>
      <c r="L244" s="86" t="s">
        <v>1387</v>
      </c>
      <c r="M244" s="59" t="s">
        <v>7</v>
      </c>
    </row>
    <row r="245" spans="10:13" ht="75" x14ac:dyDescent="0.4">
      <c r="J245" s="37" t="s">
        <v>1691</v>
      </c>
      <c r="K245" s="79" t="s">
        <v>1698</v>
      </c>
      <c r="L245" s="85" t="s">
        <v>1699</v>
      </c>
      <c r="M245" s="60" t="s">
        <v>7</v>
      </c>
    </row>
    <row r="246" spans="10:13" ht="75" x14ac:dyDescent="0.4">
      <c r="J246" s="36" t="s">
        <v>1691</v>
      </c>
      <c r="K246" s="80" t="s">
        <v>1659</v>
      </c>
      <c r="L246" s="86" t="s">
        <v>1660</v>
      </c>
      <c r="M246" s="59" t="s">
        <v>1475</v>
      </c>
    </row>
    <row r="247" spans="10:13" ht="37.5" x14ac:dyDescent="0.4">
      <c r="J247" s="37" t="s">
        <v>1691</v>
      </c>
      <c r="K247" s="79" t="s">
        <v>1700</v>
      </c>
      <c r="L247" s="85" t="s">
        <v>1701</v>
      </c>
      <c r="M247" s="60" t="s">
        <v>7</v>
      </c>
    </row>
    <row r="248" spans="10:13" ht="37.5" x14ac:dyDescent="0.4">
      <c r="J248" s="36" t="s">
        <v>1691</v>
      </c>
      <c r="K248" s="80" t="s">
        <v>1661</v>
      </c>
      <c r="L248" s="86" t="s">
        <v>1662</v>
      </c>
      <c r="M248" s="59" t="s">
        <v>1663</v>
      </c>
    </row>
    <row r="249" spans="10:13" ht="37.5" x14ac:dyDescent="0.4">
      <c r="J249" s="37" t="s">
        <v>1691</v>
      </c>
      <c r="K249" s="79" t="s">
        <v>1460</v>
      </c>
      <c r="L249" s="85" t="s">
        <v>1461</v>
      </c>
      <c r="M249" s="60" t="s">
        <v>7</v>
      </c>
    </row>
    <row r="250" spans="10:13" ht="37.5" x14ac:dyDescent="0.4">
      <c r="J250" s="36" t="s">
        <v>1691</v>
      </c>
      <c r="K250" s="80" t="s">
        <v>1545</v>
      </c>
      <c r="L250" s="86" t="s">
        <v>1546</v>
      </c>
      <c r="M250" s="59" t="s">
        <v>7</v>
      </c>
    </row>
    <row r="251" spans="10:13" ht="37.5" x14ac:dyDescent="0.4">
      <c r="J251" s="37" t="s">
        <v>1691</v>
      </c>
      <c r="K251" s="79" t="s">
        <v>1664</v>
      </c>
      <c r="L251" s="85" t="s">
        <v>1665</v>
      </c>
      <c r="M251" s="60" t="s">
        <v>7</v>
      </c>
    </row>
    <row r="252" spans="10:13" ht="37.5" x14ac:dyDescent="0.4">
      <c r="J252" s="36" t="s">
        <v>1691</v>
      </c>
      <c r="K252" s="80" t="s">
        <v>1634</v>
      </c>
      <c r="L252" s="86" t="s">
        <v>1635</v>
      </c>
      <c r="M252" s="59" t="s">
        <v>7</v>
      </c>
    </row>
    <row r="253" spans="10:13" ht="37.5" x14ac:dyDescent="0.4">
      <c r="J253" s="37" t="s">
        <v>1691</v>
      </c>
      <c r="K253" s="79" t="s">
        <v>1702</v>
      </c>
      <c r="L253" s="85" t="s">
        <v>1703</v>
      </c>
      <c r="M253" s="60" t="s">
        <v>7</v>
      </c>
    </row>
    <row r="254" spans="10:13" ht="37.5" x14ac:dyDescent="0.4">
      <c r="J254" s="36" t="s">
        <v>1691</v>
      </c>
      <c r="K254" s="80" t="s">
        <v>1466</v>
      </c>
      <c r="L254" s="86" t="s">
        <v>1467</v>
      </c>
      <c r="M254" s="59" t="s">
        <v>7</v>
      </c>
    </row>
    <row r="255" spans="10:13" ht="56.25" x14ac:dyDescent="0.4">
      <c r="J255" s="37" t="s">
        <v>1691</v>
      </c>
      <c r="K255" s="79" t="s">
        <v>1704</v>
      </c>
      <c r="L255" s="85" t="s">
        <v>1705</v>
      </c>
      <c r="M255" s="60" t="s">
        <v>1497</v>
      </c>
    </row>
    <row r="256" spans="10:13" ht="38.25" thickBot="1" x14ac:dyDescent="0.45">
      <c r="J256" s="38" t="s">
        <v>1691</v>
      </c>
      <c r="K256" s="81" t="s">
        <v>1706</v>
      </c>
      <c r="L256" s="87" t="s">
        <v>1707</v>
      </c>
      <c r="M256" s="71" t="s">
        <v>7</v>
      </c>
    </row>
  </sheetData>
  <phoneticPr fontId="1"/>
  <pageMargins left="0.7" right="0.7" top="0.75" bottom="0.75" header="0.3" footer="0.3"/>
  <pageSetup paperSize="9" scale="51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opLeftCell="A11" workbookViewId="0">
      <selection activeCell="A14" sqref="A14:G45"/>
    </sheetView>
  </sheetViews>
  <sheetFormatPr defaultColWidth="8.875" defaultRowHeight="18.75" x14ac:dyDescent="0.4"/>
  <cols>
    <col min="1" max="1" width="74.625" bestFit="1" customWidth="1"/>
    <col min="2" max="2" width="54" bestFit="1" customWidth="1"/>
    <col min="3" max="3" width="14.875" bestFit="1" customWidth="1"/>
    <col min="4" max="4" width="20.125" bestFit="1" customWidth="1"/>
    <col min="5" max="5" width="21.875" bestFit="1" customWidth="1"/>
    <col min="6" max="6" width="26.625" bestFit="1" customWidth="1"/>
    <col min="7" max="7" width="18.875" bestFit="1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 s="1" t="s">
        <v>7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</row>
    <row r="3" spans="1:7" x14ac:dyDescent="0.4">
      <c r="A3" s="1" t="s">
        <v>7</v>
      </c>
      <c r="B3" s="1" t="s">
        <v>7</v>
      </c>
      <c r="C3" s="1" t="s">
        <v>7</v>
      </c>
      <c r="D3" s="1" t="s">
        <v>7</v>
      </c>
      <c r="E3" s="1" t="s">
        <v>7</v>
      </c>
      <c r="F3" s="1" t="s">
        <v>7</v>
      </c>
      <c r="G3" s="1" t="s">
        <v>7</v>
      </c>
    </row>
    <row r="4" spans="1:7" x14ac:dyDescent="0.4">
      <c r="A4" s="1" t="s">
        <v>7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</row>
    <row r="5" spans="1:7" x14ac:dyDescent="0.4">
      <c r="A5" s="1" t="s">
        <v>7</v>
      </c>
      <c r="B5" s="1" t="s">
        <v>7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7</v>
      </c>
    </row>
    <row r="6" spans="1:7" x14ac:dyDescent="0.4">
      <c r="A6" s="1" t="s">
        <v>7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</row>
    <row r="7" spans="1:7" x14ac:dyDescent="0.4">
      <c r="A7" s="1" t="s">
        <v>8</v>
      </c>
      <c r="B7" s="1" t="s">
        <v>714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</row>
    <row r="8" spans="1:7" x14ac:dyDescent="0.4">
      <c r="A8" s="1" t="s">
        <v>10</v>
      </c>
      <c r="B8" s="1" t="s">
        <v>11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</row>
    <row r="9" spans="1:7" x14ac:dyDescent="0.4">
      <c r="A9" s="1" t="s">
        <v>12</v>
      </c>
      <c r="B9" s="1" t="s">
        <v>13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4">
      <c r="A10" s="1" t="s">
        <v>14</v>
      </c>
      <c r="B10" s="1" t="s">
        <v>15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4">
      <c r="A11" s="1" t="s">
        <v>16</v>
      </c>
      <c r="B11" s="1" t="s">
        <v>1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</row>
    <row r="12" spans="1:7" x14ac:dyDescent="0.4">
      <c r="A12" s="1" t="s">
        <v>18</v>
      </c>
      <c r="B12" s="1" t="s">
        <v>19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</row>
    <row r="13" spans="1:7" x14ac:dyDescent="0.4">
      <c r="A13" s="1" t="s">
        <v>20</v>
      </c>
      <c r="B13" s="1" t="s">
        <v>21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4">
      <c r="A14" s="1" t="s">
        <v>22</v>
      </c>
      <c r="B14" s="1" t="s">
        <v>23</v>
      </c>
      <c r="C14" s="1" t="s">
        <v>1121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4">
      <c r="A15" s="1" t="s">
        <v>1122</v>
      </c>
      <c r="B15" s="1" t="s">
        <v>626</v>
      </c>
      <c r="C15" s="1" t="s">
        <v>33</v>
      </c>
      <c r="D15" s="1" t="s">
        <v>731</v>
      </c>
      <c r="E15" s="1" t="s">
        <v>31</v>
      </c>
      <c r="F15" s="1" t="s">
        <v>1123</v>
      </c>
      <c r="G15" s="1" t="s">
        <v>1124</v>
      </c>
    </row>
    <row r="16" spans="1:7" x14ac:dyDescent="0.4">
      <c r="A16" s="1" t="s">
        <v>1125</v>
      </c>
      <c r="B16" s="1" t="s">
        <v>600</v>
      </c>
      <c r="C16" s="1" t="s">
        <v>1126</v>
      </c>
      <c r="D16" s="1" t="s">
        <v>1127</v>
      </c>
      <c r="E16" s="1" t="s">
        <v>31</v>
      </c>
      <c r="F16" s="1" t="s">
        <v>1128</v>
      </c>
      <c r="G16" s="1" t="s">
        <v>1129</v>
      </c>
    </row>
    <row r="17" spans="1:7" x14ac:dyDescent="0.4">
      <c r="A17" s="1" t="s">
        <v>1130</v>
      </c>
      <c r="B17" s="1" t="s">
        <v>600</v>
      </c>
      <c r="C17" s="1" t="s">
        <v>1126</v>
      </c>
      <c r="D17" s="1" t="s">
        <v>1127</v>
      </c>
      <c r="E17" s="1" t="s">
        <v>31</v>
      </c>
      <c r="F17" s="1" t="s">
        <v>1128</v>
      </c>
      <c r="G17" s="1" t="s">
        <v>1129</v>
      </c>
    </row>
    <row r="18" spans="1:7" x14ac:dyDescent="0.4">
      <c r="A18" s="1" t="s">
        <v>1131</v>
      </c>
      <c r="B18" s="1" t="s">
        <v>619</v>
      </c>
      <c r="C18" s="1" t="s">
        <v>1126</v>
      </c>
      <c r="D18" s="1" t="s">
        <v>1132</v>
      </c>
      <c r="E18" s="1" t="s">
        <v>31</v>
      </c>
      <c r="F18" s="1" t="s">
        <v>1133</v>
      </c>
      <c r="G18" s="1" t="s">
        <v>1134</v>
      </c>
    </row>
    <row r="19" spans="1:7" x14ac:dyDescent="0.4">
      <c r="A19" s="1" t="s">
        <v>1135</v>
      </c>
      <c r="B19" s="1" t="s">
        <v>820</v>
      </c>
      <c r="C19" s="1" t="s">
        <v>33</v>
      </c>
      <c r="D19" s="1" t="s">
        <v>1136</v>
      </c>
      <c r="E19" s="1" t="s">
        <v>31</v>
      </c>
      <c r="F19" s="1" t="s">
        <v>1137</v>
      </c>
      <c r="G19" s="1" t="s">
        <v>1138</v>
      </c>
    </row>
    <row r="20" spans="1:7" x14ac:dyDescent="0.4">
      <c r="A20" s="1" t="s">
        <v>1139</v>
      </c>
      <c r="B20" s="1" t="s">
        <v>170</v>
      </c>
      <c r="C20" s="1" t="s">
        <v>734</v>
      </c>
      <c r="D20" s="1" t="s">
        <v>1140</v>
      </c>
      <c r="E20" s="1" t="s">
        <v>31</v>
      </c>
      <c r="F20" s="1" t="s">
        <v>1141</v>
      </c>
      <c r="G20" s="1" t="s">
        <v>1142</v>
      </c>
    </row>
    <row r="21" spans="1:7" x14ac:dyDescent="0.4">
      <c r="A21" s="1" t="s">
        <v>1143</v>
      </c>
      <c r="B21" s="1" t="s">
        <v>505</v>
      </c>
      <c r="C21" s="1" t="s">
        <v>1126</v>
      </c>
      <c r="D21" s="1" t="s">
        <v>1144</v>
      </c>
      <c r="E21" s="1" t="s">
        <v>31</v>
      </c>
      <c r="F21" s="1" t="s">
        <v>1145</v>
      </c>
      <c r="G21" s="1" t="s">
        <v>1146</v>
      </c>
    </row>
    <row r="22" spans="1:7" x14ac:dyDescent="0.4">
      <c r="A22" s="1" t="s">
        <v>1147</v>
      </c>
      <c r="B22" s="1" t="s">
        <v>505</v>
      </c>
      <c r="C22" s="1" t="s">
        <v>1126</v>
      </c>
      <c r="D22" s="1" t="s">
        <v>1144</v>
      </c>
      <c r="E22" s="1" t="s">
        <v>31</v>
      </c>
      <c r="F22" s="1" t="s">
        <v>1145</v>
      </c>
      <c r="G22" s="1" t="s">
        <v>1146</v>
      </c>
    </row>
    <row r="23" spans="1:7" x14ac:dyDescent="0.4">
      <c r="A23" s="1" t="s">
        <v>1148</v>
      </c>
      <c r="B23" s="1" t="s">
        <v>930</v>
      </c>
      <c r="C23" s="1" t="s">
        <v>33</v>
      </c>
      <c r="D23" s="1" t="s">
        <v>1001</v>
      </c>
      <c r="E23" s="1" t="s">
        <v>31</v>
      </c>
      <c r="F23" s="1" t="s">
        <v>1149</v>
      </c>
      <c r="G23" s="1" t="s">
        <v>1150</v>
      </c>
    </row>
    <row r="24" spans="1:7" x14ac:dyDescent="0.4">
      <c r="A24" s="1" t="s">
        <v>1151</v>
      </c>
      <c r="B24" s="1" t="s">
        <v>1152</v>
      </c>
      <c r="C24" s="1" t="s">
        <v>1126</v>
      </c>
      <c r="D24" s="1" t="s">
        <v>1153</v>
      </c>
      <c r="E24" s="1" t="s">
        <v>31</v>
      </c>
      <c r="F24" s="1" t="s">
        <v>1154</v>
      </c>
      <c r="G24" s="1" t="s">
        <v>1155</v>
      </c>
    </row>
    <row r="25" spans="1:7" x14ac:dyDescent="0.4">
      <c r="A25" s="1" t="s">
        <v>1156</v>
      </c>
      <c r="B25" s="1" t="s">
        <v>1152</v>
      </c>
      <c r="C25" s="1" t="s">
        <v>1126</v>
      </c>
      <c r="D25" s="1" t="s">
        <v>1153</v>
      </c>
      <c r="E25" s="1" t="s">
        <v>31</v>
      </c>
      <c r="F25" s="1" t="s">
        <v>1154</v>
      </c>
      <c r="G25" s="1" t="s">
        <v>1155</v>
      </c>
    </row>
    <row r="26" spans="1:7" x14ac:dyDescent="0.4">
      <c r="A26" s="1" t="s">
        <v>1157</v>
      </c>
      <c r="B26" s="1" t="s">
        <v>1158</v>
      </c>
      <c r="C26" s="1" t="s">
        <v>33</v>
      </c>
      <c r="D26" s="1" t="s">
        <v>1159</v>
      </c>
      <c r="E26" s="1" t="s">
        <v>31</v>
      </c>
      <c r="F26" s="1" t="s">
        <v>1160</v>
      </c>
      <c r="G26" s="1" t="s">
        <v>1161</v>
      </c>
    </row>
    <row r="27" spans="1:7" x14ac:dyDescent="0.4">
      <c r="A27" s="1" t="s">
        <v>1162</v>
      </c>
      <c r="B27" s="1" t="s">
        <v>217</v>
      </c>
      <c r="C27" s="1" t="s">
        <v>34</v>
      </c>
      <c r="D27" s="1" t="s">
        <v>1163</v>
      </c>
      <c r="E27" s="1" t="s">
        <v>31</v>
      </c>
      <c r="F27" s="1" t="s">
        <v>1164</v>
      </c>
      <c r="G27" s="1" t="s">
        <v>255</v>
      </c>
    </row>
    <row r="28" spans="1:7" x14ac:dyDescent="0.4">
      <c r="A28" s="1" t="s">
        <v>1165</v>
      </c>
      <c r="B28" s="1" t="s">
        <v>1166</v>
      </c>
      <c r="C28" s="1" t="s">
        <v>203</v>
      </c>
      <c r="D28" s="1" t="s">
        <v>1167</v>
      </c>
      <c r="E28" s="1" t="s">
        <v>31</v>
      </c>
      <c r="F28" s="1" t="s">
        <v>612</v>
      </c>
      <c r="G28" s="1" t="s">
        <v>1168</v>
      </c>
    </row>
    <row r="29" spans="1:7" x14ac:dyDescent="0.4">
      <c r="A29" s="1" t="s">
        <v>1169</v>
      </c>
      <c r="B29" s="1" t="s">
        <v>42</v>
      </c>
      <c r="C29" s="1" t="s">
        <v>734</v>
      </c>
      <c r="D29" s="1" t="s">
        <v>1170</v>
      </c>
      <c r="E29" s="1" t="s">
        <v>31</v>
      </c>
      <c r="F29" s="1" t="s">
        <v>1171</v>
      </c>
      <c r="G29" s="1" t="s">
        <v>1172</v>
      </c>
    </row>
    <row r="30" spans="1:7" x14ac:dyDescent="0.4">
      <c r="A30" s="1" t="s">
        <v>1173</v>
      </c>
      <c r="B30" s="1" t="s">
        <v>29</v>
      </c>
      <c r="C30" s="1" t="s">
        <v>33</v>
      </c>
      <c r="D30" s="1" t="s">
        <v>1174</v>
      </c>
      <c r="E30" s="1" t="s">
        <v>31</v>
      </c>
      <c r="F30" s="1" t="s">
        <v>1175</v>
      </c>
      <c r="G30" s="1" t="s">
        <v>1176</v>
      </c>
    </row>
    <row r="31" spans="1:7" x14ac:dyDescent="0.4">
      <c r="A31" s="1" t="s">
        <v>461</v>
      </c>
      <c r="B31" s="1" t="s">
        <v>313</v>
      </c>
      <c r="C31" s="1" t="s">
        <v>34</v>
      </c>
      <c r="D31" s="1" t="s">
        <v>411</v>
      </c>
      <c r="E31" s="1" t="s">
        <v>31</v>
      </c>
      <c r="F31" s="1" t="s">
        <v>1177</v>
      </c>
      <c r="G31" s="1" t="s">
        <v>1178</v>
      </c>
    </row>
    <row r="32" spans="1:7" x14ac:dyDescent="0.4">
      <c r="A32" s="1" t="s">
        <v>1179</v>
      </c>
      <c r="B32" s="1" t="s">
        <v>1180</v>
      </c>
      <c r="C32" s="1" t="s">
        <v>203</v>
      </c>
      <c r="D32" s="1" t="s">
        <v>353</v>
      </c>
      <c r="E32" s="1" t="s">
        <v>31</v>
      </c>
      <c r="F32" s="1" t="s">
        <v>1181</v>
      </c>
      <c r="G32" s="1" t="s">
        <v>1182</v>
      </c>
    </row>
    <row r="33" spans="1:7" x14ac:dyDescent="0.4">
      <c r="A33" s="1" t="s">
        <v>1183</v>
      </c>
      <c r="B33" s="1" t="s">
        <v>703</v>
      </c>
      <c r="C33" s="1" t="s">
        <v>203</v>
      </c>
      <c r="D33" s="1" t="s">
        <v>1184</v>
      </c>
      <c r="E33" s="1" t="s">
        <v>31</v>
      </c>
      <c r="F33" s="1" t="s">
        <v>1185</v>
      </c>
      <c r="G33" s="1" t="s">
        <v>1186</v>
      </c>
    </row>
    <row r="34" spans="1:7" x14ac:dyDescent="0.4">
      <c r="A34" s="1" t="s">
        <v>1187</v>
      </c>
      <c r="B34" s="1" t="s">
        <v>1188</v>
      </c>
      <c r="C34" s="1" t="s">
        <v>734</v>
      </c>
      <c r="D34" s="1" t="s">
        <v>1189</v>
      </c>
      <c r="E34" s="1" t="s">
        <v>31</v>
      </c>
      <c r="F34" s="1" t="s">
        <v>1190</v>
      </c>
      <c r="G34" s="1" t="s">
        <v>983</v>
      </c>
    </row>
    <row r="35" spans="1:7" x14ac:dyDescent="0.4">
      <c r="A35" s="1" t="s">
        <v>434</v>
      </c>
      <c r="B35" s="1" t="s">
        <v>435</v>
      </c>
      <c r="C35" s="1" t="s">
        <v>34</v>
      </c>
      <c r="D35" s="1" t="s">
        <v>837</v>
      </c>
      <c r="E35" s="1" t="s">
        <v>31</v>
      </c>
      <c r="F35" s="1" t="s">
        <v>1191</v>
      </c>
      <c r="G35" s="1" t="s">
        <v>1192</v>
      </c>
    </row>
    <row r="36" spans="1:7" x14ac:dyDescent="0.4">
      <c r="A36" s="1" t="s">
        <v>1193</v>
      </c>
      <c r="B36" s="1" t="s">
        <v>654</v>
      </c>
      <c r="C36" s="1" t="s">
        <v>457</v>
      </c>
      <c r="D36" s="1" t="s">
        <v>322</v>
      </c>
      <c r="E36" s="1" t="s">
        <v>31</v>
      </c>
      <c r="F36" s="1" t="s">
        <v>902</v>
      </c>
      <c r="G36" s="1" t="s">
        <v>1194</v>
      </c>
    </row>
    <row r="37" spans="1:7" x14ac:dyDescent="0.4">
      <c r="A37" s="1" t="s">
        <v>473</v>
      </c>
      <c r="B37" s="1" t="s">
        <v>474</v>
      </c>
      <c r="C37" s="1" t="s">
        <v>72</v>
      </c>
      <c r="D37" s="1" t="s">
        <v>1195</v>
      </c>
      <c r="E37" s="1" t="s">
        <v>31</v>
      </c>
      <c r="F37" s="1" t="s">
        <v>1196</v>
      </c>
      <c r="G37" s="1" t="s">
        <v>1197</v>
      </c>
    </row>
    <row r="38" spans="1:7" x14ac:dyDescent="0.4">
      <c r="A38" s="1" t="s">
        <v>1198</v>
      </c>
      <c r="B38" s="1" t="s">
        <v>964</v>
      </c>
      <c r="C38" s="1" t="s">
        <v>457</v>
      </c>
      <c r="D38" s="1" t="s">
        <v>848</v>
      </c>
      <c r="E38" s="1" t="s">
        <v>31</v>
      </c>
      <c r="F38" s="1" t="s">
        <v>1199</v>
      </c>
      <c r="G38" s="1" t="s">
        <v>231</v>
      </c>
    </row>
    <row r="39" spans="1:7" x14ac:dyDescent="0.4">
      <c r="A39" s="1" t="s">
        <v>747</v>
      </c>
      <c r="B39" s="1" t="s">
        <v>748</v>
      </c>
      <c r="C39" s="1" t="s">
        <v>79</v>
      </c>
      <c r="D39" s="1" t="s">
        <v>1200</v>
      </c>
      <c r="E39" s="1" t="s">
        <v>31</v>
      </c>
      <c r="F39" s="1" t="s">
        <v>204</v>
      </c>
      <c r="G39" s="1" t="s">
        <v>1201</v>
      </c>
    </row>
    <row r="40" spans="1:7" x14ac:dyDescent="0.4">
      <c r="A40" s="1" t="s">
        <v>751</v>
      </c>
      <c r="B40" s="1" t="s">
        <v>752</v>
      </c>
      <c r="C40" s="1" t="s">
        <v>46</v>
      </c>
      <c r="D40" s="1" t="s">
        <v>1202</v>
      </c>
      <c r="E40" s="1" t="s">
        <v>31</v>
      </c>
      <c r="F40" s="1" t="s">
        <v>883</v>
      </c>
      <c r="G40" s="1" t="s">
        <v>1049</v>
      </c>
    </row>
    <row r="41" spans="1:7" x14ac:dyDescent="0.4">
      <c r="A41" s="1" t="s">
        <v>754</v>
      </c>
      <c r="B41" s="1" t="s">
        <v>755</v>
      </c>
      <c r="C41" s="1" t="s">
        <v>46</v>
      </c>
      <c r="D41" s="1" t="s">
        <v>487</v>
      </c>
      <c r="E41" s="1" t="s">
        <v>31</v>
      </c>
      <c r="F41" s="1" t="s">
        <v>1203</v>
      </c>
      <c r="G41" s="1" t="s">
        <v>1204</v>
      </c>
    </row>
    <row r="42" spans="1:7" x14ac:dyDescent="0.4">
      <c r="A42" s="1" t="s">
        <v>775</v>
      </c>
      <c r="B42" s="1" t="s">
        <v>776</v>
      </c>
      <c r="C42" s="1" t="s">
        <v>72</v>
      </c>
      <c r="D42" s="1" t="s">
        <v>1205</v>
      </c>
      <c r="E42" s="1" t="s">
        <v>31</v>
      </c>
      <c r="F42" s="1" t="s">
        <v>1206</v>
      </c>
      <c r="G42" s="1" t="s">
        <v>1207</v>
      </c>
    </row>
    <row r="43" spans="1:7" x14ac:dyDescent="0.4">
      <c r="A43" s="1" t="s">
        <v>582</v>
      </c>
      <c r="B43" s="1" t="s">
        <v>583</v>
      </c>
      <c r="C43" s="1" t="s">
        <v>684</v>
      </c>
      <c r="D43" s="1" t="s">
        <v>1208</v>
      </c>
      <c r="E43" s="1" t="s">
        <v>31</v>
      </c>
      <c r="F43" s="1" t="s">
        <v>1167</v>
      </c>
      <c r="G43" s="1" t="s">
        <v>1209</v>
      </c>
    </row>
    <row r="44" spans="1:7" x14ac:dyDescent="0.4">
      <c r="A44" s="1" t="s">
        <v>189</v>
      </c>
      <c r="B44" s="1" t="s">
        <v>190</v>
      </c>
      <c r="C44" s="1" t="s">
        <v>1210</v>
      </c>
      <c r="D44" s="1" t="s">
        <v>1211</v>
      </c>
      <c r="E44" s="1" t="s">
        <v>31</v>
      </c>
      <c r="F44" s="1" t="s">
        <v>1212</v>
      </c>
      <c r="G44" s="1" t="s">
        <v>1213</v>
      </c>
    </row>
    <row r="45" spans="1:7" x14ac:dyDescent="0.4">
      <c r="A45" s="1" t="s">
        <v>191</v>
      </c>
      <c r="B45" s="1" t="s">
        <v>192</v>
      </c>
      <c r="C45" s="1" t="s">
        <v>968</v>
      </c>
      <c r="D45" s="1" t="s">
        <v>1214</v>
      </c>
      <c r="E45" s="1" t="s">
        <v>193</v>
      </c>
      <c r="F45" s="1" t="s">
        <v>992</v>
      </c>
      <c r="G45" s="1" t="s">
        <v>194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opLeftCell="C36" workbookViewId="0">
      <selection activeCell="A14" sqref="A14:G52"/>
    </sheetView>
  </sheetViews>
  <sheetFormatPr defaultColWidth="8.875" defaultRowHeight="18.75" x14ac:dyDescent="0.4"/>
  <cols>
    <col min="1" max="2" width="54" bestFit="1" customWidth="1"/>
    <col min="3" max="3" width="14.875" bestFit="1" customWidth="1"/>
    <col min="4" max="4" width="20.125" bestFit="1" customWidth="1"/>
    <col min="5" max="5" width="21.875" bestFit="1" customWidth="1"/>
    <col min="6" max="6" width="26.625" bestFit="1" customWidth="1"/>
    <col min="7" max="7" width="18.875" bestFit="1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 s="1" t="s">
        <v>7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</row>
    <row r="3" spans="1:7" x14ac:dyDescent="0.4">
      <c r="A3" s="1" t="s">
        <v>7</v>
      </c>
      <c r="B3" s="1" t="s">
        <v>7</v>
      </c>
      <c r="C3" s="1" t="s">
        <v>7</v>
      </c>
      <c r="D3" s="1" t="s">
        <v>7</v>
      </c>
      <c r="E3" s="1" t="s">
        <v>7</v>
      </c>
      <c r="F3" s="1" t="s">
        <v>7</v>
      </c>
      <c r="G3" s="1" t="s">
        <v>7</v>
      </c>
    </row>
    <row r="4" spans="1:7" x14ac:dyDescent="0.4">
      <c r="A4" s="1" t="s">
        <v>7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</row>
    <row r="5" spans="1:7" x14ac:dyDescent="0.4">
      <c r="A5" s="1" t="s">
        <v>7</v>
      </c>
      <c r="B5" s="1" t="s">
        <v>7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7</v>
      </c>
    </row>
    <row r="6" spans="1:7" x14ac:dyDescent="0.4">
      <c r="A6" s="1" t="s">
        <v>7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</row>
    <row r="7" spans="1:7" x14ac:dyDescent="0.4">
      <c r="A7" s="1" t="s">
        <v>8</v>
      </c>
      <c r="B7" s="1" t="s">
        <v>714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</row>
    <row r="8" spans="1:7" x14ac:dyDescent="0.4">
      <c r="A8" s="1" t="s">
        <v>10</v>
      </c>
      <c r="B8" s="1" t="s">
        <v>11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</row>
    <row r="9" spans="1:7" x14ac:dyDescent="0.4">
      <c r="A9" s="1" t="s">
        <v>12</v>
      </c>
      <c r="B9" s="1" t="s">
        <v>13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4">
      <c r="A10" s="1" t="s">
        <v>14</v>
      </c>
      <c r="B10" s="1" t="s">
        <v>15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4">
      <c r="A11" s="1" t="s">
        <v>16</v>
      </c>
      <c r="B11" s="1" t="s">
        <v>1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</row>
    <row r="12" spans="1:7" x14ac:dyDescent="0.4">
      <c r="A12" s="1" t="s">
        <v>18</v>
      </c>
      <c r="B12" s="1" t="s">
        <v>19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</row>
    <row r="13" spans="1:7" x14ac:dyDescent="0.4">
      <c r="A13" s="1" t="s">
        <v>20</v>
      </c>
      <c r="B13" s="1" t="s">
        <v>21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4">
      <c r="A14" s="1" t="s">
        <v>22</v>
      </c>
      <c r="B14" s="1" t="s">
        <v>23</v>
      </c>
      <c r="C14" s="1" t="s">
        <v>1216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4">
      <c r="A15" s="1" t="s">
        <v>28</v>
      </c>
      <c r="B15" s="1" t="s">
        <v>29</v>
      </c>
      <c r="C15" s="1" t="s">
        <v>34</v>
      </c>
      <c r="D15" s="1" t="s">
        <v>840</v>
      </c>
      <c r="E15" s="1" t="s">
        <v>31</v>
      </c>
      <c r="F15" s="1" t="s">
        <v>1217</v>
      </c>
      <c r="G15" s="1" t="s">
        <v>1218</v>
      </c>
    </row>
    <row r="16" spans="1:7" x14ac:dyDescent="0.4">
      <c r="A16" s="1" t="s">
        <v>444</v>
      </c>
      <c r="B16" s="1" t="s">
        <v>117</v>
      </c>
      <c r="C16" s="1" t="s">
        <v>1126</v>
      </c>
      <c r="D16" s="1" t="s">
        <v>1219</v>
      </c>
      <c r="E16" s="1" t="s">
        <v>31</v>
      </c>
      <c r="F16" s="1" t="s">
        <v>1220</v>
      </c>
      <c r="G16" s="1" t="s">
        <v>1221</v>
      </c>
    </row>
    <row r="17" spans="1:7" x14ac:dyDescent="0.4">
      <c r="A17" s="1" t="s">
        <v>44</v>
      </c>
      <c r="B17" s="1" t="s">
        <v>45</v>
      </c>
      <c r="C17" s="1" t="s">
        <v>79</v>
      </c>
      <c r="D17" s="1" t="s">
        <v>1222</v>
      </c>
      <c r="E17" s="1" t="s">
        <v>31</v>
      </c>
      <c r="F17" s="1" t="s">
        <v>1223</v>
      </c>
      <c r="G17" s="1" t="s">
        <v>1224</v>
      </c>
    </row>
    <row r="18" spans="1:7" x14ac:dyDescent="0.4">
      <c r="A18" s="1" t="s">
        <v>54</v>
      </c>
      <c r="B18" s="1" t="s">
        <v>55</v>
      </c>
      <c r="C18" s="1" t="s">
        <v>30</v>
      </c>
      <c r="D18" s="1" t="s">
        <v>326</v>
      </c>
      <c r="E18" s="1" t="s">
        <v>31</v>
      </c>
      <c r="F18" s="1" t="s">
        <v>1225</v>
      </c>
      <c r="G18" s="1" t="s">
        <v>1226</v>
      </c>
    </row>
    <row r="19" spans="1:7" x14ac:dyDescent="0.4">
      <c r="A19" s="1" t="s">
        <v>65</v>
      </c>
      <c r="B19" s="1" t="s">
        <v>66</v>
      </c>
      <c r="C19" s="1" t="s">
        <v>72</v>
      </c>
      <c r="D19" s="1" t="s">
        <v>1227</v>
      </c>
      <c r="E19" s="1" t="s">
        <v>31</v>
      </c>
      <c r="F19" s="1" t="s">
        <v>1191</v>
      </c>
      <c r="G19" s="1" t="s">
        <v>1228</v>
      </c>
    </row>
    <row r="20" spans="1:7" x14ac:dyDescent="0.4">
      <c r="A20" s="1" t="s">
        <v>47</v>
      </c>
      <c r="B20" s="1" t="s">
        <v>48</v>
      </c>
      <c r="C20" s="1" t="s">
        <v>615</v>
      </c>
      <c r="D20" s="1" t="s">
        <v>602</v>
      </c>
      <c r="E20" s="1" t="s">
        <v>31</v>
      </c>
      <c r="F20" s="1" t="s">
        <v>864</v>
      </c>
      <c r="G20" s="1" t="s">
        <v>1229</v>
      </c>
    </row>
    <row r="21" spans="1:7" x14ac:dyDescent="0.4">
      <c r="A21" s="1" t="s">
        <v>73</v>
      </c>
      <c r="B21" s="1" t="s">
        <v>74</v>
      </c>
      <c r="C21" s="1" t="s">
        <v>59</v>
      </c>
      <c r="D21" s="1" t="s">
        <v>1230</v>
      </c>
      <c r="E21" s="1" t="s">
        <v>31</v>
      </c>
      <c r="F21" s="1" t="s">
        <v>1231</v>
      </c>
      <c r="G21" s="1" t="s">
        <v>1232</v>
      </c>
    </row>
    <row r="22" spans="1:7" x14ac:dyDescent="0.4">
      <c r="A22" s="1" t="s">
        <v>57</v>
      </c>
      <c r="B22" s="1" t="s">
        <v>58</v>
      </c>
      <c r="C22" s="1" t="s">
        <v>1233</v>
      </c>
      <c r="D22" s="1" t="s">
        <v>1068</v>
      </c>
      <c r="E22" s="1" t="s">
        <v>31</v>
      </c>
      <c r="F22" s="1" t="s">
        <v>446</v>
      </c>
      <c r="G22" s="1" t="s">
        <v>1234</v>
      </c>
    </row>
    <row r="23" spans="1:7" x14ac:dyDescent="0.4">
      <c r="A23" s="1" t="s">
        <v>67</v>
      </c>
      <c r="B23" s="1" t="s">
        <v>68</v>
      </c>
      <c r="C23" s="1" t="s">
        <v>59</v>
      </c>
      <c r="D23" s="1" t="s">
        <v>261</v>
      </c>
      <c r="E23" s="1" t="s">
        <v>31</v>
      </c>
      <c r="F23" s="1" t="s">
        <v>601</v>
      </c>
      <c r="G23" s="1" t="s">
        <v>1235</v>
      </c>
    </row>
    <row r="24" spans="1:7" x14ac:dyDescent="0.4">
      <c r="A24" s="1" t="s">
        <v>85</v>
      </c>
      <c r="B24" s="1" t="s">
        <v>62</v>
      </c>
      <c r="C24" s="1" t="s">
        <v>1233</v>
      </c>
      <c r="D24" s="1" t="s">
        <v>1236</v>
      </c>
      <c r="E24" s="1" t="s">
        <v>31</v>
      </c>
      <c r="F24" s="1" t="s">
        <v>1237</v>
      </c>
      <c r="G24" s="1" t="s">
        <v>1238</v>
      </c>
    </row>
    <row r="25" spans="1:7" x14ac:dyDescent="0.4">
      <c r="A25" s="1" t="s">
        <v>36</v>
      </c>
      <c r="B25" s="1" t="s">
        <v>37</v>
      </c>
      <c r="C25" s="1" t="s">
        <v>457</v>
      </c>
      <c r="D25" s="1" t="s">
        <v>560</v>
      </c>
      <c r="E25" s="1" t="s">
        <v>31</v>
      </c>
      <c r="F25" s="1" t="s">
        <v>1239</v>
      </c>
      <c r="G25" s="1" t="s">
        <v>1240</v>
      </c>
    </row>
    <row r="26" spans="1:7" x14ac:dyDescent="0.4">
      <c r="A26" s="1" t="s">
        <v>52</v>
      </c>
      <c r="B26" s="1" t="s">
        <v>53</v>
      </c>
      <c r="C26" s="1" t="s">
        <v>69</v>
      </c>
      <c r="D26" s="1" t="s">
        <v>476</v>
      </c>
      <c r="E26" s="1" t="s">
        <v>31</v>
      </c>
      <c r="F26" s="1" t="s">
        <v>1196</v>
      </c>
      <c r="G26" s="1" t="s">
        <v>1241</v>
      </c>
    </row>
    <row r="27" spans="1:7" x14ac:dyDescent="0.4">
      <c r="A27" s="1" t="s">
        <v>96</v>
      </c>
      <c r="B27" s="1" t="s">
        <v>97</v>
      </c>
      <c r="C27" s="1" t="s">
        <v>79</v>
      </c>
      <c r="D27" s="1" t="s">
        <v>1242</v>
      </c>
      <c r="E27" s="1" t="s">
        <v>31</v>
      </c>
      <c r="F27" s="1" t="s">
        <v>471</v>
      </c>
      <c r="G27" s="1" t="s">
        <v>1243</v>
      </c>
    </row>
    <row r="28" spans="1:7" x14ac:dyDescent="0.4">
      <c r="A28" s="1" t="s">
        <v>119</v>
      </c>
      <c r="B28" s="1" t="s">
        <v>120</v>
      </c>
      <c r="C28" s="1" t="s">
        <v>617</v>
      </c>
      <c r="D28" s="1" t="s">
        <v>1244</v>
      </c>
      <c r="E28" s="1" t="s">
        <v>31</v>
      </c>
      <c r="F28" s="1" t="s">
        <v>1245</v>
      </c>
      <c r="G28" s="1" t="s">
        <v>1246</v>
      </c>
    </row>
    <row r="29" spans="1:7" x14ac:dyDescent="0.4">
      <c r="A29" s="1" t="s">
        <v>94</v>
      </c>
      <c r="B29" s="1" t="s">
        <v>95</v>
      </c>
      <c r="C29" s="1" t="s">
        <v>615</v>
      </c>
      <c r="D29" s="1" t="s">
        <v>234</v>
      </c>
      <c r="E29" s="1" t="s">
        <v>31</v>
      </c>
      <c r="F29" s="1" t="s">
        <v>1247</v>
      </c>
      <c r="G29" s="1" t="s">
        <v>1248</v>
      </c>
    </row>
    <row r="30" spans="1:7" x14ac:dyDescent="0.4">
      <c r="A30" s="1" t="s">
        <v>104</v>
      </c>
      <c r="B30" s="1" t="s">
        <v>105</v>
      </c>
      <c r="C30" s="1" t="s">
        <v>72</v>
      </c>
      <c r="D30" s="1" t="s">
        <v>1249</v>
      </c>
      <c r="E30" s="1" t="s">
        <v>31</v>
      </c>
      <c r="F30" s="1" t="s">
        <v>1250</v>
      </c>
      <c r="G30" s="1" t="s">
        <v>1251</v>
      </c>
    </row>
    <row r="31" spans="1:7" x14ac:dyDescent="0.4">
      <c r="A31" s="1" t="s">
        <v>268</v>
      </c>
      <c r="B31" s="1" t="s">
        <v>269</v>
      </c>
      <c r="C31" s="1" t="s">
        <v>203</v>
      </c>
      <c r="D31" s="1" t="s">
        <v>1252</v>
      </c>
      <c r="E31" s="1" t="s">
        <v>31</v>
      </c>
      <c r="F31" s="1" t="s">
        <v>765</v>
      </c>
      <c r="G31" s="1" t="s">
        <v>1253</v>
      </c>
    </row>
    <row r="32" spans="1:7" x14ac:dyDescent="0.4">
      <c r="A32" s="1" t="s">
        <v>131</v>
      </c>
      <c r="B32" s="1" t="s">
        <v>132</v>
      </c>
      <c r="C32" s="1" t="s">
        <v>46</v>
      </c>
      <c r="D32" s="1" t="s">
        <v>1254</v>
      </c>
      <c r="E32" s="1" t="s">
        <v>31</v>
      </c>
      <c r="F32" s="1" t="s">
        <v>1255</v>
      </c>
      <c r="G32" s="1" t="s">
        <v>1256</v>
      </c>
    </row>
    <row r="33" spans="1:7" x14ac:dyDescent="0.4">
      <c r="A33" s="1" t="s">
        <v>138</v>
      </c>
      <c r="B33" s="1" t="s">
        <v>139</v>
      </c>
      <c r="C33" s="1" t="s">
        <v>46</v>
      </c>
      <c r="D33" s="1" t="s">
        <v>1257</v>
      </c>
      <c r="E33" s="1" t="s">
        <v>31</v>
      </c>
      <c r="F33" s="1" t="s">
        <v>214</v>
      </c>
      <c r="G33" s="1" t="s">
        <v>1258</v>
      </c>
    </row>
    <row r="34" spans="1:7" x14ac:dyDescent="0.4">
      <c r="A34" s="1" t="s">
        <v>111</v>
      </c>
      <c r="B34" s="1" t="s">
        <v>112</v>
      </c>
      <c r="C34" s="1" t="s">
        <v>621</v>
      </c>
      <c r="D34" s="1" t="s">
        <v>1259</v>
      </c>
      <c r="E34" s="1" t="s">
        <v>31</v>
      </c>
      <c r="F34" s="1" t="s">
        <v>761</v>
      </c>
      <c r="G34" s="1" t="s">
        <v>1260</v>
      </c>
    </row>
    <row r="35" spans="1:7" x14ac:dyDescent="0.4">
      <c r="A35" s="1" t="s">
        <v>98</v>
      </c>
      <c r="B35" s="1" t="s">
        <v>99</v>
      </c>
      <c r="C35" s="1" t="s">
        <v>240</v>
      </c>
      <c r="D35" s="1" t="s">
        <v>1261</v>
      </c>
      <c r="E35" s="1" t="s">
        <v>31</v>
      </c>
      <c r="F35" s="1" t="s">
        <v>224</v>
      </c>
      <c r="G35" s="1" t="s">
        <v>1262</v>
      </c>
    </row>
    <row r="36" spans="1:7" x14ac:dyDescent="0.4">
      <c r="A36" s="1" t="s">
        <v>101</v>
      </c>
      <c r="B36" s="1" t="s">
        <v>99</v>
      </c>
      <c r="C36" s="1" t="s">
        <v>240</v>
      </c>
      <c r="D36" s="1" t="s">
        <v>1261</v>
      </c>
      <c r="E36" s="1" t="s">
        <v>31</v>
      </c>
      <c r="F36" s="1" t="s">
        <v>224</v>
      </c>
      <c r="G36" s="1" t="s">
        <v>1262</v>
      </c>
    </row>
    <row r="37" spans="1:7" x14ac:dyDescent="0.4">
      <c r="A37" s="1" t="s">
        <v>102</v>
      </c>
      <c r="B37" s="1" t="s">
        <v>103</v>
      </c>
      <c r="C37" s="1" t="s">
        <v>240</v>
      </c>
      <c r="D37" s="1" t="s">
        <v>1261</v>
      </c>
      <c r="E37" s="1" t="s">
        <v>31</v>
      </c>
      <c r="F37" s="1" t="s">
        <v>224</v>
      </c>
      <c r="G37" s="1" t="s">
        <v>1263</v>
      </c>
    </row>
    <row r="38" spans="1:7" x14ac:dyDescent="0.4">
      <c r="A38" s="1" t="s">
        <v>126</v>
      </c>
      <c r="B38" s="1" t="s">
        <v>127</v>
      </c>
      <c r="C38" s="1" t="s">
        <v>600</v>
      </c>
      <c r="D38" s="1" t="s">
        <v>1264</v>
      </c>
      <c r="E38" s="1" t="s">
        <v>31</v>
      </c>
      <c r="F38" s="1" t="s">
        <v>234</v>
      </c>
      <c r="G38" s="1" t="s">
        <v>1265</v>
      </c>
    </row>
    <row r="39" spans="1:7" x14ac:dyDescent="0.4">
      <c r="A39" s="1" t="s">
        <v>124</v>
      </c>
      <c r="B39" s="1" t="s">
        <v>125</v>
      </c>
      <c r="C39" s="1" t="s">
        <v>46</v>
      </c>
      <c r="D39" s="1" t="s">
        <v>1266</v>
      </c>
      <c r="E39" s="1" t="s">
        <v>31</v>
      </c>
      <c r="F39" s="1" t="s">
        <v>470</v>
      </c>
      <c r="G39" s="1" t="s">
        <v>1267</v>
      </c>
    </row>
    <row r="40" spans="1:7" x14ac:dyDescent="0.4">
      <c r="A40" s="1" t="s">
        <v>122</v>
      </c>
      <c r="B40" s="1" t="s">
        <v>123</v>
      </c>
      <c r="C40" s="1" t="s">
        <v>844</v>
      </c>
      <c r="D40" s="1" t="s">
        <v>806</v>
      </c>
      <c r="E40" s="1" t="s">
        <v>31</v>
      </c>
      <c r="F40" s="1" t="s">
        <v>1268</v>
      </c>
      <c r="G40" s="1" t="s">
        <v>1269</v>
      </c>
    </row>
    <row r="41" spans="1:7" x14ac:dyDescent="0.4">
      <c r="A41" s="1" t="s">
        <v>157</v>
      </c>
      <c r="B41" s="1" t="s">
        <v>158</v>
      </c>
      <c r="C41" s="1" t="s">
        <v>607</v>
      </c>
      <c r="D41" s="1" t="s">
        <v>1270</v>
      </c>
      <c r="E41" s="1" t="s">
        <v>31</v>
      </c>
      <c r="F41" s="1" t="s">
        <v>1271</v>
      </c>
      <c r="G41" s="1" t="s">
        <v>1234</v>
      </c>
    </row>
    <row r="42" spans="1:7" x14ac:dyDescent="0.4">
      <c r="A42" s="1" t="s">
        <v>134</v>
      </c>
      <c r="B42" s="1" t="s">
        <v>135</v>
      </c>
      <c r="C42" s="1" t="s">
        <v>285</v>
      </c>
      <c r="D42" s="1" t="s">
        <v>1272</v>
      </c>
      <c r="E42" s="1" t="s">
        <v>31</v>
      </c>
      <c r="F42" s="1" t="s">
        <v>854</v>
      </c>
      <c r="G42" s="1" t="s">
        <v>1273</v>
      </c>
    </row>
    <row r="43" spans="1:7" x14ac:dyDescent="0.4">
      <c r="A43" s="1" t="s">
        <v>115</v>
      </c>
      <c r="B43" s="1" t="s">
        <v>116</v>
      </c>
      <c r="C43" s="1" t="s">
        <v>600</v>
      </c>
      <c r="D43" s="1" t="s">
        <v>1274</v>
      </c>
      <c r="E43" s="1" t="s">
        <v>31</v>
      </c>
      <c r="F43" s="1" t="s">
        <v>758</v>
      </c>
      <c r="G43" s="1" t="s">
        <v>1275</v>
      </c>
    </row>
    <row r="44" spans="1:7" x14ac:dyDescent="0.4">
      <c r="A44" s="1" t="s">
        <v>140</v>
      </c>
      <c r="B44" s="1" t="s">
        <v>141</v>
      </c>
      <c r="C44" s="1" t="s">
        <v>619</v>
      </c>
      <c r="D44" s="1" t="s">
        <v>1276</v>
      </c>
      <c r="E44" s="1" t="s">
        <v>31</v>
      </c>
      <c r="F44" s="1" t="s">
        <v>512</v>
      </c>
      <c r="G44" s="1" t="s">
        <v>1277</v>
      </c>
    </row>
    <row r="45" spans="1:7" x14ac:dyDescent="0.4">
      <c r="A45" s="1" t="s">
        <v>145</v>
      </c>
      <c r="B45" s="1" t="s">
        <v>146</v>
      </c>
      <c r="C45" s="1" t="s">
        <v>170</v>
      </c>
      <c r="D45" s="1" t="s">
        <v>1278</v>
      </c>
      <c r="E45" s="1" t="s">
        <v>31</v>
      </c>
      <c r="F45" s="1" t="s">
        <v>1279</v>
      </c>
      <c r="G45" s="1" t="s">
        <v>1280</v>
      </c>
    </row>
    <row r="46" spans="1:7" x14ac:dyDescent="0.4">
      <c r="A46" s="1" t="s">
        <v>161</v>
      </c>
      <c r="B46" s="1" t="s">
        <v>162</v>
      </c>
      <c r="C46" s="1" t="s">
        <v>975</v>
      </c>
      <c r="D46" s="1" t="s">
        <v>1281</v>
      </c>
      <c r="E46" s="1" t="s">
        <v>31</v>
      </c>
      <c r="F46" s="1" t="s">
        <v>932</v>
      </c>
      <c r="G46" s="1" t="s">
        <v>1282</v>
      </c>
    </row>
    <row r="47" spans="1:7" x14ac:dyDescent="0.4">
      <c r="A47" s="1" t="s">
        <v>159</v>
      </c>
      <c r="B47" s="1" t="s">
        <v>160</v>
      </c>
      <c r="C47" s="1" t="s">
        <v>142</v>
      </c>
      <c r="D47" s="1" t="s">
        <v>1283</v>
      </c>
      <c r="E47" s="1" t="s">
        <v>31</v>
      </c>
      <c r="F47" s="1" t="s">
        <v>270</v>
      </c>
      <c r="G47" s="1" t="s">
        <v>1284</v>
      </c>
    </row>
    <row r="48" spans="1:7" x14ac:dyDescent="0.4">
      <c r="A48" s="1" t="s">
        <v>143</v>
      </c>
      <c r="B48" s="1" t="s">
        <v>144</v>
      </c>
      <c r="C48" s="1" t="s">
        <v>820</v>
      </c>
      <c r="D48" s="1" t="s">
        <v>1285</v>
      </c>
      <c r="E48" s="1" t="s">
        <v>31</v>
      </c>
      <c r="F48" s="1" t="s">
        <v>149</v>
      </c>
      <c r="G48" s="1" t="s">
        <v>1286</v>
      </c>
    </row>
    <row r="49" spans="1:7" x14ac:dyDescent="0.4">
      <c r="A49" s="1" t="s">
        <v>147</v>
      </c>
      <c r="B49" s="1" t="s">
        <v>148</v>
      </c>
      <c r="C49" s="1" t="s">
        <v>611</v>
      </c>
      <c r="D49" s="1" t="s">
        <v>1287</v>
      </c>
      <c r="E49" s="1" t="s">
        <v>31</v>
      </c>
      <c r="F49" s="1" t="s">
        <v>281</v>
      </c>
      <c r="G49" s="1" t="s">
        <v>1288</v>
      </c>
    </row>
    <row r="50" spans="1:7" x14ac:dyDescent="0.4">
      <c r="A50" s="1" t="s">
        <v>150</v>
      </c>
      <c r="B50" s="1" t="s">
        <v>151</v>
      </c>
      <c r="C50" s="1" t="s">
        <v>611</v>
      </c>
      <c r="D50" s="1" t="s">
        <v>1289</v>
      </c>
      <c r="E50" s="1" t="s">
        <v>31</v>
      </c>
      <c r="F50" s="1" t="s">
        <v>602</v>
      </c>
      <c r="G50" s="1" t="s">
        <v>1290</v>
      </c>
    </row>
    <row r="51" spans="1:7" x14ac:dyDescent="0.4">
      <c r="A51" s="1" t="s">
        <v>168</v>
      </c>
      <c r="B51" s="1" t="s">
        <v>169</v>
      </c>
      <c r="C51" s="1" t="s">
        <v>1291</v>
      </c>
      <c r="D51" s="1" t="s">
        <v>1292</v>
      </c>
      <c r="E51" s="1" t="s">
        <v>31</v>
      </c>
      <c r="F51" s="1" t="s">
        <v>1293</v>
      </c>
      <c r="G51" s="1" t="s">
        <v>1294</v>
      </c>
    </row>
    <row r="52" spans="1:7" x14ac:dyDescent="0.4">
      <c r="A52" s="1" t="s">
        <v>191</v>
      </c>
      <c r="B52" s="1" t="s">
        <v>192</v>
      </c>
      <c r="C52" s="1" t="s">
        <v>617</v>
      </c>
      <c r="D52" s="1" t="s">
        <v>1295</v>
      </c>
      <c r="E52" s="1" t="s">
        <v>193</v>
      </c>
      <c r="F52" s="1" t="s">
        <v>1296</v>
      </c>
      <c r="G52" s="1" t="s">
        <v>194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topLeftCell="A78" workbookViewId="0">
      <selection activeCell="C15" sqref="C15:C99"/>
    </sheetView>
  </sheetViews>
  <sheetFormatPr defaultColWidth="8.875" defaultRowHeight="18.75" x14ac:dyDescent="0.4"/>
  <cols>
    <col min="1" max="1" width="81" bestFit="1" customWidth="1"/>
    <col min="2" max="2" width="54" bestFit="1" customWidth="1"/>
    <col min="3" max="3" width="14.875" bestFit="1" customWidth="1"/>
    <col min="4" max="4" width="20.125" bestFit="1" customWidth="1"/>
    <col min="5" max="5" width="21.875" bestFit="1" customWidth="1"/>
    <col min="6" max="6" width="26.625" bestFit="1" customWidth="1"/>
    <col min="7" max="7" width="18.875" bestFit="1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 s="1" t="s">
        <v>7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</row>
    <row r="3" spans="1:7" x14ac:dyDescent="0.4">
      <c r="A3" s="1" t="s">
        <v>7</v>
      </c>
      <c r="B3" s="1" t="s">
        <v>7</v>
      </c>
      <c r="C3" s="1" t="s">
        <v>7</v>
      </c>
      <c r="D3" s="1" t="s">
        <v>7</v>
      </c>
      <c r="E3" s="1" t="s">
        <v>7</v>
      </c>
      <c r="F3" s="1" t="s">
        <v>7</v>
      </c>
      <c r="G3" s="1" t="s">
        <v>7</v>
      </c>
    </row>
    <row r="4" spans="1:7" x14ac:dyDescent="0.4">
      <c r="A4" s="1" t="s">
        <v>7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</row>
    <row r="5" spans="1:7" x14ac:dyDescent="0.4">
      <c r="A5" s="1" t="s">
        <v>7</v>
      </c>
      <c r="B5" s="1" t="s">
        <v>7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7</v>
      </c>
    </row>
    <row r="6" spans="1:7" x14ac:dyDescent="0.4">
      <c r="A6" s="1" t="s">
        <v>7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</row>
    <row r="7" spans="1:7" x14ac:dyDescent="0.4">
      <c r="A7" s="1" t="s">
        <v>8</v>
      </c>
      <c r="B7" s="1" t="s">
        <v>9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</row>
    <row r="8" spans="1:7" x14ac:dyDescent="0.4">
      <c r="A8" s="1" t="s">
        <v>10</v>
      </c>
      <c r="B8" s="1" t="s">
        <v>11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</row>
    <row r="9" spans="1:7" x14ac:dyDescent="0.4">
      <c r="A9" s="1" t="s">
        <v>12</v>
      </c>
      <c r="B9" s="1" t="s">
        <v>13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4">
      <c r="A10" s="1" t="s">
        <v>14</v>
      </c>
      <c r="B10" s="1" t="s">
        <v>15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4">
      <c r="A11" s="1" t="s">
        <v>16</v>
      </c>
      <c r="B11" s="1" t="s">
        <v>1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</row>
    <row r="12" spans="1:7" x14ac:dyDescent="0.4">
      <c r="A12" s="1" t="s">
        <v>18</v>
      </c>
      <c r="B12" s="1" t="s">
        <v>19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</row>
    <row r="13" spans="1:7" x14ac:dyDescent="0.4">
      <c r="A13" s="1" t="s">
        <v>20</v>
      </c>
      <c r="B13" s="1" t="s">
        <v>21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4">
      <c r="A14" s="1" t="s">
        <v>22</v>
      </c>
      <c r="B14" s="1" t="s">
        <v>23</v>
      </c>
      <c r="C14" s="1" t="s">
        <v>596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4">
      <c r="A15" s="1" t="s">
        <v>28</v>
      </c>
      <c r="B15" s="1" t="s">
        <v>29</v>
      </c>
      <c r="C15" s="1" t="s">
        <v>41</v>
      </c>
      <c r="D15" s="1" t="s">
        <v>597</v>
      </c>
      <c r="E15" s="1" t="s">
        <v>31</v>
      </c>
      <c r="F15" s="1" t="s">
        <v>197</v>
      </c>
      <c r="G15" s="1" t="s">
        <v>198</v>
      </c>
    </row>
    <row r="16" spans="1:7" x14ac:dyDescent="0.4">
      <c r="A16" s="1" t="s">
        <v>39</v>
      </c>
      <c r="B16" s="1" t="s">
        <v>40</v>
      </c>
      <c r="C16" s="1" t="s">
        <v>598</v>
      </c>
      <c r="D16" s="1" t="s">
        <v>599</v>
      </c>
      <c r="E16" s="1" t="s">
        <v>31</v>
      </c>
      <c r="F16" s="1" t="s">
        <v>90</v>
      </c>
      <c r="G16" s="1" t="s">
        <v>199</v>
      </c>
    </row>
    <row r="17" spans="1:7" x14ac:dyDescent="0.4">
      <c r="A17" s="1" t="s">
        <v>36</v>
      </c>
      <c r="B17" s="1" t="s">
        <v>37</v>
      </c>
      <c r="C17" s="1" t="s">
        <v>600</v>
      </c>
      <c r="D17" s="1" t="s">
        <v>601</v>
      </c>
      <c r="E17" s="1" t="s">
        <v>31</v>
      </c>
      <c r="F17" s="1" t="s">
        <v>200</v>
      </c>
      <c r="G17" s="1" t="s">
        <v>201</v>
      </c>
    </row>
    <row r="18" spans="1:7" x14ac:dyDescent="0.4">
      <c r="A18" s="1" t="s">
        <v>202</v>
      </c>
      <c r="B18" s="1" t="s">
        <v>42</v>
      </c>
      <c r="C18" s="1" t="s">
        <v>203</v>
      </c>
      <c r="D18" s="1" t="s">
        <v>602</v>
      </c>
      <c r="E18" s="1" t="s">
        <v>31</v>
      </c>
      <c r="F18" s="1" t="s">
        <v>204</v>
      </c>
      <c r="G18" s="1" t="s">
        <v>205</v>
      </c>
    </row>
    <row r="19" spans="1:7" x14ac:dyDescent="0.4">
      <c r="A19" s="1" t="s">
        <v>61</v>
      </c>
      <c r="B19" s="1" t="s">
        <v>62</v>
      </c>
      <c r="C19" s="1" t="s">
        <v>603</v>
      </c>
      <c r="D19" s="1" t="s">
        <v>604</v>
      </c>
      <c r="E19" s="1" t="s">
        <v>31</v>
      </c>
      <c r="F19" s="1" t="s">
        <v>206</v>
      </c>
      <c r="G19" s="1" t="s">
        <v>207</v>
      </c>
    </row>
    <row r="20" spans="1:7" x14ac:dyDescent="0.4">
      <c r="A20" s="1" t="s">
        <v>208</v>
      </c>
      <c r="B20" s="1" t="s">
        <v>209</v>
      </c>
      <c r="C20" s="1" t="s">
        <v>79</v>
      </c>
      <c r="D20" s="1" t="s">
        <v>605</v>
      </c>
      <c r="E20" s="1" t="s">
        <v>31</v>
      </c>
      <c r="F20" s="1" t="s">
        <v>210</v>
      </c>
      <c r="G20" s="1" t="s">
        <v>211</v>
      </c>
    </row>
    <row r="21" spans="1:7" x14ac:dyDescent="0.4">
      <c r="A21" s="1" t="s">
        <v>212</v>
      </c>
      <c r="B21" s="1" t="s">
        <v>213</v>
      </c>
      <c r="C21" s="1" t="s">
        <v>79</v>
      </c>
      <c r="D21" s="1" t="s">
        <v>606</v>
      </c>
      <c r="E21" s="1" t="s">
        <v>31</v>
      </c>
      <c r="F21" s="1" t="s">
        <v>214</v>
      </c>
      <c r="G21" s="1" t="s">
        <v>215</v>
      </c>
    </row>
    <row r="22" spans="1:7" x14ac:dyDescent="0.4">
      <c r="A22" s="1" t="s">
        <v>44</v>
      </c>
      <c r="B22" s="1" t="s">
        <v>45</v>
      </c>
      <c r="C22" s="1" t="s">
        <v>607</v>
      </c>
      <c r="D22" s="1" t="s">
        <v>608</v>
      </c>
      <c r="E22" s="1" t="s">
        <v>31</v>
      </c>
      <c r="F22" s="1" t="s">
        <v>214</v>
      </c>
      <c r="G22" s="1" t="s">
        <v>216</v>
      </c>
    </row>
    <row r="23" spans="1:7" x14ac:dyDescent="0.4">
      <c r="A23" s="1" t="s">
        <v>52</v>
      </c>
      <c r="B23" s="1" t="s">
        <v>53</v>
      </c>
      <c r="C23" s="1" t="s">
        <v>217</v>
      </c>
      <c r="D23" s="1" t="s">
        <v>609</v>
      </c>
      <c r="E23" s="1" t="s">
        <v>31</v>
      </c>
      <c r="F23" s="1" t="s">
        <v>60</v>
      </c>
      <c r="G23" s="1" t="s">
        <v>218</v>
      </c>
    </row>
    <row r="24" spans="1:7" x14ac:dyDescent="0.4">
      <c r="A24" s="1" t="s">
        <v>65</v>
      </c>
      <c r="B24" s="1" t="s">
        <v>66</v>
      </c>
      <c r="C24" s="1" t="s">
        <v>219</v>
      </c>
      <c r="D24" s="1" t="s">
        <v>610</v>
      </c>
      <c r="E24" s="1" t="s">
        <v>31</v>
      </c>
      <c r="F24" s="1" t="s">
        <v>220</v>
      </c>
      <c r="G24" s="1" t="s">
        <v>221</v>
      </c>
    </row>
    <row r="25" spans="1:7" x14ac:dyDescent="0.4">
      <c r="A25" s="1" t="s">
        <v>47</v>
      </c>
      <c r="B25" s="1" t="s">
        <v>48</v>
      </c>
      <c r="C25" s="1" t="s">
        <v>611</v>
      </c>
      <c r="D25" s="1" t="s">
        <v>612</v>
      </c>
      <c r="E25" s="1" t="s">
        <v>31</v>
      </c>
      <c r="F25" s="1" t="s">
        <v>222</v>
      </c>
      <c r="G25" s="1" t="s">
        <v>223</v>
      </c>
    </row>
    <row r="26" spans="1:7" x14ac:dyDescent="0.4">
      <c r="A26" s="1" t="s">
        <v>50</v>
      </c>
      <c r="B26" s="1" t="s">
        <v>51</v>
      </c>
      <c r="C26" s="1" t="s">
        <v>59</v>
      </c>
      <c r="D26" s="1" t="s">
        <v>613</v>
      </c>
      <c r="E26" s="1" t="s">
        <v>31</v>
      </c>
      <c r="F26" s="1" t="s">
        <v>224</v>
      </c>
      <c r="G26" s="1" t="s">
        <v>225</v>
      </c>
    </row>
    <row r="27" spans="1:7" x14ac:dyDescent="0.4">
      <c r="A27" s="1" t="s">
        <v>57</v>
      </c>
      <c r="B27" s="1" t="s">
        <v>58</v>
      </c>
      <c r="C27" s="1" t="s">
        <v>72</v>
      </c>
      <c r="D27" s="1" t="s">
        <v>614</v>
      </c>
      <c r="E27" s="1" t="s">
        <v>31</v>
      </c>
      <c r="F27" s="1" t="s">
        <v>226</v>
      </c>
      <c r="G27" s="1" t="s">
        <v>227</v>
      </c>
    </row>
    <row r="28" spans="1:7" x14ac:dyDescent="0.4">
      <c r="A28" s="1" t="s">
        <v>228</v>
      </c>
      <c r="B28" s="1" t="s">
        <v>229</v>
      </c>
      <c r="C28" s="1" t="s">
        <v>615</v>
      </c>
      <c r="D28" s="1" t="s">
        <v>616</v>
      </c>
      <c r="E28" s="1" t="s">
        <v>31</v>
      </c>
      <c r="F28" s="1" t="s">
        <v>230</v>
      </c>
      <c r="G28" s="1" t="s">
        <v>231</v>
      </c>
    </row>
    <row r="29" spans="1:7" x14ac:dyDescent="0.4">
      <c r="A29" s="1" t="s">
        <v>67</v>
      </c>
      <c r="B29" s="1" t="s">
        <v>68</v>
      </c>
      <c r="C29" s="1" t="s">
        <v>617</v>
      </c>
      <c r="D29" s="1" t="s">
        <v>618</v>
      </c>
      <c r="E29" s="1" t="s">
        <v>31</v>
      </c>
      <c r="F29" s="1" t="s">
        <v>232</v>
      </c>
      <c r="G29" s="1" t="s">
        <v>233</v>
      </c>
    </row>
    <row r="30" spans="1:7" x14ac:dyDescent="0.4">
      <c r="A30" s="1" t="s">
        <v>73</v>
      </c>
      <c r="B30" s="1" t="s">
        <v>74</v>
      </c>
      <c r="C30" s="1" t="s">
        <v>619</v>
      </c>
      <c r="D30" s="1" t="s">
        <v>620</v>
      </c>
      <c r="E30" s="1" t="s">
        <v>31</v>
      </c>
      <c r="F30" s="1" t="s">
        <v>234</v>
      </c>
      <c r="G30" s="1" t="s">
        <v>235</v>
      </c>
    </row>
    <row r="31" spans="1:7" x14ac:dyDescent="0.4">
      <c r="A31" s="1" t="s">
        <v>64</v>
      </c>
      <c r="B31" s="1" t="s">
        <v>37</v>
      </c>
      <c r="C31" s="1" t="s">
        <v>621</v>
      </c>
      <c r="D31" s="1" t="s">
        <v>601</v>
      </c>
      <c r="E31" s="1" t="s">
        <v>31</v>
      </c>
      <c r="F31" s="1" t="s">
        <v>236</v>
      </c>
      <c r="G31" s="1" t="s">
        <v>237</v>
      </c>
    </row>
    <row r="32" spans="1:7" x14ac:dyDescent="0.4">
      <c r="A32" s="1" t="s">
        <v>54</v>
      </c>
      <c r="B32" s="1" t="s">
        <v>55</v>
      </c>
      <c r="C32" s="1" t="s">
        <v>607</v>
      </c>
      <c r="D32" s="1" t="s">
        <v>622</v>
      </c>
      <c r="E32" s="1" t="s">
        <v>31</v>
      </c>
      <c r="F32" s="1" t="s">
        <v>238</v>
      </c>
      <c r="G32" s="1" t="s">
        <v>239</v>
      </c>
    </row>
    <row r="33" spans="1:7" x14ac:dyDescent="0.4">
      <c r="A33" s="1" t="s">
        <v>91</v>
      </c>
      <c r="B33" s="1" t="s">
        <v>92</v>
      </c>
      <c r="C33" s="1" t="s">
        <v>240</v>
      </c>
      <c r="D33" s="1" t="s">
        <v>623</v>
      </c>
      <c r="E33" s="1" t="s">
        <v>31</v>
      </c>
      <c r="F33" s="1" t="s">
        <v>241</v>
      </c>
      <c r="G33" s="1" t="s">
        <v>242</v>
      </c>
    </row>
    <row r="34" spans="1:7" x14ac:dyDescent="0.4">
      <c r="A34" s="1" t="s">
        <v>85</v>
      </c>
      <c r="B34" s="1" t="s">
        <v>62</v>
      </c>
      <c r="C34" s="1" t="s">
        <v>72</v>
      </c>
      <c r="D34" s="1" t="s">
        <v>604</v>
      </c>
      <c r="E34" s="1" t="s">
        <v>31</v>
      </c>
      <c r="F34" s="1" t="s">
        <v>243</v>
      </c>
      <c r="G34" s="1" t="s">
        <v>244</v>
      </c>
    </row>
    <row r="35" spans="1:7" x14ac:dyDescent="0.4">
      <c r="A35" s="1" t="s">
        <v>124</v>
      </c>
      <c r="B35" s="1" t="s">
        <v>125</v>
      </c>
      <c r="C35" s="1" t="s">
        <v>624</v>
      </c>
      <c r="D35" s="1" t="s">
        <v>625</v>
      </c>
      <c r="E35" s="1" t="s">
        <v>31</v>
      </c>
      <c r="F35" s="1" t="s">
        <v>118</v>
      </c>
      <c r="G35" s="1" t="s">
        <v>245</v>
      </c>
    </row>
    <row r="36" spans="1:7" x14ac:dyDescent="0.4">
      <c r="A36" s="1" t="s">
        <v>94</v>
      </c>
      <c r="B36" s="1" t="s">
        <v>95</v>
      </c>
      <c r="C36" s="1" t="s">
        <v>626</v>
      </c>
      <c r="D36" s="1" t="s">
        <v>627</v>
      </c>
      <c r="E36" s="1" t="s">
        <v>31</v>
      </c>
      <c r="F36" s="1" t="s">
        <v>121</v>
      </c>
      <c r="G36" s="1" t="s">
        <v>246</v>
      </c>
    </row>
    <row r="37" spans="1:7" x14ac:dyDescent="0.4">
      <c r="A37" s="1" t="s">
        <v>70</v>
      </c>
      <c r="B37" s="1" t="s">
        <v>71</v>
      </c>
      <c r="C37" s="1" t="s">
        <v>38</v>
      </c>
      <c r="D37" s="1" t="s">
        <v>628</v>
      </c>
      <c r="E37" s="1" t="s">
        <v>31</v>
      </c>
      <c r="F37" s="1" t="s">
        <v>247</v>
      </c>
      <c r="G37" s="1" t="s">
        <v>248</v>
      </c>
    </row>
    <row r="38" spans="1:7" x14ac:dyDescent="0.4">
      <c r="A38" s="1" t="s">
        <v>104</v>
      </c>
      <c r="B38" s="1" t="s">
        <v>105</v>
      </c>
      <c r="C38" s="1" t="s">
        <v>629</v>
      </c>
      <c r="D38" s="1" t="s">
        <v>630</v>
      </c>
      <c r="E38" s="1" t="s">
        <v>31</v>
      </c>
      <c r="F38" s="1" t="s">
        <v>249</v>
      </c>
      <c r="G38" s="1" t="s">
        <v>250</v>
      </c>
    </row>
    <row r="39" spans="1:7" x14ac:dyDescent="0.4">
      <c r="A39" s="1" t="s">
        <v>75</v>
      </c>
      <c r="B39" s="1" t="s">
        <v>76</v>
      </c>
      <c r="C39" s="1" t="s">
        <v>38</v>
      </c>
      <c r="D39" s="1" t="s">
        <v>631</v>
      </c>
      <c r="E39" s="1" t="s">
        <v>31</v>
      </c>
      <c r="F39" s="1" t="s">
        <v>251</v>
      </c>
      <c r="G39" s="1" t="s">
        <v>252</v>
      </c>
    </row>
    <row r="40" spans="1:7" x14ac:dyDescent="0.4">
      <c r="A40" s="1" t="s">
        <v>86</v>
      </c>
      <c r="B40" s="1" t="s">
        <v>87</v>
      </c>
      <c r="C40" s="1" t="s">
        <v>253</v>
      </c>
      <c r="D40" s="1" t="s">
        <v>632</v>
      </c>
      <c r="E40" s="1" t="s">
        <v>31</v>
      </c>
      <c r="F40" s="1" t="s">
        <v>254</v>
      </c>
      <c r="G40" s="1" t="s">
        <v>255</v>
      </c>
    </row>
    <row r="41" spans="1:7" x14ac:dyDescent="0.4">
      <c r="A41" s="1" t="s">
        <v>81</v>
      </c>
      <c r="B41" s="1" t="s">
        <v>82</v>
      </c>
      <c r="C41" s="1" t="s">
        <v>621</v>
      </c>
      <c r="D41" s="1" t="s">
        <v>633</v>
      </c>
      <c r="E41" s="1" t="s">
        <v>31</v>
      </c>
      <c r="F41" s="1" t="s">
        <v>256</v>
      </c>
      <c r="G41" s="1" t="s">
        <v>257</v>
      </c>
    </row>
    <row r="42" spans="1:7" x14ac:dyDescent="0.4">
      <c r="A42" s="1" t="s">
        <v>88</v>
      </c>
      <c r="B42" s="1" t="s">
        <v>89</v>
      </c>
      <c r="C42" s="1" t="s">
        <v>240</v>
      </c>
      <c r="D42" s="1" t="s">
        <v>634</v>
      </c>
      <c r="E42" s="1" t="s">
        <v>31</v>
      </c>
      <c r="F42" s="1" t="s">
        <v>133</v>
      </c>
      <c r="G42" s="1" t="s">
        <v>258</v>
      </c>
    </row>
    <row r="43" spans="1:7" x14ac:dyDescent="0.4">
      <c r="A43" s="1" t="s">
        <v>154</v>
      </c>
      <c r="B43" s="1" t="s">
        <v>155</v>
      </c>
      <c r="C43" s="1" t="s">
        <v>635</v>
      </c>
      <c r="D43" s="1" t="s">
        <v>636</v>
      </c>
      <c r="E43" s="1" t="s">
        <v>31</v>
      </c>
      <c r="F43" s="1" t="s">
        <v>259</v>
      </c>
      <c r="G43" s="1" t="s">
        <v>260</v>
      </c>
    </row>
    <row r="44" spans="1:7" x14ac:dyDescent="0.4">
      <c r="A44" s="1" t="s">
        <v>98</v>
      </c>
      <c r="B44" s="1" t="s">
        <v>99</v>
      </c>
      <c r="C44" s="1" t="s">
        <v>42</v>
      </c>
      <c r="D44" s="1" t="s">
        <v>637</v>
      </c>
      <c r="E44" s="1" t="s">
        <v>31</v>
      </c>
      <c r="F44" s="1" t="s">
        <v>261</v>
      </c>
      <c r="G44" s="1" t="s">
        <v>262</v>
      </c>
    </row>
    <row r="45" spans="1:7" x14ac:dyDescent="0.4">
      <c r="A45" s="1" t="s">
        <v>101</v>
      </c>
      <c r="B45" s="1" t="s">
        <v>99</v>
      </c>
      <c r="C45" s="1" t="s">
        <v>42</v>
      </c>
      <c r="D45" s="1" t="s">
        <v>637</v>
      </c>
      <c r="E45" s="1" t="s">
        <v>31</v>
      </c>
      <c r="F45" s="1" t="s">
        <v>261</v>
      </c>
      <c r="G45" s="1" t="s">
        <v>262</v>
      </c>
    </row>
    <row r="46" spans="1:7" x14ac:dyDescent="0.4">
      <c r="A46" s="1" t="s">
        <v>102</v>
      </c>
      <c r="B46" s="1" t="s">
        <v>103</v>
      </c>
      <c r="C46" s="1" t="s">
        <v>42</v>
      </c>
      <c r="D46" s="1" t="s">
        <v>638</v>
      </c>
      <c r="E46" s="1" t="s">
        <v>31</v>
      </c>
      <c r="F46" s="1" t="s">
        <v>261</v>
      </c>
      <c r="G46" s="1" t="s">
        <v>263</v>
      </c>
    </row>
    <row r="47" spans="1:7" x14ac:dyDescent="0.4">
      <c r="A47" s="1" t="s">
        <v>96</v>
      </c>
      <c r="B47" s="1" t="s">
        <v>97</v>
      </c>
      <c r="C47" s="1" t="s">
        <v>639</v>
      </c>
      <c r="D47" s="1" t="s">
        <v>640</v>
      </c>
      <c r="E47" s="1" t="s">
        <v>31</v>
      </c>
      <c r="F47" s="1" t="s">
        <v>264</v>
      </c>
      <c r="G47" s="1" t="s">
        <v>265</v>
      </c>
    </row>
    <row r="48" spans="1:7" x14ac:dyDescent="0.4">
      <c r="A48" s="1" t="s">
        <v>119</v>
      </c>
      <c r="B48" s="1" t="s">
        <v>120</v>
      </c>
      <c r="C48" s="1" t="s">
        <v>117</v>
      </c>
      <c r="D48" s="1" t="s">
        <v>641</v>
      </c>
      <c r="E48" s="1" t="s">
        <v>31</v>
      </c>
      <c r="F48" s="1" t="s">
        <v>266</v>
      </c>
      <c r="G48" s="1" t="s">
        <v>267</v>
      </c>
    </row>
    <row r="49" spans="1:7" x14ac:dyDescent="0.4">
      <c r="A49" s="1" t="s">
        <v>268</v>
      </c>
      <c r="B49" s="1" t="s">
        <v>269</v>
      </c>
      <c r="C49" s="1" t="s">
        <v>69</v>
      </c>
      <c r="D49" s="1" t="s">
        <v>642</v>
      </c>
      <c r="E49" s="1" t="s">
        <v>31</v>
      </c>
      <c r="F49" s="1" t="s">
        <v>270</v>
      </c>
      <c r="G49" s="1" t="s">
        <v>271</v>
      </c>
    </row>
    <row r="50" spans="1:7" x14ac:dyDescent="0.4">
      <c r="A50" s="1" t="s">
        <v>111</v>
      </c>
      <c r="B50" s="1" t="s">
        <v>112</v>
      </c>
      <c r="C50" s="1" t="s">
        <v>643</v>
      </c>
      <c r="D50" s="1" t="s">
        <v>644</v>
      </c>
      <c r="E50" s="1" t="s">
        <v>31</v>
      </c>
      <c r="F50" s="1" t="s">
        <v>272</v>
      </c>
      <c r="G50" s="1" t="s">
        <v>273</v>
      </c>
    </row>
    <row r="51" spans="1:7" x14ac:dyDescent="0.4">
      <c r="A51" s="1" t="s">
        <v>122</v>
      </c>
      <c r="B51" s="1" t="s">
        <v>123</v>
      </c>
      <c r="C51" s="1" t="s">
        <v>645</v>
      </c>
      <c r="D51" s="1" t="s">
        <v>646</v>
      </c>
      <c r="E51" s="1" t="s">
        <v>31</v>
      </c>
      <c r="F51" s="1" t="s">
        <v>149</v>
      </c>
      <c r="G51" s="1" t="s">
        <v>274</v>
      </c>
    </row>
    <row r="52" spans="1:7" x14ac:dyDescent="0.4">
      <c r="A52" s="1" t="s">
        <v>126</v>
      </c>
      <c r="B52" s="1" t="s">
        <v>127</v>
      </c>
      <c r="C52" s="1" t="s">
        <v>647</v>
      </c>
      <c r="D52" s="1" t="s">
        <v>648</v>
      </c>
      <c r="E52" s="1" t="s">
        <v>31</v>
      </c>
      <c r="F52" s="1" t="s">
        <v>156</v>
      </c>
      <c r="G52" s="1" t="s">
        <v>275</v>
      </c>
    </row>
    <row r="53" spans="1:7" x14ac:dyDescent="0.4">
      <c r="A53" s="1" t="s">
        <v>131</v>
      </c>
      <c r="B53" s="1" t="s">
        <v>132</v>
      </c>
      <c r="C53" s="1" t="s">
        <v>649</v>
      </c>
      <c r="D53" s="1" t="s">
        <v>650</v>
      </c>
      <c r="E53" s="1" t="s">
        <v>31</v>
      </c>
      <c r="F53" s="1" t="s">
        <v>276</v>
      </c>
      <c r="G53" s="1" t="s">
        <v>277</v>
      </c>
    </row>
    <row r="54" spans="1:7" x14ac:dyDescent="0.4">
      <c r="A54" s="1" t="s">
        <v>128</v>
      </c>
      <c r="B54" s="1" t="s">
        <v>129</v>
      </c>
      <c r="C54" s="1" t="s">
        <v>643</v>
      </c>
      <c r="D54" s="1" t="s">
        <v>651</v>
      </c>
      <c r="E54" s="1" t="s">
        <v>31</v>
      </c>
      <c r="F54" s="1" t="s">
        <v>278</v>
      </c>
      <c r="G54" s="1" t="s">
        <v>279</v>
      </c>
    </row>
    <row r="55" spans="1:7" x14ac:dyDescent="0.4">
      <c r="A55" s="1" t="s">
        <v>138</v>
      </c>
      <c r="B55" s="1" t="s">
        <v>139</v>
      </c>
      <c r="C55" s="1" t="s">
        <v>649</v>
      </c>
      <c r="D55" s="1" t="s">
        <v>652</v>
      </c>
      <c r="E55" s="1" t="s">
        <v>31</v>
      </c>
      <c r="F55" s="1" t="s">
        <v>278</v>
      </c>
      <c r="G55" s="1" t="s">
        <v>280</v>
      </c>
    </row>
    <row r="56" spans="1:7" x14ac:dyDescent="0.4">
      <c r="A56" s="1" t="s">
        <v>113</v>
      </c>
      <c r="B56" s="1" t="s">
        <v>114</v>
      </c>
      <c r="C56" s="1" t="s">
        <v>603</v>
      </c>
      <c r="D56" s="1" t="s">
        <v>653</v>
      </c>
      <c r="E56" s="1" t="s">
        <v>31</v>
      </c>
      <c r="F56" s="1" t="s">
        <v>281</v>
      </c>
      <c r="G56" s="1" t="s">
        <v>282</v>
      </c>
    </row>
    <row r="57" spans="1:7" x14ac:dyDescent="0.4">
      <c r="A57" s="1" t="s">
        <v>145</v>
      </c>
      <c r="B57" s="1" t="s">
        <v>146</v>
      </c>
      <c r="C57" s="1" t="s">
        <v>654</v>
      </c>
      <c r="D57" s="1" t="s">
        <v>655</v>
      </c>
      <c r="E57" s="1" t="s">
        <v>31</v>
      </c>
      <c r="F57" s="1" t="s">
        <v>283</v>
      </c>
      <c r="G57" s="1" t="s">
        <v>284</v>
      </c>
    </row>
    <row r="58" spans="1:7" x14ac:dyDescent="0.4">
      <c r="A58" s="1" t="s">
        <v>106</v>
      </c>
      <c r="B58" s="1" t="s">
        <v>107</v>
      </c>
      <c r="C58" s="1" t="s">
        <v>285</v>
      </c>
      <c r="D58" s="1" t="s">
        <v>656</v>
      </c>
      <c r="E58" s="1" t="s">
        <v>31</v>
      </c>
      <c r="F58" s="1" t="s">
        <v>283</v>
      </c>
      <c r="G58" s="1" t="s">
        <v>80</v>
      </c>
    </row>
    <row r="59" spans="1:7" x14ac:dyDescent="0.4">
      <c r="A59" s="1" t="s">
        <v>108</v>
      </c>
      <c r="B59" s="1" t="s">
        <v>109</v>
      </c>
      <c r="C59" s="1" t="s">
        <v>619</v>
      </c>
      <c r="D59" s="1" t="s">
        <v>657</v>
      </c>
      <c r="E59" s="1" t="s">
        <v>31</v>
      </c>
      <c r="F59" s="1" t="s">
        <v>286</v>
      </c>
      <c r="G59" s="1" t="s">
        <v>287</v>
      </c>
    </row>
    <row r="60" spans="1:7" x14ac:dyDescent="0.4">
      <c r="A60" s="1" t="s">
        <v>136</v>
      </c>
      <c r="B60" s="1" t="s">
        <v>137</v>
      </c>
      <c r="C60" s="1" t="s">
        <v>643</v>
      </c>
      <c r="D60" s="1" t="s">
        <v>658</v>
      </c>
      <c r="E60" s="1" t="s">
        <v>31</v>
      </c>
      <c r="F60" s="1" t="s">
        <v>286</v>
      </c>
      <c r="G60" s="1" t="s">
        <v>288</v>
      </c>
    </row>
    <row r="61" spans="1:7" x14ac:dyDescent="0.4">
      <c r="A61" s="1" t="s">
        <v>115</v>
      </c>
      <c r="B61" s="1" t="s">
        <v>116</v>
      </c>
      <c r="C61" s="1" t="s">
        <v>659</v>
      </c>
      <c r="D61" s="1" t="s">
        <v>660</v>
      </c>
      <c r="E61" s="1" t="s">
        <v>31</v>
      </c>
      <c r="F61" s="1" t="s">
        <v>286</v>
      </c>
      <c r="G61" s="1" t="s">
        <v>289</v>
      </c>
    </row>
    <row r="62" spans="1:7" x14ac:dyDescent="0.4">
      <c r="A62" s="1" t="s">
        <v>134</v>
      </c>
      <c r="B62" s="1" t="s">
        <v>135</v>
      </c>
      <c r="C62" s="1" t="s">
        <v>661</v>
      </c>
      <c r="D62" s="1" t="s">
        <v>662</v>
      </c>
      <c r="E62" s="1" t="s">
        <v>31</v>
      </c>
      <c r="F62" s="1" t="s">
        <v>290</v>
      </c>
      <c r="G62" s="1" t="s">
        <v>291</v>
      </c>
    </row>
    <row r="63" spans="1:7" x14ac:dyDescent="0.4">
      <c r="A63" s="1" t="s">
        <v>143</v>
      </c>
      <c r="B63" s="1" t="s">
        <v>144</v>
      </c>
      <c r="C63" s="1" t="s">
        <v>40</v>
      </c>
      <c r="D63" s="1" t="s">
        <v>663</v>
      </c>
      <c r="E63" s="1" t="s">
        <v>31</v>
      </c>
      <c r="F63" s="1" t="s">
        <v>292</v>
      </c>
      <c r="G63" s="1" t="s">
        <v>293</v>
      </c>
    </row>
    <row r="64" spans="1:7" x14ac:dyDescent="0.4">
      <c r="A64" s="1" t="s">
        <v>294</v>
      </c>
      <c r="B64" s="1" t="s">
        <v>295</v>
      </c>
      <c r="C64" s="1" t="s">
        <v>253</v>
      </c>
      <c r="D64" s="1" t="s">
        <v>664</v>
      </c>
      <c r="E64" s="1" t="s">
        <v>31</v>
      </c>
      <c r="F64" s="1" t="s">
        <v>296</v>
      </c>
      <c r="G64" s="1" t="s">
        <v>297</v>
      </c>
    </row>
    <row r="65" spans="1:7" x14ac:dyDescent="0.4">
      <c r="A65" s="1" t="s">
        <v>157</v>
      </c>
      <c r="B65" s="1" t="s">
        <v>158</v>
      </c>
      <c r="C65" s="1" t="s">
        <v>298</v>
      </c>
      <c r="D65" s="1" t="s">
        <v>665</v>
      </c>
      <c r="E65" s="1" t="s">
        <v>31</v>
      </c>
      <c r="F65" s="1" t="s">
        <v>299</v>
      </c>
      <c r="G65" s="1" t="s">
        <v>300</v>
      </c>
    </row>
    <row r="66" spans="1:7" x14ac:dyDescent="0.4">
      <c r="A66" s="1" t="s">
        <v>301</v>
      </c>
      <c r="B66" s="1" t="s">
        <v>302</v>
      </c>
      <c r="C66" s="1" t="s">
        <v>253</v>
      </c>
      <c r="D66" s="1" t="s">
        <v>666</v>
      </c>
      <c r="E66" s="1" t="s">
        <v>31</v>
      </c>
      <c r="F66" s="1" t="s">
        <v>303</v>
      </c>
      <c r="G66" s="1" t="s">
        <v>211</v>
      </c>
    </row>
    <row r="67" spans="1:7" x14ac:dyDescent="0.4">
      <c r="A67" s="1" t="s">
        <v>304</v>
      </c>
      <c r="B67" s="1" t="s">
        <v>302</v>
      </c>
      <c r="C67" s="1" t="s">
        <v>253</v>
      </c>
      <c r="D67" s="1" t="s">
        <v>666</v>
      </c>
      <c r="E67" s="1" t="s">
        <v>31</v>
      </c>
      <c r="F67" s="1" t="s">
        <v>303</v>
      </c>
      <c r="G67" s="1" t="s">
        <v>211</v>
      </c>
    </row>
    <row r="68" spans="1:7" x14ac:dyDescent="0.4">
      <c r="A68" s="1" t="s">
        <v>147</v>
      </c>
      <c r="B68" s="1" t="s">
        <v>148</v>
      </c>
      <c r="C68" s="1" t="s">
        <v>667</v>
      </c>
      <c r="D68" s="1" t="s">
        <v>668</v>
      </c>
      <c r="E68" s="1" t="s">
        <v>31</v>
      </c>
      <c r="F68" s="1" t="s">
        <v>167</v>
      </c>
      <c r="G68" s="1" t="s">
        <v>305</v>
      </c>
    </row>
    <row r="69" spans="1:7" x14ac:dyDescent="0.4">
      <c r="A69" s="1" t="s">
        <v>306</v>
      </c>
      <c r="B69" s="1" t="s">
        <v>307</v>
      </c>
      <c r="C69" s="1" t="s">
        <v>611</v>
      </c>
      <c r="D69" s="1" t="s">
        <v>669</v>
      </c>
      <c r="E69" s="1" t="s">
        <v>31</v>
      </c>
      <c r="F69" s="1" t="s">
        <v>308</v>
      </c>
      <c r="G69" s="1" t="s">
        <v>309</v>
      </c>
    </row>
    <row r="70" spans="1:7" x14ac:dyDescent="0.4">
      <c r="A70" s="1" t="s">
        <v>150</v>
      </c>
      <c r="B70" s="1" t="s">
        <v>151</v>
      </c>
      <c r="C70" s="1" t="s">
        <v>667</v>
      </c>
      <c r="D70" s="1" t="s">
        <v>670</v>
      </c>
      <c r="E70" s="1" t="s">
        <v>31</v>
      </c>
      <c r="F70" s="1" t="s">
        <v>310</v>
      </c>
      <c r="G70" s="1" t="s">
        <v>311</v>
      </c>
    </row>
    <row r="71" spans="1:7" x14ac:dyDescent="0.4">
      <c r="A71" s="1" t="s">
        <v>152</v>
      </c>
      <c r="B71" s="1" t="s">
        <v>153</v>
      </c>
      <c r="C71" s="1" t="s">
        <v>600</v>
      </c>
      <c r="D71" s="1" t="s">
        <v>671</v>
      </c>
      <c r="E71" s="1" t="s">
        <v>31</v>
      </c>
      <c r="F71" s="1" t="s">
        <v>310</v>
      </c>
      <c r="G71" s="1" t="s">
        <v>312</v>
      </c>
    </row>
    <row r="72" spans="1:7" x14ac:dyDescent="0.4">
      <c r="A72" s="1" t="s">
        <v>140</v>
      </c>
      <c r="B72" s="1" t="s">
        <v>141</v>
      </c>
      <c r="C72" s="1" t="s">
        <v>313</v>
      </c>
      <c r="D72" s="1" t="s">
        <v>672</v>
      </c>
      <c r="E72" s="1" t="s">
        <v>31</v>
      </c>
      <c r="F72" s="1" t="s">
        <v>314</v>
      </c>
      <c r="G72" s="1" t="s">
        <v>315</v>
      </c>
    </row>
    <row r="73" spans="1:7" x14ac:dyDescent="0.4">
      <c r="A73" s="1" t="s">
        <v>159</v>
      </c>
      <c r="B73" s="1" t="s">
        <v>160</v>
      </c>
      <c r="C73" s="1" t="s">
        <v>673</v>
      </c>
      <c r="D73" s="1" t="s">
        <v>674</v>
      </c>
      <c r="E73" s="1" t="s">
        <v>31</v>
      </c>
      <c r="F73" s="1" t="s">
        <v>316</v>
      </c>
      <c r="G73" s="1" t="s">
        <v>317</v>
      </c>
    </row>
    <row r="74" spans="1:7" x14ac:dyDescent="0.4">
      <c r="A74" s="1" t="s">
        <v>161</v>
      </c>
      <c r="B74" s="1" t="s">
        <v>162</v>
      </c>
      <c r="C74" s="1" t="s">
        <v>78</v>
      </c>
      <c r="D74" s="1" t="s">
        <v>675</v>
      </c>
      <c r="E74" s="1" t="s">
        <v>31</v>
      </c>
      <c r="F74" s="1" t="s">
        <v>318</v>
      </c>
      <c r="G74" s="1" t="s">
        <v>319</v>
      </c>
    </row>
    <row r="75" spans="1:7" x14ac:dyDescent="0.4">
      <c r="A75" s="1" t="s">
        <v>163</v>
      </c>
      <c r="B75" s="1" t="s">
        <v>164</v>
      </c>
      <c r="C75" s="1" t="s">
        <v>676</v>
      </c>
      <c r="D75" s="1" t="s">
        <v>677</v>
      </c>
      <c r="E75" s="1" t="s">
        <v>31</v>
      </c>
      <c r="F75" s="1" t="s">
        <v>320</v>
      </c>
      <c r="G75" s="1" t="s">
        <v>321</v>
      </c>
    </row>
    <row r="76" spans="1:7" x14ac:dyDescent="0.4">
      <c r="A76" s="1" t="s">
        <v>168</v>
      </c>
      <c r="B76" s="1" t="s">
        <v>169</v>
      </c>
      <c r="C76" s="1" t="s">
        <v>678</v>
      </c>
      <c r="D76" s="1" t="s">
        <v>679</v>
      </c>
      <c r="E76" s="1" t="s">
        <v>31</v>
      </c>
      <c r="F76" s="1" t="s">
        <v>322</v>
      </c>
      <c r="G76" s="1" t="s">
        <v>323</v>
      </c>
    </row>
    <row r="77" spans="1:7" x14ac:dyDescent="0.4">
      <c r="A77" s="1" t="s">
        <v>324</v>
      </c>
      <c r="B77" s="1" t="s">
        <v>325</v>
      </c>
      <c r="C77" s="1" t="s">
        <v>209</v>
      </c>
      <c r="D77" s="1" t="s">
        <v>680</v>
      </c>
      <c r="E77" s="1" t="s">
        <v>31</v>
      </c>
      <c r="F77" s="1" t="s">
        <v>326</v>
      </c>
      <c r="G77" s="1" t="s">
        <v>327</v>
      </c>
    </row>
    <row r="78" spans="1:7" x14ac:dyDescent="0.4">
      <c r="A78" s="1" t="s">
        <v>328</v>
      </c>
      <c r="B78" s="1" t="s">
        <v>325</v>
      </c>
      <c r="C78" s="1" t="s">
        <v>209</v>
      </c>
      <c r="D78" s="1" t="s">
        <v>680</v>
      </c>
      <c r="E78" s="1" t="s">
        <v>31</v>
      </c>
      <c r="F78" s="1" t="s">
        <v>326</v>
      </c>
      <c r="G78" s="1" t="s">
        <v>327</v>
      </c>
    </row>
    <row r="79" spans="1:7" x14ac:dyDescent="0.4">
      <c r="A79" s="1" t="s">
        <v>329</v>
      </c>
      <c r="B79" s="1" t="s">
        <v>330</v>
      </c>
      <c r="C79" s="1" t="s">
        <v>681</v>
      </c>
      <c r="D79" s="1" t="s">
        <v>682</v>
      </c>
      <c r="E79" s="1" t="s">
        <v>31</v>
      </c>
      <c r="F79" s="1" t="s">
        <v>331</v>
      </c>
      <c r="G79" s="1" t="s">
        <v>332</v>
      </c>
    </row>
    <row r="80" spans="1:7" x14ac:dyDescent="0.4">
      <c r="A80" s="1" t="s">
        <v>333</v>
      </c>
      <c r="B80" s="1" t="s">
        <v>334</v>
      </c>
      <c r="C80" s="1" t="s">
        <v>667</v>
      </c>
      <c r="D80" s="1" t="s">
        <v>683</v>
      </c>
      <c r="E80" s="1" t="s">
        <v>31</v>
      </c>
      <c r="F80" s="1" t="s">
        <v>335</v>
      </c>
      <c r="G80" s="1" t="s">
        <v>336</v>
      </c>
    </row>
    <row r="81" spans="1:7" x14ac:dyDescent="0.4">
      <c r="A81" s="1" t="s">
        <v>337</v>
      </c>
      <c r="B81" s="1" t="s">
        <v>338</v>
      </c>
      <c r="C81" s="1" t="s">
        <v>684</v>
      </c>
      <c r="D81" s="1" t="s">
        <v>685</v>
      </c>
      <c r="E81" s="1" t="s">
        <v>31</v>
      </c>
      <c r="F81" s="1" t="s">
        <v>335</v>
      </c>
      <c r="G81" s="1" t="s">
        <v>339</v>
      </c>
    </row>
    <row r="82" spans="1:7" x14ac:dyDescent="0.4">
      <c r="A82" s="1" t="s">
        <v>340</v>
      </c>
      <c r="B82" s="1" t="s">
        <v>341</v>
      </c>
      <c r="C82" s="1" t="s">
        <v>686</v>
      </c>
      <c r="D82" s="1" t="s">
        <v>687</v>
      </c>
      <c r="E82" s="1" t="s">
        <v>31</v>
      </c>
      <c r="F82" s="1" t="s">
        <v>175</v>
      </c>
      <c r="G82" s="1" t="s">
        <v>342</v>
      </c>
    </row>
    <row r="83" spans="1:7" x14ac:dyDescent="0.4">
      <c r="A83" s="1" t="s">
        <v>343</v>
      </c>
      <c r="B83" s="1" t="s">
        <v>344</v>
      </c>
      <c r="C83" s="1" t="s">
        <v>213</v>
      </c>
      <c r="D83" s="1" t="s">
        <v>688</v>
      </c>
      <c r="E83" s="1" t="s">
        <v>31</v>
      </c>
      <c r="F83" s="1" t="s">
        <v>345</v>
      </c>
      <c r="G83" s="1" t="s">
        <v>346</v>
      </c>
    </row>
    <row r="84" spans="1:7" x14ac:dyDescent="0.4">
      <c r="A84" s="1" t="s">
        <v>347</v>
      </c>
      <c r="B84" s="1" t="s">
        <v>348</v>
      </c>
      <c r="C84" s="1" t="s">
        <v>209</v>
      </c>
      <c r="D84" s="1" t="s">
        <v>689</v>
      </c>
      <c r="E84" s="1" t="s">
        <v>31</v>
      </c>
      <c r="F84" s="1" t="s">
        <v>349</v>
      </c>
      <c r="G84" s="1" t="s">
        <v>350</v>
      </c>
    </row>
    <row r="85" spans="1:7" x14ac:dyDescent="0.4">
      <c r="A85" s="1" t="s">
        <v>351</v>
      </c>
      <c r="B85" s="1" t="s">
        <v>352</v>
      </c>
      <c r="C85" s="1" t="s">
        <v>681</v>
      </c>
      <c r="D85" s="1" t="s">
        <v>690</v>
      </c>
      <c r="E85" s="1" t="s">
        <v>31</v>
      </c>
      <c r="F85" s="1" t="s">
        <v>353</v>
      </c>
      <c r="G85" s="1" t="s">
        <v>354</v>
      </c>
    </row>
    <row r="86" spans="1:7" x14ac:dyDescent="0.4">
      <c r="A86" s="1" t="s">
        <v>355</v>
      </c>
      <c r="B86" s="1" t="s">
        <v>356</v>
      </c>
      <c r="C86" s="1" t="s">
        <v>357</v>
      </c>
      <c r="D86" s="1" t="s">
        <v>691</v>
      </c>
      <c r="E86" s="1" t="s">
        <v>31</v>
      </c>
      <c r="F86" s="1" t="s">
        <v>358</v>
      </c>
      <c r="G86" s="1" t="s">
        <v>359</v>
      </c>
    </row>
    <row r="87" spans="1:7" x14ac:dyDescent="0.4">
      <c r="A87" s="1" t="s">
        <v>171</v>
      </c>
      <c r="B87" s="1" t="s">
        <v>172</v>
      </c>
      <c r="C87" s="1" t="s">
        <v>681</v>
      </c>
      <c r="D87" s="1" t="s">
        <v>692</v>
      </c>
      <c r="E87" s="1" t="s">
        <v>31</v>
      </c>
      <c r="F87" s="1" t="s">
        <v>358</v>
      </c>
      <c r="G87" s="1" t="s">
        <v>360</v>
      </c>
    </row>
    <row r="88" spans="1:7" x14ac:dyDescent="0.4">
      <c r="A88" s="1" t="s">
        <v>182</v>
      </c>
      <c r="B88" s="1" t="s">
        <v>183</v>
      </c>
      <c r="C88" s="1" t="s">
        <v>693</v>
      </c>
      <c r="D88" s="1" t="s">
        <v>694</v>
      </c>
      <c r="E88" s="1" t="s">
        <v>31</v>
      </c>
      <c r="F88" s="1" t="s">
        <v>361</v>
      </c>
      <c r="G88" s="1" t="s">
        <v>362</v>
      </c>
    </row>
    <row r="89" spans="1:7" x14ac:dyDescent="0.4">
      <c r="A89" s="1" t="s">
        <v>363</v>
      </c>
      <c r="B89" s="1" t="s">
        <v>364</v>
      </c>
      <c r="C89" s="1" t="s">
        <v>695</v>
      </c>
      <c r="D89" s="1" t="s">
        <v>696</v>
      </c>
      <c r="E89" s="1" t="s">
        <v>31</v>
      </c>
      <c r="F89" s="1" t="s">
        <v>361</v>
      </c>
      <c r="G89" s="1" t="s">
        <v>365</v>
      </c>
    </row>
    <row r="90" spans="1:7" x14ac:dyDescent="0.4">
      <c r="A90" s="1" t="s">
        <v>176</v>
      </c>
      <c r="B90" s="1" t="s">
        <v>177</v>
      </c>
      <c r="C90" s="1" t="s">
        <v>697</v>
      </c>
      <c r="D90" s="1" t="s">
        <v>698</v>
      </c>
      <c r="E90" s="1" t="s">
        <v>31</v>
      </c>
      <c r="F90" s="1" t="s">
        <v>366</v>
      </c>
      <c r="G90" s="1" t="s">
        <v>367</v>
      </c>
    </row>
    <row r="91" spans="1:7" x14ac:dyDescent="0.4">
      <c r="A91" s="1" t="s">
        <v>173</v>
      </c>
      <c r="B91" s="1" t="s">
        <v>174</v>
      </c>
      <c r="C91" s="1" t="s">
        <v>699</v>
      </c>
      <c r="D91" s="1" t="s">
        <v>700</v>
      </c>
      <c r="E91" s="1" t="s">
        <v>31</v>
      </c>
      <c r="F91" s="1" t="s">
        <v>366</v>
      </c>
      <c r="G91" s="1" t="s">
        <v>368</v>
      </c>
    </row>
    <row r="92" spans="1:7" x14ac:dyDescent="0.4">
      <c r="A92" s="1" t="s">
        <v>369</v>
      </c>
      <c r="B92" s="1" t="s">
        <v>370</v>
      </c>
      <c r="C92" s="1" t="s">
        <v>697</v>
      </c>
      <c r="D92" s="1" t="s">
        <v>701</v>
      </c>
      <c r="E92" s="1" t="s">
        <v>31</v>
      </c>
      <c r="F92" s="1" t="s">
        <v>366</v>
      </c>
      <c r="G92" s="1" t="s">
        <v>371</v>
      </c>
    </row>
    <row r="93" spans="1:7" x14ac:dyDescent="0.4">
      <c r="A93" s="1" t="s">
        <v>372</v>
      </c>
      <c r="B93" s="1" t="s">
        <v>373</v>
      </c>
      <c r="C93" s="1" t="s">
        <v>699</v>
      </c>
      <c r="D93" s="1" t="s">
        <v>702</v>
      </c>
      <c r="E93" s="1" t="s">
        <v>31</v>
      </c>
      <c r="F93" s="1" t="s">
        <v>374</v>
      </c>
      <c r="G93" s="1" t="s">
        <v>375</v>
      </c>
    </row>
    <row r="94" spans="1:7" x14ac:dyDescent="0.4">
      <c r="A94" s="1" t="s">
        <v>376</v>
      </c>
      <c r="B94" s="1" t="s">
        <v>377</v>
      </c>
      <c r="C94" s="1" t="s">
        <v>703</v>
      </c>
      <c r="D94" s="1" t="s">
        <v>704</v>
      </c>
      <c r="E94" s="1" t="s">
        <v>31</v>
      </c>
      <c r="F94" s="1" t="s">
        <v>186</v>
      </c>
      <c r="G94" s="1" t="s">
        <v>378</v>
      </c>
    </row>
    <row r="95" spans="1:7" x14ac:dyDescent="0.4">
      <c r="A95" s="1" t="s">
        <v>179</v>
      </c>
      <c r="B95" s="1" t="s">
        <v>180</v>
      </c>
      <c r="C95" s="1" t="s">
        <v>705</v>
      </c>
      <c r="D95" s="1" t="s">
        <v>706</v>
      </c>
      <c r="E95" s="1" t="s">
        <v>31</v>
      </c>
      <c r="F95" s="1" t="s">
        <v>379</v>
      </c>
      <c r="G95" s="1" t="s">
        <v>380</v>
      </c>
    </row>
    <row r="96" spans="1:7" x14ac:dyDescent="0.4">
      <c r="A96" s="1" t="s">
        <v>187</v>
      </c>
      <c r="B96" s="1" t="s">
        <v>188</v>
      </c>
      <c r="C96" s="1" t="s">
        <v>707</v>
      </c>
      <c r="D96" s="1" t="s">
        <v>708</v>
      </c>
      <c r="E96" s="1" t="s">
        <v>31</v>
      </c>
      <c r="F96" s="1" t="s">
        <v>381</v>
      </c>
      <c r="G96" s="1" t="s">
        <v>382</v>
      </c>
    </row>
    <row r="97" spans="1:7" x14ac:dyDescent="0.4">
      <c r="A97" s="1" t="s">
        <v>184</v>
      </c>
      <c r="B97" s="1" t="s">
        <v>185</v>
      </c>
      <c r="C97" s="1" t="s">
        <v>709</v>
      </c>
      <c r="D97" s="1" t="s">
        <v>710</v>
      </c>
      <c r="E97" s="1" t="s">
        <v>31</v>
      </c>
      <c r="F97" s="1" t="s">
        <v>383</v>
      </c>
      <c r="G97" s="1" t="s">
        <v>384</v>
      </c>
    </row>
    <row r="98" spans="1:7" x14ac:dyDescent="0.4">
      <c r="A98" s="1" t="s">
        <v>385</v>
      </c>
      <c r="B98" s="1" t="s">
        <v>386</v>
      </c>
      <c r="C98" s="1" t="s">
        <v>711</v>
      </c>
      <c r="D98" s="1" t="s">
        <v>712</v>
      </c>
      <c r="E98" s="1" t="s">
        <v>31</v>
      </c>
      <c r="F98" s="1" t="s">
        <v>387</v>
      </c>
      <c r="G98" s="1" t="s">
        <v>388</v>
      </c>
    </row>
    <row r="99" spans="1:7" x14ac:dyDescent="0.4">
      <c r="A99" s="1" t="s">
        <v>191</v>
      </c>
      <c r="B99" s="1" t="s">
        <v>192</v>
      </c>
      <c r="C99" s="1" t="s">
        <v>389</v>
      </c>
      <c r="D99" s="1" t="s">
        <v>713</v>
      </c>
      <c r="E99" s="1" t="s">
        <v>193</v>
      </c>
      <c r="F99" s="1" t="s">
        <v>390</v>
      </c>
      <c r="G99" s="1" t="s">
        <v>194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workbookViewId="0">
      <selection activeCell="C15" sqref="C15:C71"/>
    </sheetView>
  </sheetViews>
  <sheetFormatPr defaultColWidth="8.875" defaultRowHeight="18.75" x14ac:dyDescent="0.4"/>
  <cols>
    <col min="1" max="1" width="61.875" bestFit="1" customWidth="1"/>
    <col min="2" max="2" width="54" bestFit="1" customWidth="1"/>
    <col min="3" max="3" width="14.875" bestFit="1" customWidth="1"/>
    <col min="4" max="4" width="20.125" bestFit="1" customWidth="1"/>
    <col min="5" max="5" width="21.875" bestFit="1" customWidth="1"/>
    <col min="6" max="6" width="26.625" bestFit="1" customWidth="1"/>
    <col min="7" max="7" width="18.875" bestFit="1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 s="1" t="s">
        <v>7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</row>
    <row r="3" spans="1:7" x14ac:dyDescent="0.4">
      <c r="A3" s="1" t="s">
        <v>7</v>
      </c>
      <c r="B3" s="1" t="s">
        <v>7</v>
      </c>
      <c r="C3" s="1" t="s">
        <v>7</v>
      </c>
      <c r="D3" s="1" t="s">
        <v>7</v>
      </c>
      <c r="E3" s="1" t="s">
        <v>7</v>
      </c>
      <c r="F3" s="1" t="s">
        <v>7</v>
      </c>
      <c r="G3" s="1" t="s">
        <v>7</v>
      </c>
    </row>
    <row r="4" spans="1:7" x14ac:dyDescent="0.4">
      <c r="A4" s="1" t="s">
        <v>7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</row>
    <row r="5" spans="1:7" x14ac:dyDescent="0.4">
      <c r="A5" s="1" t="s">
        <v>7</v>
      </c>
      <c r="B5" s="1" t="s">
        <v>7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7</v>
      </c>
    </row>
    <row r="6" spans="1:7" x14ac:dyDescent="0.4">
      <c r="A6" s="1" t="s">
        <v>7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</row>
    <row r="7" spans="1:7" x14ac:dyDescent="0.4">
      <c r="A7" s="1" t="s">
        <v>8</v>
      </c>
      <c r="B7" s="1" t="s">
        <v>9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</row>
    <row r="8" spans="1:7" x14ac:dyDescent="0.4">
      <c r="A8" s="1" t="s">
        <v>10</v>
      </c>
      <c r="B8" s="1" t="s">
        <v>11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</row>
    <row r="9" spans="1:7" x14ac:dyDescent="0.4">
      <c r="A9" s="1" t="s">
        <v>12</v>
      </c>
      <c r="B9" s="1" t="s">
        <v>13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4">
      <c r="A10" s="1" t="s">
        <v>14</v>
      </c>
      <c r="B10" s="1" t="s">
        <v>15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4">
      <c r="A11" s="1" t="s">
        <v>16</v>
      </c>
      <c r="B11" s="1" t="s">
        <v>1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</row>
    <row r="12" spans="1:7" x14ac:dyDescent="0.4">
      <c r="A12" s="1" t="s">
        <v>18</v>
      </c>
      <c r="B12" s="1" t="s">
        <v>19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</row>
    <row r="13" spans="1:7" x14ac:dyDescent="0.4">
      <c r="A13" s="1" t="s">
        <v>20</v>
      </c>
      <c r="B13" s="1" t="s">
        <v>21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4">
      <c r="A14" s="1" t="s">
        <v>22</v>
      </c>
      <c r="B14" s="1" t="s">
        <v>23</v>
      </c>
      <c r="C14" s="1" t="s">
        <v>392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4">
      <c r="A15" s="1" t="s">
        <v>393</v>
      </c>
      <c r="B15" s="1" t="s">
        <v>72</v>
      </c>
      <c r="C15" s="1" t="s">
        <v>56</v>
      </c>
      <c r="D15" s="1" t="s">
        <v>394</v>
      </c>
      <c r="E15" s="1" t="s">
        <v>31</v>
      </c>
      <c r="F15" s="1" t="s">
        <v>395</v>
      </c>
      <c r="G15" s="1" t="s">
        <v>396</v>
      </c>
    </row>
    <row r="16" spans="1:7" x14ac:dyDescent="0.4">
      <c r="A16" s="1" t="s">
        <v>397</v>
      </c>
      <c r="B16" s="1" t="s">
        <v>41</v>
      </c>
      <c r="C16" s="1" t="s">
        <v>34</v>
      </c>
      <c r="D16" s="1" t="s">
        <v>398</v>
      </c>
      <c r="E16" s="1" t="s">
        <v>31</v>
      </c>
      <c r="F16" s="1" t="s">
        <v>399</v>
      </c>
      <c r="G16" s="1" t="s">
        <v>400</v>
      </c>
    </row>
    <row r="17" spans="1:7" x14ac:dyDescent="0.4">
      <c r="A17" s="1" t="s">
        <v>401</v>
      </c>
      <c r="B17" s="1" t="s">
        <v>34</v>
      </c>
      <c r="C17" s="1" t="s">
        <v>402</v>
      </c>
      <c r="D17" s="1" t="s">
        <v>403</v>
      </c>
      <c r="E17" s="1" t="s">
        <v>31</v>
      </c>
      <c r="F17" s="1" t="s">
        <v>404</v>
      </c>
      <c r="G17" s="1" t="s">
        <v>405</v>
      </c>
    </row>
    <row r="18" spans="1:7" x14ac:dyDescent="0.4">
      <c r="A18" s="1" t="s">
        <v>406</v>
      </c>
      <c r="B18" s="1" t="s">
        <v>38</v>
      </c>
      <c r="C18" s="1" t="s">
        <v>30</v>
      </c>
      <c r="D18" s="1" t="s">
        <v>407</v>
      </c>
      <c r="E18" s="1" t="s">
        <v>31</v>
      </c>
      <c r="F18" s="1" t="s">
        <v>408</v>
      </c>
      <c r="G18" s="1" t="s">
        <v>409</v>
      </c>
    </row>
    <row r="19" spans="1:7" x14ac:dyDescent="0.4">
      <c r="A19" s="1" t="s">
        <v>410</v>
      </c>
      <c r="B19" s="1" t="s">
        <v>166</v>
      </c>
      <c r="C19" s="1" t="s">
        <v>56</v>
      </c>
      <c r="D19" s="1" t="s">
        <v>411</v>
      </c>
      <c r="E19" s="1" t="s">
        <v>31</v>
      </c>
      <c r="F19" s="1" t="s">
        <v>412</v>
      </c>
      <c r="G19" s="1" t="s">
        <v>413</v>
      </c>
    </row>
    <row r="20" spans="1:7" x14ac:dyDescent="0.4">
      <c r="A20" s="1" t="s">
        <v>414</v>
      </c>
      <c r="B20" s="1" t="s">
        <v>203</v>
      </c>
      <c r="C20" s="1" t="s">
        <v>402</v>
      </c>
      <c r="D20" s="1" t="s">
        <v>415</v>
      </c>
      <c r="E20" s="1" t="s">
        <v>31</v>
      </c>
      <c r="F20" s="1" t="s">
        <v>412</v>
      </c>
      <c r="G20" s="1" t="s">
        <v>416</v>
      </c>
    </row>
    <row r="21" spans="1:7" x14ac:dyDescent="0.4">
      <c r="A21" s="1" t="s">
        <v>417</v>
      </c>
      <c r="B21" s="1" t="s">
        <v>418</v>
      </c>
      <c r="C21" s="1" t="s">
        <v>46</v>
      </c>
      <c r="D21" s="1" t="s">
        <v>419</v>
      </c>
      <c r="E21" s="1" t="s">
        <v>31</v>
      </c>
      <c r="F21" s="1" t="s">
        <v>420</v>
      </c>
      <c r="G21" s="1" t="s">
        <v>421</v>
      </c>
    </row>
    <row r="22" spans="1:7" x14ac:dyDescent="0.4">
      <c r="A22" s="1" t="s">
        <v>422</v>
      </c>
      <c r="B22" s="1" t="s">
        <v>79</v>
      </c>
      <c r="C22" s="1" t="s">
        <v>402</v>
      </c>
      <c r="D22" s="1" t="s">
        <v>423</v>
      </c>
      <c r="E22" s="1" t="s">
        <v>31</v>
      </c>
      <c r="F22" s="1" t="s">
        <v>424</v>
      </c>
      <c r="G22" s="1" t="s">
        <v>425</v>
      </c>
    </row>
    <row r="23" spans="1:7" x14ac:dyDescent="0.4">
      <c r="A23" s="1" t="s">
        <v>426</v>
      </c>
      <c r="B23" s="1" t="s">
        <v>59</v>
      </c>
      <c r="C23" s="1" t="s">
        <v>33</v>
      </c>
      <c r="D23" s="1" t="s">
        <v>427</v>
      </c>
      <c r="E23" s="1" t="s">
        <v>31</v>
      </c>
      <c r="F23" s="1" t="s">
        <v>428</v>
      </c>
      <c r="G23" s="1" t="s">
        <v>429</v>
      </c>
    </row>
    <row r="24" spans="1:7" x14ac:dyDescent="0.4">
      <c r="A24" s="1" t="s">
        <v>430</v>
      </c>
      <c r="B24" s="1" t="s">
        <v>46</v>
      </c>
      <c r="C24" s="1" t="s">
        <v>33</v>
      </c>
      <c r="D24" s="1" t="s">
        <v>431</v>
      </c>
      <c r="E24" s="1" t="s">
        <v>31</v>
      </c>
      <c r="F24" s="1" t="s">
        <v>432</v>
      </c>
      <c r="G24" s="1" t="s">
        <v>433</v>
      </c>
    </row>
    <row r="25" spans="1:7" x14ac:dyDescent="0.4">
      <c r="A25" s="1" t="s">
        <v>434</v>
      </c>
      <c r="B25" s="1" t="s">
        <v>435</v>
      </c>
      <c r="C25" s="1" t="s">
        <v>418</v>
      </c>
      <c r="D25" s="1" t="s">
        <v>83</v>
      </c>
      <c r="E25" s="1" t="s">
        <v>31</v>
      </c>
      <c r="F25" s="1" t="s">
        <v>436</v>
      </c>
      <c r="G25" s="1" t="s">
        <v>437</v>
      </c>
    </row>
    <row r="26" spans="1:7" x14ac:dyDescent="0.4">
      <c r="A26" s="1" t="s">
        <v>438</v>
      </c>
      <c r="B26" s="1" t="s">
        <v>439</v>
      </c>
      <c r="C26" s="1" t="s">
        <v>440</v>
      </c>
      <c r="D26" s="1" t="s">
        <v>441</v>
      </c>
      <c r="E26" s="1" t="s">
        <v>31</v>
      </c>
      <c r="F26" s="1" t="s">
        <v>442</v>
      </c>
      <c r="G26" s="1" t="s">
        <v>443</v>
      </c>
    </row>
    <row r="27" spans="1:7" x14ac:dyDescent="0.4">
      <c r="A27" s="1" t="s">
        <v>444</v>
      </c>
      <c r="B27" s="1" t="s">
        <v>117</v>
      </c>
      <c r="C27" s="1" t="s">
        <v>41</v>
      </c>
      <c r="D27" s="1" t="s">
        <v>445</v>
      </c>
      <c r="E27" s="1" t="s">
        <v>31</v>
      </c>
      <c r="F27" s="1" t="s">
        <v>446</v>
      </c>
      <c r="G27" s="1" t="s">
        <v>447</v>
      </c>
    </row>
    <row r="28" spans="1:7" x14ac:dyDescent="0.4">
      <c r="A28" s="1" t="s">
        <v>448</v>
      </c>
      <c r="B28" s="1" t="s">
        <v>170</v>
      </c>
      <c r="C28" s="1" t="s">
        <v>34</v>
      </c>
      <c r="D28" s="1" t="s">
        <v>43</v>
      </c>
      <c r="E28" s="1" t="s">
        <v>31</v>
      </c>
      <c r="F28" s="1" t="s">
        <v>449</v>
      </c>
      <c r="G28" s="1" t="s">
        <v>450</v>
      </c>
    </row>
    <row r="29" spans="1:7" x14ac:dyDescent="0.4">
      <c r="A29" s="1" t="s">
        <v>451</v>
      </c>
      <c r="B29" s="1" t="s">
        <v>217</v>
      </c>
      <c r="C29" s="1" t="s">
        <v>203</v>
      </c>
      <c r="D29" s="1" t="s">
        <v>452</v>
      </c>
      <c r="E29" s="1" t="s">
        <v>31</v>
      </c>
      <c r="F29" s="1" t="s">
        <v>453</v>
      </c>
      <c r="G29" s="1" t="s">
        <v>454</v>
      </c>
    </row>
    <row r="30" spans="1:7" x14ac:dyDescent="0.4">
      <c r="A30" s="1" t="s">
        <v>455</v>
      </c>
      <c r="B30" s="1" t="s">
        <v>456</v>
      </c>
      <c r="C30" s="1" t="s">
        <v>457</v>
      </c>
      <c r="D30" s="1" t="s">
        <v>458</v>
      </c>
      <c r="E30" s="1" t="s">
        <v>31</v>
      </c>
      <c r="F30" s="1" t="s">
        <v>459</v>
      </c>
      <c r="G30" s="1" t="s">
        <v>460</v>
      </c>
    </row>
    <row r="31" spans="1:7" x14ac:dyDescent="0.4">
      <c r="A31" s="1" t="s">
        <v>461</v>
      </c>
      <c r="B31" s="1" t="s">
        <v>313</v>
      </c>
      <c r="C31" s="1" t="s">
        <v>56</v>
      </c>
      <c r="D31" s="1" t="s">
        <v>462</v>
      </c>
      <c r="E31" s="1" t="s">
        <v>31</v>
      </c>
      <c r="F31" s="1" t="s">
        <v>463</v>
      </c>
      <c r="G31" s="1" t="s">
        <v>464</v>
      </c>
    </row>
    <row r="32" spans="1:7" x14ac:dyDescent="0.4">
      <c r="A32" s="1" t="s">
        <v>465</v>
      </c>
      <c r="B32" s="1" t="s">
        <v>466</v>
      </c>
      <c r="C32" s="1" t="s">
        <v>41</v>
      </c>
      <c r="D32" s="1" t="s">
        <v>270</v>
      </c>
      <c r="E32" s="1" t="s">
        <v>31</v>
      </c>
      <c r="F32" s="1" t="s">
        <v>467</v>
      </c>
      <c r="G32" s="1" t="s">
        <v>468</v>
      </c>
    </row>
    <row r="33" spans="1:7" x14ac:dyDescent="0.4">
      <c r="A33" s="1" t="s">
        <v>469</v>
      </c>
      <c r="B33" s="1" t="s">
        <v>357</v>
      </c>
      <c r="C33" s="1" t="s">
        <v>59</v>
      </c>
      <c r="D33" s="1" t="s">
        <v>470</v>
      </c>
      <c r="E33" s="1" t="s">
        <v>31</v>
      </c>
      <c r="F33" s="1" t="s">
        <v>471</v>
      </c>
      <c r="G33" s="1" t="s">
        <v>472</v>
      </c>
    </row>
    <row r="34" spans="1:7" x14ac:dyDescent="0.4">
      <c r="A34" s="1" t="s">
        <v>473</v>
      </c>
      <c r="B34" s="1" t="s">
        <v>474</v>
      </c>
      <c r="C34" s="1" t="s">
        <v>32</v>
      </c>
      <c r="D34" s="1" t="s">
        <v>475</v>
      </c>
      <c r="E34" s="1" t="s">
        <v>31</v>
      </c>
      <c r="F34" s="1" t="s">
        <v>476</v>
      </c>
      <c r="G34" s="1" t="s">
        <v>477</v>
      </c>
    </row>
    <row r="35" spans="1:7" x14ac:dyDescent="0.4">
      <c r="A35" s="1" t="s">
        <v>478</v>
      </c>
      <c r="B35" s="1" t="s">
        <v>479</v>
      </c>
      <c r="C35" s="1" t="s">
        <v>59</v>
      </c>
      <c r="D35" s="1" t="s">
        <v>480</v>
      </c>
      <c r="E35" s="1" t="s">
        <v>31</v>
      </c>
      <c r="F35" s="1" t="s">
        <v>63</v>
      </c>
      <c r="G35" s="1" t="s">
        <v>481</v>
      </c>
    </row>
    <row r="36" spans="1:7" x14ac:dyDescent="0.4">
      <c r="A36" s="1" t="s">
        <v>482</v>
      </c>
      <c r="B36" s="1" t="s">
        <v>483</v>
      </c>
      <c r="C36" s="1" t="s">
        <v>46</v>
      </c>
      <c r="D36" s="1" t="s">
        <v>484</v>
      </c>
      <c r="E36" s="1" t="s">
        <v>31</v>
      </c>
      <c r="F36" s="1" t="s">
        <v>485</v>
      </c>
      <c r="G36" s="1" t="s">
        <v>486</v>
      </c>
    </row>
    <row r="37" spans="1:7" x14ac:dyDescent="0.4">
      <c r="A37" s="1" t="s">
        <v>228</v>
      </c>
      <c r="B37" s="1" t="s">
        <v>229</v>
      </c>
      <c r="C37" s="1" t="s">
        <v>93</v>
      </c>
      <c r="D37" s="1" t="s">
        <v>487</v>
      </c>
      <c r="E37" s="1" t="s">
        <v>31</v>
      </c>
      <c r="F37" s="1" t="s">
        <v>488</v>
      </c>
      <c r="G37" s="1" t="s">
        <v>489</v>
      </c>
    </row>
    <row r="38" spans="1:7" x14ac:dyDescent="0.4">
      <c r="A38" s="1" t="s">
        <v>77</v>
      </c>
      <c r="B38" s="1" t="s">
        <v>78</v>
      </c>
      <c r="C38" s="1" t="s">
        <v>93</v>
      </c>
      <c r="D38" s="1" t="s">
        <v>49</v>
      </c>
      <c r="E38" s="1" t="s">
        <v>31</v>
      </c>
      <c r="F38" s="1" t="s">
        <v>490</v>
      </c>
      <c r="G38" s="1" t="s">
        <v>491</v>
      </c>
    </row>
    <row r="39" spans="1:7" x14ac:dyDescent="0.4">
      <c r="A39" s="1" t="s">
        <v>492</v>
      </c>
      <c r="B39" s="1" t="s">
        <v>493</v>
      </c>
      <c r="C39" s="1" t="s">
        <v>72</v>
      </c>
      <c r="D39" s="1" t="s">
        <v>494</v>
      </c>
      <c r="E39" s="1" t="s">
        <v>31</v>
      </c>
      <c r="F39" s="1" t="s">
        <v>110</v>
      </c>
      <c r="G39" s="1" t="s">
        <v>495</v>
      </c>
    </row>
    <row r="40" spans="1:7" x14ac:dyDescent="0.4">
      <c r="A40" s="1" t="s">
        <v>36</v>
      </c>
      <c r="B40" s="1" t="s">
        <v>37</v>
      </c>
      <c r="C40" s="1" t="s">
        <v>93</v>
      </c>
      <c r="D40" s="1" t="s">
        <v>496</v>
      </c>
      <c r="E40" s="1" t="s">
        <v>31</v>
      </c>
      <c r="F40" s="1" t="s">
        <v>497</v>
      </c>
      <c r="G40" s="1" t="s">
        <v>498</v>
      </c>
    </row>
    <row r="41" spans="1:7" x14ac:dyDescent="0.4">
      <c r="A41" s="1" t="s">
        <v>128</v>
      </c>
      <c r="B41" s="1" t="s">
        <v>129</v>
      </c>
      <c r="C41" s="1" t="s">
        <v>499</v>
      </c>
      <c r="D41" s="1" t="s">
        <v>500</v>
      </c>
      <c r="E41" s="1" t="s">
        <v>31</v>
      </c>
      <c r="F41" s="1" t="s">
        <v>251</v>
      </c>
      <c r="G41" s="1" t="s">
        <v>501</v>
      </c>
    </row>
    <row r="42" spans="1:7" x14ac:dyDescent="0.4">
      <c r="A42" s="1" t="s">
        <v>136</v>
      </c>
      <c r="B42" s="1" t="s">
        <v>137</v>
      </c>
      <c r="C42" s="1" t="s">
        <v>502</v>
      </c>
      <c r="D42" s="1" t="s">
        <v>503</v>
      </c>
      <c r="E42" s="1" t="s">
        <v>31</v>
      </c>
      <c r="F42" s="1" t="s">
        <v>130</v>
      </c>
      <c r="G42" s="1" t="s">
        <v>504</v>
      </c>
    </row>
    <row r="43" spans="1:7" x14ac:dyDescent="0.4">
      <c r="A43" s="1" t="s">
        <v>94</v>
      </c>
      <c r="B43" s="1" t="s">
        <v>95</v>
      </c>
      <c r="C43" s="1" t="s">
        <v>505</v>
      </c>
      <c r="D43" s="1" t="s">
        <v>506</v>
      </c>
      <c r="E43" s="1" t="s">
        <v>31</v>
      </c>
      <c r="F43" s="1" t="s">
        <v>507</v>
      </c>
      <c r="G43" s="1" t="s">
        <v>508</v>
      </c>
    </row>
    <row r="44" spans="1:7" x14ac:dyDescent="0.4">
      <c r="A44" s="1" t="s">
        <v>73</v>
      </c>
      <c r="B44" s="1" t="s">
        <v>74</v>
      </c>
      <c r="C44" s="1" t="s">
        <v>240</v>
      </c>
      <c r="D44" s="1" t="s">
        <v>509</v>
      </c>
      <c r="E44" s="1" t="s">
        <v>31</v>
      </c>
      <c r="F44" s="1" t="s">
        <v>133</v>
      </c>
      <c r="G44" s="1" t="s">
        <v>510</v>
      </c>
    </row>
    <row r="45" spans="1:7" x14ac:dyDescent="0.4">
      <c r="A45" s="1" t="s">
        <v>67</v>
      </c>
      <c r="B45" s="1" t="s">
        <v>68</v>
      </c>
      <c r="C45" s="1" t="s">
        <v>240</v>
      </c>
      <c r="D45" s="1" t="s">
        <v>511</v>
      </c>
      <c r="E45" s="1" t="s">
        <v>31</v>
      </c>
      <c r="F45" s="1" t="s">
        <v>512</v>
      </c>
      <c r="G45" s="1" t="s">
        <v>513</v>
      </c>
    </row>
    <row r="46" spans="1:7" x14ac:dyDescent="0.4">
      <c r="A46" s="1" t="s">
        <v>104</v>
      </c>
      <c r="B46" s="1" t="s">
        <v>105</v>
      </c>
      <c r="C46" s="1" t="s">
        <v>298</v>
      </c>
      <c r="D46" s="1" t="s">
        <v>514</v>
      </c>
      <c r="E46" s="1" t="s">
        <v>31</v>
      </c>
      <c r="F46" s="1" t="s">
        <v>515</v>
      </c>
      <c r="G46" s="1" t="s">
        <v>516</v>
      </c>
    </row>
    <row r="47" spans="1:7" x14ac:dyDescent="0.4">
      <c r="A47" s="1" t="s">
        <v>517</v>
      </c>
      <c r="B47" s="1" t="s">
        <v>518</v>
      </c>
      <c r="C47" s="1" t="s">
        <v>253</v>
      </c>
      <c r="D47" s="1" t="s">
        <v>519</v>
      </c>
      <c r="E47" s="1" t="s">
        <v>31</v>
      </c>
      <c r="F47" s="1" t="s">
        <v>283</v>
      </c>
      <c r="G47" s="1" t="s">
        <v>520</v>
      </c>
    </row>
    <row r="48" spans="1:7" x14ac:dyDescent="0.4">
      <c r="A48" s="1" t="s">
        <v>113</v>
      </c>
      <c r="B48" s="1" t="s">
        <v>114</v>
      </c>
      <c r="C48" s="1" t="s">
        <v>285</v>
      </c>
      <c r="D48" s="1" t="s">
        <v>521</v>
      </c>
      <c r="E48" s="1" t="s">
        <v>31</v>
      </c>
      <c r="F48" s="1" t="s">
        <v>283</v>
      </c>
      <c r="G48" s="1" t="s">
        <v>522</v>
      </c>
    </row>
    <row r="49" spans="1:7" x14ac:dyDescent="0.4">
      <c r="A49" s="1" t="s">
        <v>86</v>
      </c>
      <c r="B49" s="1" t="s">
        <v>87</v>
      </c>
      <c r="C49" s="1" t="s">
        <v>69</v>
      </c>
      <c r="D49" s="1" t="s">
        <v>523</v>
      </c>
      <c r="E49" s="1" t="s">
        <v>31</v>
      </c>
      <c r="F49" s="1" t="s">
        <v>524</v>
      </c>
      <c r="G49" s="1" t="s">
        <v>525</v>
      </c>
    </row>
    <row r="50" spans="1:7" x14ac:dyDescent="0.4">
      <c r="A50" s="1" t="s">
        <v>526</v>
      </c>
      <c r="B50" s="1" t="s">
        <v>527</v>
      </c>
      <c r="C50" s="1" t="s">
        <v>502</v>
      </c>
      <c r="D50" s="1" t="s">
        <v>528</v>
      </c>
      <c r="E50" s="1" t="s">
        <v>31</v>
      </c>
      <c r="F50" s="1" t="s">
        <v>529</v>
      </c>
      <c r="G50" s="1" t="s">
        <v>530</v>
      </c>
    </row>
    <row r="51" spans="1:7" x14ac:dyDescent="0.4">
      <c r="A51" s="1" t="s">
        <v>145</v>
      </c>
      <c r="B51" s="1" t="s">
        <v>146</v>
      </c>
      <c r="C51" s="1" t="s">
        <v>531</v>
      </c>
      <c r="D51" s="1" t="s">
        <v>532</v>
      </c>
      <c r="E51" s="1" t="s">
        <v>31</v>
      </c>
      <c r="F51" s="1" t="s">
        <v>165</v>
      </c>
      <c r="G51" s="1" t="s">
        <v>533</v>
      </c>
    </row>
    <row r="52" spans="1:7" x14ac:dyDescent="0.4">
      <c r="A52" s="1" t="s">
        <v>98</v>
      </c>
      <c r="B52" s="1" t="s">
        <v>99</v>
      </c>
      <c r="C52" s="1" t="s">
        <v>499</v>
      </c>
      <c r="D52" s="1" t="s">
        <v>534</v>
      </c>
      <c r="E52" s="1" t="s">
        <v>31</v>
      </c>
      <c r="F52" s="1" t="s">
        <v>167</v>
      </c>
      <c r="G52" s="1" t="s">
        <v>535</v>
      </c>
    </row>
    <row r="53" spans="1:7" x14ac:dyDescent="0.4">
      <c r="A53" s="1" t="s">
        <v>101</v>
      </c>
      <c r="B53" s="1" t="s">
        <v>99</v>
      </c>
      <c r="C53" s="1" t="s">
        <v>499</v>
      </c>
      <c r="D53" s="1" t="s">
        <v>534</v>
      </c>
      <c r="E53" s="1" t="s">
        <v>31</v>
      </c>
      <c r="F53" s="1" t="s">
        <v>167</v>
      </c>
      <c r="G53" s="1" t="s">
        <v>535</v>
      </c>
    </row>
    <row r="54" spans="1:7" x14ac:dyDescent="0.4">
      <c r="A54" s="1" t="s">
        <v>111</v>
      </c>
      <c r="B54" s="1" t="s">
        <v>112</v>
      </c>
      <c r="C54" s="1" t="s">
        <v>219</v>
      </c>
      <c r="D54" s="1" t="s">
        <v>536</v>
      </c>
      <c r="E54" s="1" t="s">
        <v>31</v>
      </c>
      <c r="F54" s="1" t="s">
        <v>167</v>
      </c>
      <c r="G54" s="1" t="s">
        <v>537</v>
      </c>
    </row>
    <row r="55" spans="1:7" x14ac:dyDescent="0.4">
      <c r="A55" s="1" t="s">
        <v>102</v>
      </c>
      <c r="B55" s="1" t="s">
        <v>103</v>
      </c>
      <c r="C55" s="1" t="s">
        <v>499</v>
      </c>
      <c r="D55" s="1" t="s">
        <v>538</v>
      </c>
      <c r="E55" s="1" t="s">
        <v>31</v>
      </c>
      <c r="F55" s="1" t="s">
        <v>167</v>
      </c>
      <c r="G55" s="1" t="s">
        <v>539</v>
      </c>
    </row>
    <row r="56" spans="1:7" x14ac:dyDescent="0.4">
      <c r="A56" s="1" t="s">
        <v>119</v>
      </c>
      <c r="B56" s="1" t="s">
        <v>120</v>
      </c>
      <c r="C56" s="1" t="s">
        <v>100</v>
      </c>
      <c r="D56" s="1" t="s">
        <v>540</v>
      </c>
      <c r="E56" s="1" t="s">
        <v>31</v>
      </c>
      <c r="F56" s="1" t="s">
        <v>541</v>
      </c>
      <c r="G56" s="1" t="s">
        <v>542</v>
      </c>
    </row>
    <row r="57" spans="1:7" x14ac:dyDescent="0.4">
      <c r="A57" s="1" t="s">
        <v>134</v>
      </c>
      <c r="B57" s="1" t="s">
        <v>135</v>
      </c>
      <c r="C57" s="1" t="s">
        <v>543</v>
      </c>
      <c r="D57" s="1" t="s">
        <v>544</v>
      </c>
      <c r="E57" s="1" t="s">
        <v>31</v>
      </c>
      <c r="F57" s="1" t="s">
        <v>316</v>
      </c>
      <c r="G57" s="1" t="s">
        <v>545</v>
      </c>
    </row>
    <row r="58" spans="1:7" x14ac:dyDescent="0.4">
      <c r="A58" s="1" t="s">
        <v>126</v>
      </c>
      <c r="B58" s="1" t="s">
        <v>127</v>
      </c>
      <c r="C58" s="1" t="s">
        <v>142</v>
      </c>
      <c r="D58" s="1" t="s">
        <v>546</v>
      </c>
      <c r="E58" s="1" t="s">
        <v>31</v>
      </c>
      <c r="F58" s="1" t="s">
        <v>452</v>
      </c>
      <c r="G58" s="1" t="s">
        <v>547</v>
      </c>
    </row>
    <row r="59" spans="1:7" x14ac:dyDescent="0.4">
      <c r="A59" s="1" t="s">
        <v>115</v>
      </c>
      <c r="B59" s="1" t="s">
        <v>116</v>
      </c>
      <c r="C59" s="1" t="s">
        <v>548</v>
      </c>
      <c r="D59" s="1" t="s">
        <v>549</v>
      </c>
      <c r="E59" s="1" t="s">
        <v>31</v>
      </c>
      <c r="F59" s="1" t="s">
        <v>550</v>
      </c>
      <c r="G59" s="1" t="s">
        <v>551</v>
      </c>
    </row>
    <row r="60" spans="1:7" x14ac:dyDescent="0.4">
      <c r="A60" s="1" t="s">
        <v>140</v>
      </c>
      <c r="B60" s="1" t="s">
        <v>141</v>
      </c>
      <c r="C60" s="1" t="s">
        <v>552</v>
      </c>
      <c r="D60" s="1" t="s">
        <v>553</v>
      </c>
      <c r="E60" s="1" t="s">
        <v>31</v>
      </c>
      <c r="F60" s="1" t="s">
        <v>554</v>
      </c>
      <c r="G60" s="1" t="s">
        <v>555</v>
      </c>
    </row>
    <row r="61" spans="1:7" x14ac:dyDescent="0.4">
      <c r="A61" s="1" t="s">
        <v>159</v>
      </c>
      <c r="B61" s="1" t="s">
        <v>160</v>
      </c>
      <c r="C61" s="1" t="s">
        <v>556</v>
      </c>
      <c r="D61" s="1" t="s">
        <v>557</v>
      </c>
      <c r="E61" s="1" t="s">
        <v>31</v>
      </c>
      <c r="F61" s="1" t="s">
        <v>554</v>
      </c>
      <c r="G61" s="1" t="s">
        <v>558</v>
      </c>
    </row>
    <row r="62" spans="1:7" x14ac:dyDescent="0.4">
      <c r="A62" s="1" t="s">
        <v>122</v>
      </c>
      <c r="B62" s="1" t="s">
        <v>123</v>
      </c>
      <c r="C62" s="1" t="s">
        <v>181</v>
      </c>
      <c r="D62" s="1" t="s">
        <v>559</v>
      </c>
      <c r="E62" s="1" t="s">
        <v>31</v>
      </c>
      <c r="F62" s="1" t="s">
        <v>560</v>
      </c>
      <c r="G62" s="1" t="s">
        <v>561</v>
      </c>
    </row>
    <row r="63" spans="1:7" x14ac:dyDescent="0.4">
      <c r="A63" s="1" t="s">
        <v>147</v>
      </c>
      <c r="B63" s="1" t="s">
        <v>148</v>
      </c>
      <c r="C63" s="1" t="s">
        <v>178</v>
      </c>
      <c r="D63" s="1" t="s">
        <v>562</v>
      </c>
      <c r="E63" s="1" t="s">
        <v>31</v>
      </c>
      <c r="F63" s="1" t="s">
        <v>563</v>
      </c>
      <c r="G63" s="1" t="s">
        <v>564</v>
      </c>
    </row>
    <row r="64" spans="1:7" x14ac:dyDescent="0.4">
      <c r="A64" s="1" t="s">
        <v>150</v>
      </c>
      <c r="B64" s="1" t="s">
        <v>151</v>
      </c>
      <c r="C64" s="1" t="s">
        <v>178</v>
      </c>
      <c r="D64" s="1" t="s">
        <v>565</v>
      </c>
      <c r="E64" s="1" t="s">
        <v>31</v>
      </c>
      <c r="F64" s="1" t="s">
        <v>566</v>
      </c>
      <c r="G64" s="1" t="s">
        <v>567</v>
      </c>
    </row>
    <row r="65" spans="1:7" x14ac:dyDescent="0.4">
      <c r="A65" s="1" t="s">
        <v>161</v>
      </c>
      <c r="B65" s="1" t="s">
        <v>162</v>
      </c>
      <c r="C65" s="1" t="s">
        <v>389</v>
      </c>
      <c r="D65" s="1" t="s">
        <v>568</v>
      </c>
      <c r="E65" s="1" t="s">
        <v>31</v>
      </c>
      <c r="F65" s="1" t="s">
        <v>331</v>
      </c>
      <c r="G65" s="1" t="s">
        <v>569</v>
      </c>
    </row>
    <row r="66" spans="1:7" x14ac:dyDescent="0.4">
      <c r="A66" s="1" t="s">
        <v>168</v>
      </c>
      <c r="B66" s="1" t="s">
        <v>169</v>
      </c>
      <c r="C66" s="1" t="s">
        <v>570</v>
      </c>
      <c r="D66" s="1" t="s">
        <v>571</v>
      </c>
      <c r="E66" s="1" t="s">
        <v>31</v>
      </c>
      <c r="F66" s="1" t="s">
        <v>572</v>
      </c>
      <c r="G66" s="1" t="s">
        <v>573</v>
      </c>
    </row>
    <row r="67" spans="1:7" x14ac:dyDescent="0.4">
      <c r="A67" s="1" t="s">
        <v>143</v>
      </c>
      <c r="B67" s="1" t="s">
        <v>144</v>
      </c>
      <c r="C67" s="1" t="s">
        <v>574</v>
      </c>
      <c r="D67" s="1" t="s">
        <v>575</v>
      </c>
      <c r="E67" s="1" t="s">
        <v>31</v>
      </c>
      <c r="F67" s="1" t="s">
        <v>576</v>
      </c>
      <c r="G67" s="1" t="s">
        <v>84</v>
      </c>
    </row>
    <row r="68" spans="1:7" x14ac:dyDescent="0.4">
      <c r="A68" s="1" t="s">
        <v>577</v>
      </c>
      <c r="B68" s="1" t="s">
        <v>578</v>
      </c>
      <c r="C68" s="1" t="s">
        <v>579</v>
      </c>
      <c r="D68" s="1" t="s">
        <v>580</v>
      </c>
      <c r="E68" s="1" t="s">
        <v>31</v>
      </c>
      <c r="F68" s="1" t="s">
        <v>35</v>
      </c>
      <c r="G68" s="1" t="s">
        <v>581</v>
      </c>
    </row>
    <row r="69" spans="1:7" x14ac:dyDescent="0.4">
      <c r="A69" s="1" t="s">
        <v>582</v>
      </c>
      <c r="B69" s="1" t="s">
        <v>583</v>
      </c>
      <c r="C69" s="1" t="s">
        <v>584</v>
      </c>
      <c r="D69" s="1" t="s">
        <v>585</v>
      </c>
      <c r="E69" s="1" t="s">
        <v>31</v>
      </c>
      <c r="F69" s="1" t="s">
        <v>586</v>
      </c>
      <c r="G69" s="1" t="s">
        <v>587</v>
      </c>
    </row>
    <row r="70" spans="1:7" x14ac:dyDescent="0.4">
      <c r="A70" s="1" t="s">
        <v>189</v>
      </c>
      <c r="B70" s="1" t="s">
        <v>190</v>
      </c>
      <c r="C70" s="1" t="s">
        <v>588</v>
      </c>
      <c r="D70" s="1" t="s">
        <v>589</v>
      </c>
      <c r="E70" s="1" t="s">
        <v>31</v>
      </c>
      <c r="F70" s="1" t="s">
        <v>590</v>
      </c>
      <c r="G70" s="1" t="s">
        <v>591</v>
      </c>
    </row>
    <row r="71" spans="1:7" x14ac:dyDescent="0.4">
      <c r="A71" s="1" t="s">
        <v>191</v>
      </c>
      <c r="B71" s="1" t="s">
        <v>192</v>
      </c>
      <c r="C71" s="1" t="s">
        <v>592</v>
      </c>
      <c r="D71" s="1" t="s">
        <v>593</v>
      </c>
      <c r="E71" s="1" t="s">
        <v>193</v>
      </c>
      <c r="F71" s="1" t="s">
        <v>594</v>
      </c>
      <c r="G71" s="1" t="s">
        <v>194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opLeftCell="C50" workbookViewId="0">
      <selection activeCell="A14" sqref="A14:G52"/>
    </sheetView>
  </sheetViews>
  <sheetFormatPr defaultColWidth="8.875" defaultRowHeight="18.75" x14ac:dyDescent="0.4"/>
  <cols>
    <col min="1" max="1" width="64.625" bestFit="1" customWidth="1"/>
    <col min="2" max="2" width="54" bestFit="1" customWidth="1"/>
    <col min="3" max="3" width="14.875" bestFit="1" customWidth="1"/>
    <col min="4" max="4" width="20.125" bestFit="1" customWidth="1"/>
    <col min="5" max="5" width="21.875" bestFit="1" customWidth="1"/>
    <col min="6" max="6" width="26.625" bestFit="1" customWidth="1"/>
    <col min="7" max="7" width="18.875" bestFit="1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 s="1" t="s">
        <v>7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</row>
    <row r="3" spans="1:7" x14ac:dyDescent="0.4">
      <c r="A3" s="1" t="s">
        <v>7</v>
      </c>
      <c r="B3" s="1" t="s">
        <v>7</v>
      </c>
      <c r="C3" s="1" t="s">
        <v>7</v>
      </c>
      <c r="D3" s="1" t="s">
        <v>7</v>
      </c>
      <c r="E3" s="1" t="s">
        <v>7</v>
      </c>
      <c r="F3" s="1" t="s">
        <v>7</v>
      </c>
      <c r="G3" s="1" t="s">
        <v>7</v>
      </c>
    </row>
    <row r="4" spans="1:7" x14ac:dyDescent="0.4">
      <c r="A4" s="1" t="s">
        <v>7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</row>
    <row r="5" spans="1:7" x14ac:dyDescent="0.4">
      <c r="A5" s="1" t="s">
        <v>7</v>
      </c>
      <c r="B5" s="1" t="s">
        <v>7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7</v>
      </c>
    </row>
    <row r="6" spans="1:7" x14ac:dyDescent="0.4">
      <c r="A6" s="1" t="s">
        <v>7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</row>
    <row r="7" spans="1:7" x14ac:dyDescent="0.4">
      <c r="A7" s="1" t="s">
        <v>8</v>
      </c>
      <c r="B7" s="1" t="s">
        <v>714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</row>
    <row r="8" spans="1:7" x14ac:dyDescent="0.4">
      <c r="A8" s="1" t="s">
        <v>10</v>
      </c>
      <c r="B8" s="1" t="s">
        <v>11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</row>
    <row r="9" spans="1:7" x14ac:dyDescent="0.4">
      <c r="A9" s="1" t="s">
        <v>12</v>
      </c>
      <c r="B9" s="1" t="s">
        <v>13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4">
      <c r="A10" s="1" t="s">
        <v>14</v>
      </c>
      <c r="B10" s="1" t="s">
        <v>15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4">
      <c r="A11" s="1" t="s">
        <v>16</v>
      </c>
      <c r="B11" s="1" t="s">
        <v>1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</row>
    <row r="12" spans="1:7" x14ac:dyDescent="0.4">
      <c r="A12" s="1" t="s">
        <v>18</v>
      </c>
      <c r="B12" s="1" t="s">
        <v>19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</row>
    <row r="13" spans="1:7" x14ac:dyDescent="0.4">
      <c r="A13" s="1" t="s">
        <v>20</v>
      </c>
      <c r="B13" s="1" t="s">
        <v>21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4">
      <c r="A14" s="1" t="s">
        <v>22</v>
      </c>
      <c r="B14" s="1" t="s">
        <v>23</v>
      </c>
      <c r="C14" s="1" t="s">
        <v>994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4">
      <c r="A15" s="1" t="s">
        <v>995</v>
      </c>
      <c r="B15" s="1" t="s">
        <v>734</v>
      </c>
      <c r="C15" s="1" t="s">
        <v>996</v>
      </c>
      <c r="D15" s="1" t="s">
        <v>997</v>
      </c>
      <c r="E15" s="1" t="s">
        <v>31</v>
      </c>
      <c r="F15" s="1" t="s">
        <v>998</v>
      </c>
      <c r="G15" s="1" t="s">
        <v>999</v>
      </c>
    </row>
    <row r="16" spans="1:7" x14ac:dyDescent="0.4">
      <c r="A16" s="1" t="s">
        <v>1000</v>
      </c>
      <c r="B16" s="1" t="s">
        <v>639</v>
      </c>
      <c r="C16" s="1" t="s">
        <v>34</v>
      </c>
      <c r="D16" s="1" t="s">
        <v>1001</v>
      </c>
      <c r="E16" s="1" t="s">
        <v>31</v>
      </c>
      <c r="F16" s="1" t="s">
        <v>1002</v>
      </c>
      <c r="G16" s="1" t="s">
        <v>1003</v>
      </c>
    </row>
    <row r="17" spans="1:7" x14ac:dyDescent="0.4">
      <c r="A17" s="1" t="s">
        <v>1004</v>
      </c>
      <c r="B17" s="1" t="s">
        <v>217</v>
      </c>
      <c r="C17" s="1" t="s">
        <v>79</v>
      </c>
      <c r="D17" s="1" t="s">
        <v>379</v>
      </c>
      <c r="E17" s="1" t="s">
        <v>31</v>
      </c>
      <c r="F17" s="1" t="s">
        <v>803</v>
      </c>
      <c r="G17" s="1" t="s">
        <v>1005</v>
      </c>
    </row>
    <row r="18" spans="1:7" x14ac:dyDescent="0.4">
      <c r="A18" s="1" t="s">
        <v>1006</v>
      </c>
      <c r="B18" s="1" t="s">
        <v>298</v>
      </c>
      <c r="C18" s="1" t="s">
        <v>34</v>
      </c>
      <c r="D18" s="1" t="s">
        <v>1007</v>
      </c>
      <c r="E18" s="1" t="s">
        <v>31</v>
      </c>
      <c r="F18" s="1" t="s">
        <v>1008</v>
      </c>
      <c r="G18" s="1" t="s">
        <v>1009</v>
      </c>
    </row>
    <row r="19" spans="1:7" x14ac:dyDescent="0.4">
      <c r="A19" s="1" t="s">
        <v>28</v>
      </c>
      <c r="B19" s="1" t="s">
        <v>29</v>
      </c>
      <c r="C19" s="1" t="s">
        <v>79</v>
      </c>
      <c r="D19" s="1" t="s">
        <v>175</v>
      </c>
      <c r="E19" s="1" t="s">
        <v>31</v>
      </c>
      <c r="F19" s="1" t="s">
        <v>1010</v>
      </c>
      <c r="G19" s="1" t="s">
        <v>1011</v>
      </c>
    </row>
    <row r="20" spans="1:7" x14ac:dyDescent="0.4">
      <c r="A20" s="1" t="s">
        <v>1012</v>
      </c>
      <c r="B20" s="1" t="s">
        <v>1013</v>
      </c>
      <c r="C20" s="1" t="s">
        <v>72</v>
      </c>
      <c r="D20" s="1" t="s">
        <v>762</v>
      </c>
      <c r="E20" s="1" t="s">
        <v>31</v>
      </c>
      <c r="F20" s="1" t="s">
        <v>915</v>
      </c>
      <c r="G20" s="1" t="s">
        <v>1014</v>
      </c>
    </row>
    <row r="21" spans="1:7" x14ac:dyDescent="0.4">
      <c r="A21" s="1" t="s">
        <v>44</v>
      </c>
      <c r="B21" s="1" t="s">
        <v>45</v>
      </c>
      <c r="C21" s="1" t="s">
        <v>56</v>
      </c>
      <c r="D21" s="1" t="s">
        <v>1015</v>
      </c>
      <c r="E21" s="1" t="s">
        <v>31</v>
      </c>
      <c r="F21" s="1" t="s">
        <v>1016</v>
      </c>
      <c r="G21" s="1" t="s">
        <v>1017</v>
      </c>
    </row>
    <row r="22" spans="1:7" x14ac:dyDescent="0.4">
      <c r="A22" s="1" t="s">
        <v>1018</v>
      </c>
      <c r="B22" s="1" t="s">
        <v>1019</v>
      </c>
      <c r="C22" s="1" t="s">
        <v>30</v>
      </c>
      <c r="D22" s="1" t="s">
        <v>1020</v>
      </c>
      <c r="E22" s="1" t="s">
        <v>31</v>
      </c>
      <c r="F22" s="1" t="s">
        <v>770</v>
      </c>
      <c r="G22" s="1" t="s">
        <v>1021</v>
      </c>
    </row>
    <row r="23" spans="1:7" x14ac:dyDescent="0.4">
      <c r="A23" s="1" t="s">
        <v>54</v>
      </c>
      <c r="B23" s="1" t="s">
        <v>55</v>
      </c>
      <c r="C23" s="1" t="s">
        <v>615</v>
      </c>
      <c r="D23" s="1" t="s">
        <v>1022</v>
      </c>
      <c r="E23" s="1" t="s">
        <v>31</v>
      </c>
      <c r="F23" s="1" t="s">
        <v>896</v>
      </c>
      <c r="G23" s="1" t="s">
        <v>1023</v>
      </c>
    </row>
    <row r="24" spans="1:7" x14ac:dyDescent="0.4">
      <c r="A24" s="1" t="s">
        <v>65</v>
      </c>
      <c r="B24" s="1" t="s">
        <v>66</v>
      </c>
      <c r="C24" s="1" t="s">
        <v>38</v>
      </c>
      <c r="D24" s="1" t="s">
        <v>1024</v>
      </c>
      <c r="E24" s="1" t="s">
        <v>31</v>
      </c>
      <c r="F24" s="1" t="s">
        <v>1025</v>
      </c>
      <c r="G24" s="1" t="s">
        <v>838</v>
      </c>
    </row>
    <row r="25" spans="1:7" x14ac:dyDescent="0.4">
      <c r="A25" s="1" t="s">
        <v>119</v>
      </c>
      <c r="B25" s="1" t="s">
        <v>120</v>
      </c>
      <c r="C25" s="1" t="s">
        <v>676</v>
      </c>
      <c r="D25" s="1" t="s">
        <v>1026</v>
      </c>
      <c r="E25" s="1" t="s">
        <v>31</v>
      </c>
      <c r="F25" s="1" t="s">
        <v>1027</v>
      </c>
      <c r="G25" s="1" t="s">
        <v>1028</v>
      </c>
    </row>
    <row r="26" spans="1:7" x14ac:dyDescent="0.4">
      <c r="A26" s="1" t="s">
        <v>52</v>
      </c>
      <c r="B26" s="1" t="s">
        <v>53</v>
      </c>
      <c r="C26" s="1" t="s">
        <v>1029</v>
      </c>
      <c r="D26" s="1" t="s">
        <v>1030</v>
      </c>
      <c r="E26" s="1" t="s">
        <v>31</v>
      </c>
      <c r="F26" s="1" t="s">
        <v>286</v>
      </c>
      <c r="G26" s="1" t="s">
        <v>1031</v>
      </c>
    </row>
    <row r="27" spans="1:7" x14ac:dyDescent="0.4">
      <c r="A27" s="1" t="s">
        <v>104</v>
      </c>
      <c r="B27" s="1" t="s">
        <v>105</v>
      </c>
      <c r="C27" s="1" t="s">
        <v>1029</v>
      </c>
      <c r="D27" s="1" t="s">
        <v>1032</v>
      </c>
      <c r="E27" s="1" t="s">
        <v>31</v>
      </c>
      <c r="F27" s="1" t="s">
        <v>292</v>
      </c>
      <c r="G27" s="1" t="s">
        <v>1033</v>
      </c>
    </row>
    <row r="28" spans="1:7" x14ac:dyDescent="0.4">
      <c r="A28" s="1" t="s">
        <v>1034</v>
      </c>
      <c r="B28" s="1" t="s">
        <v>1035</v>
      </c>
      <c r="C28" s="1" t="s">
        <v>617</v>
      </c>
      <c r="D28" s="1" t="s">
        <v>1036</v>
      </c>
      <c r="E28" s="1" t="s">
        <v>31</v>
      </c>
      <c r="F28" s="1" t="s">
        <v>299</v>
      </c>
      <c r="G28" s="1" t="s">
        <v>1037</v>
      </c>
    </row>
    <row r="29" spans="1:7" x14ac:dyDescent="0.4">
      <c r="A29" s="1" t="s">
        <v>1038</v>
      </c>
      <c r="B29" s="1" t="s">
        <v>1039</v>
      </c>
      <c r="C29" s="1" t="s">
        <v>166</v>
      </c>
      <c r="D29" s="1" t="s">
        <v>1040</v>
      </c>
      <c r="E29" s="1" t="s">
        <v>31</v>
      </c>
      <c r="F29" s="1" t="s">
        <v>167</v>
      </c>
      <c r="G29" s="1" t="s">
        <v>1041</v>
      </c>
    </row>
    <row r="30" spans="1:7" x14ac:dyDescent="0.4">
      <c r="A30" s="1" t="s">
        <v>1042</v>
      </c>
      <c r="B30" s="1" t="s">
        <v>1043</v>
      </c>
      <c r="C30" s="1" t="s">
        <v>676</v>
      </c>
      <c r="D30" s="1" t="s">
        <v>1044</v>
      </c>
      <c r="E30" s="1" t="s">
        <v>31</v>
      </c>
      <c r="F30" s="1" t="s">
        <v>1045</v>
      </c>
      <c r="G30" s="1" t="s">
        <v>1046</v>
      </c>
    </row>
    <row r="31" spans="1:7" x14ac:dyDescent="0.4">
      <c r="A31" s="1" t="s">
        <v>791</v>
      </c>
      <c r="B31" s="1" t="s">
        <v>792</v>
      </c>
      <c r="C31" s="1" t="s">
        <v>629</v>
      </c>
      <c r="D31" s="1" t="s">
        <v>1047</v>
      </c>
      <c r="E31" s="1" t="s">
        <v>31</v>
      </c>
      <c r="F31" s="1" t="s">
        <v>1048</v>
      </c>
      <c r="G31" s="1" t="s">
        <v>1049</v>
      </c>
    </row>
    <row r="32" spans="1:7" x14ac:dyDescent="0.4">
      <c r="A32" s="1" t="s">
        <v>796</v>
      </c>
      <c r="B32" s="1" t="s">
        <v>797</v>
      </c>
      <c r="C32" s="1" t="s">
        <v>629</v>
      </c>
      <c r="D32" s="1" t="s">
        <v>1050</v>
      </c>
      <c r="E32" s="1" t="s">
        <v>31</v>
      </c>
      <c r="F32" s="1" t="s">
        <v>1048</v>
      </c>
      <c r="G32" s="1" t="s">
        <v>1051</v>
      </c>
    </row>
    <row r="33" spans="1:7" x14ac:dyDescent="0.4">
      <c r="A33" s="1" t="s">
        <v>122</v>
      </c>
      <c r="B33" s="1" t="s">
        <v>123</v>
      </c>
      <c r="C33" s="1" t="s">
        <v>730</v>
      </c>
      <c r="D33" s="1" t="s">
        <v>1052</v>
      </c>
      <c r="E33" s="1" t="s">
        <v>31</v>
      </c>
      <c r="F33" s="1" t="s">
        <v>824</v>
      </c>
      <c r="G33" s="1" t="s">
        <v>1053</v>
      </c>
    </row>
    <row r="34" spans="1:7" x14ac:dyDescent="0.4">
      <c r="A34" s="1" t="s">
        <v>800</v>
      </c>
      <c r="B34" s="1" t="s">
        <v>801</v>
      </c>
      <c r="C34" s="1" t="s">
        <v>921</v>
      </c>
      <c r="D34" s="1" t="s">
        <v>1054</v>
      </c>
      <c r="E34" s="1" t="s">
        <v>31</v>
      </c>
      <c r="F34" s="1" t="s">
        <v>1055</v>
      </c>
      <c r="G34" s="1" t="s">
        <v>1056</v>
      </c>
    </row>
    <row r="35" spans="1:7" x14ac:dyDescent="0.4">
      <c r="A35" s="1" t="s">
        <v>126</v>
      </c>
      <c r="B35" s="1" t="s">
        <v>127</v>
      </c>
      <c r="C35" s="1" t="s">
        <v>635</v>
      </c>
      <c r="D35" s="1" t="s">
        <v>1057</v>
      </c>
      <c r="E35" s="1" t="s">
        <v>31</v>
      </c>
      <c r="F35" s="1" t="s">
        <v>966</v>
      </c>
      <c r="G35" s="1" t="s">
        <v>884</v>
      </c>
    </row>
    <row r="36" spans="1:7" x14ac:dyDescent="0.4">
      <c r="A36" s="1" t="s">
        <v>161</v>
      </c>
      <c r="B36" s="1" t="s">
        <v>162</v>
      </c>
      <c r="C36" s="1" t="s">
        <v>1058</v>
      </c>
      <c r="D36" s="1" t="s">
        <v>1059</v>
      </c>
      <c r="E36" s="1" t="s">
        <v>31</v>
      </c>
      <c r="F36" s="1" t="s">
        <v>970</v>
      </c>
      <c r="G36" s="1" t="s">
        <v>1060</v>
      </c>
    </row>
    <row r="37" spans="1:7" x14ac:dyDescent="0.4">
      <c r="A37" s="1" t="s">
        <v>145</v>
      </c>
      <c r="B37" s="1" t="s">
        <v>146</v>
      </c>
      <c r="C37" s="1" t="s">
        <v>552</v>
      </c>
      <c r="D37" s="1" t="s">
        <v>1061</v>
      </c>
      <c r="E37" s="1" t="s">
        <v>31</v>
      </c>
      <c r="F37" s="1" t="s">
        <v>973</v>
      </c>
      <c r="G37" s="1" t="s">
        <v>1062</v>
      </c>
    </row>
    <row r="38" spans="1:7" x14ac:dyDescent="0.4">
      <c r="A38" s="1" t="s">
        <v>1063</v>
      </c>
      <c r="B38" s="1" t="s">
        <v>1064</v>
      </c>
      <c r="C38" s="1" t="s">
        <v>440</v>
      </c>
      <c r="D38" s="1" t="s">
        <v>1065</v>
      </c>
      <c r="E38" s="1" t="s">
        <v>31</v>
      </c>
      <c r="F38" s="1" t="s">
        <v>322</v>
      </c>
      <c r="G38" s="1" t="s">
        <v>1066</v>
      </c>
    </row>
    <row r="39" spans="1:7" x14ac:dyDescent="0.4">
      <c r="A39" s="1" t="s">
        <v>143</v>
      </c>
      <c r="B39" s="1" t="s">
        <v>144</v>
      </c>
      <c r="C39" s="1" t="s">
        <v>29</v>
      </c>
      <c r="D39" s="1" t="s">
        <v>1067</v>
      </c>
      <c r="E39" s="1" t="s">
        <v>31</v>
      </c>
      <c r="F39" s="1" t="s">
        <v>1068</v>
      </c>
      <c r="G39" s="1" t="s">
        <v>1069</v>
      </c>
    </row>
    <row r="40" spans="1:7" x14ac:dyDescent="0.4">
      <c r="A40" s="1" t="s">
        <v>147</v>
      </c>
      <c r="B40" s="1" t="s">
        <v>148</v>
      </c>
      <c r="C40" s="1" t="s">
        <v>624</v>
      </c>
      <c r="D40" s="1" t="s">
        <v>1070</v>
      </c>
      <c r="E40" s="1" t="s">
        <v>31</v>
      </c>
      <c r="F40" s="1" t="s">
        <v>1071</v>
      </c>
      <c r="G40" s="1" t="s">
        <v>1072</v>
      </c>
    </row>
    <row r="41" spans="1:7" x14ac:dyDescent="0.4">
      <c r="A41" s="1" t="s">
        <v>150</v>
      </c>
      <c r="B41" s="1" t="s">
        <v>151</v>
      </c>
      <c r="C41" s="1" t="s">
        <v>624</v>
      </c>
      <c r="D41" s="1" t="s">
        <v>1073</v>
      </c>
      <c r="E41" s="1" t="s">
        <v>31</v>
      </c>
      <c r="F41" s="1" t="s">
        <v>458</v>
      </c>
      <c r="G41" s="1" t="s">
        <v>1074</v>
      </c>
    </row>
    <row r="42" spans="1:7" x14ac:dyDescent="0.4">
      <c r="A42" s="1" t="s">
        <v>1075</v>
      </c>
      <c r="B42" s="1" t="s">
        <v>1076</v>
      </c>
      <c r="C42" s="1" t="s">
        <v>975</v>
      </c>
      <c r="D42" s="1" t="s">
        <v>1077</v>
      </c>
      <c r="E42" s="1" t="s">
        <v>31</v>
      </c>
      <c r="F42" s="1" t="s">
        <v>1078</v>
      </c>
      <c r="G42" s="1" t="s">
        <v>1079</v>
      </c>
    </row>
    <row r="43" spans="1:7" x14ac:dyDescent="0.4">
      <c r="A43" s="1" t="s">
        <v>1080</v>
      </c>
      <c r="B43" s="1" t="s">
        <v>1081</v>
      </c>
      <c r="C43" s="1" t="s">
        <v>975</v>
      </c>
      <c r="D43" s="1" t="s">
        <v>1082</v>
      </c>
      <c r="E43" s="1" t="s">
        <v>31</v>
      </c>
      <c r="F43" s="1" t="s">
        <v>563</v>
      </c>
      <c r="G43" s="1" t="s">
        <v>1083</v>
      </c>
    </row>
    <row r="44" spans="1:7" x14ac:dyDescent="0.4">
      <c r="A44" s="1" t="s">
        <v>1084</v>
      </c>
      <c r="B44" s="1" t="s">
        <v>1085</v>
      </c>
      <c r="C44" s="1" t="s">
        <v>217</v>
      </c>
      <c r="D44" s="1" t="s">
        <v>1086</v>
      </c>
      <c r="E44" s="1" t="s">
        <v>31</v>
      </c>
      <c r="F44" s="1" t="s">
        <v>335</v>
      </c>
      <c r="G44" s="1" t="s">
        <v>1087</v>
      </c>
    </row>
    <row r="45" spans="1:7" x14ac:dyDescent="0.4">
      <c r="A45" s="1" t="s">
        <v>159</v>
      </c>
      <c r="B45" s="1" t="s">
        <v>160</v>
      </c>
      <c r="C45" s="1" t="s">
        <v>1058</v>
      </c>
      <c r="D45" s="1" t="s">
        <v>1088</v>
      </c>
      <c r="E45" s="1" t="s">
        <v>31</v>
      </c>
      <c r="F45" s="1" t="s">
        <v>345</v>
      </c>
      <c r="G45" s="1" t="s">
        <v>1089</v>
      </c>
    </row>
    <row r="46" spans="1:7" x14ac:dyDescent="0.4">
      <c r="A46" s="1" t="s">
        <v>168</v>
      </c>
      <c r="B46" s="1" t="s">
        <v>169</v>
      </c>
      <c r="C46" s="1" t="s">
        <v>1090</v>
      </c>
      <c r="D46" s="1" t="s">
        <v>1091</v>
      </c>
      <c r="E46" s="1" t="s">
        <v>31</v>
      </c>
      <c r="F46" s="1" t="s">
        <v>353</v>
      </c>
      <c r="G46" s="1" t="s">
        <v>1092</v>
      </c>
    </row>
    <row r="47" spans="1:7" x14ac:dyDescent="0.4">
      <c r="A47" s="1" t="s">
        <v>191</v>
      </c>
      <c r="B47" s="1" t="s">
        <v>192</v>
      </c>
      <c r="C47" s="1" t="s">
        <v>1093</v>
      </c>
      <c r="D47" s="1" t="s">
        <v>1094</v>
      </c>
      <c r="E47" s="1" t="s">
        <v>193</v>
      </c>
      <c r="F47" s="1" t="s">
        <v>1095</v>
      </c>
      <c r="G47" s="1" t="s">
        <v>194</v>
      </c>
    </row>
    <row r="48" spans="1:7" x14ac:dyDescent="0.4">
      <c r="A48" s="1" t="s">
        <v>1096</v>
      </c>
      <c r="B48" s="1" t="s">
        <v>1097</v>
      </c>
      <c r="C48" s="1" t="s">
        <v>56</v>
      </c>
      <c r="D48" s="1" t="s">
        <v>1098</v>
      </c>
      <c r="E48" s="1" t="s">
        <v>193</v>
      </c>
      <c r="F48" s="1" t="s">
        <v>1099</v>
      </c>
      <c r="G48" s="1" t="s">
        <v>999</v>
      </c>
    </row>
    <row r="49" spans="1:7" x14ac:dyDescent="0.4">
      <c r="A49" s="1" t="s">
        <v>1100</v>
      </c>
      <c r="B49" s="1" t="s">
        <v>1101</v>
      </c>
      <c r="C49" s="1" t="s">
        <v>457</v>
      </c>
      <c r="D49" s="1" t="s">
        <v>1102</v>
      </c>
      <c r="E49" s="1" t="s">
        <v>193</v>
      </c>
      <c r="F49" s="1" t="s">
        <v>1103</v>
      </c>
      <c r="G49" s="1" t="s">
        <v>1104</v>
      </c>
    </row>
    <row r="50" spans="1:7" x14ac:dyDescent="0.4">
      <c r="A50" s="1" t="s">
        <v>1105</v>
      </c>
      <c r="B50" s="1" t="s">
        <v>1106</v>
      </c>
      <c r="C50" s="1" t="s">
        <v>34</v>
      </c>
      <c r="D50" s="1" t="s">
        <v>1107</v>
      </c>
      <c r="E50" s="1" t="s">
        <v>193</v>
      </c>
      <c r="F50" s="1" t="s">
        <v>1103</v>
      </c>
      <c r="G50" s="1" t="s">
        <v>1108</v>
      </c>
    </row>
    <row r="51" spans="1:7" x14ac:dyDescent="0.4">
      <c r="A51" s="1" t="s">
        <v>1109</v>
      </c>
      <c r="B51" s="1" t="s">
        <v>1110</v>
      </c>
      <c r="C51" s="1" t="s">
        <v>33</v>
      </c>
      <c r="D51" s="1" t="s">
        <v>1111</v>
      </c>
      <c r="E51" s="1" t="s">
        <v>193</v>
      </c>
      <c r="F51" s="1" t="s">
        <v>1112</v>
      </c>
      <c r="G51" s="1" t="s">
        <v>1113</v>
      </c>
    </row>
    <row r="52" spans="1:7" x14ac:dyDescent="0.4">
      <c r="A52" s="1" t="s">
        <v>1114</v>
      </c>
      <c r="B52" s="1" t="s">
        <v>1115</v>
      </c>
      <c r="C52" s="1" t="s">
        <v>1116</v>
      </c>
      <c r="D52" s="1" t="s">
        <v>1117</v>
      </c>
      <c r="E52" s="1" t="s">
        <v>193</v>
      </c>
      <c r="F52" s="1" t="s">
        <v>1118</v>
      </c>
      <c r="G52" s="1" t="s">
        <v>1119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F33"/>
  <sheetViews>
    <sheetView topLeftCell="A13" workbookViewId="0">
      <selection activeCell="B7" sqref="B7"/>
    </sheetView>
  </sheetViews>
  <sheetFormatPr defaultColWidth="8.875" defaultRowHeight="18.75" x14ac:dyDescent="0.4"/>
  <cols>
    <col min="1" max="1" width="6.5" customWidth="1"/>
    <col min="2" max="2" width="59.125" customWidth="1"/>
    <col min="3" max="3" width="17.125" style="3" customWidth="1"/>
    <col min="4" max="4" width="9.625" style="2" customWidth="1"/>
    <col min="5" max="5" width="11.375" style="2" customWidth="1"/>
    <col min="6" max="6" width="12.5" style="3" customWidth="1"/>
  </cols>
  <sheetData>
    <row r="1" spans="2:6" ht="19.5" thickBot="1" x14ac:dyDescent="0.45"/>
    <row r="2" spans="2:6" ht="38.25" thickBot="1" x14ac:dyDescent="0.45">
      <c r="B2" s="5" t="s">
        <v>22</v>
      </c>
      <c r="C2" s="20" t="s">
        <v>391</v>
      </c>
      <c r="D2" s="9" t="s">
        <v>595</v>
      </c>
      <c r="E2" s="9" t="s">
        <v>195</v>
      </c>
      <c r="F2" s="14" t="s">
        <v>196</v>
      </c>
    </row>
    <row r="3" spans="2:6" ht="19.5" thickTop="1" x14ac:dyDescent="0.4">
      <c r="B3" s="6" t="s">
        <v>393</v>
      </c>
      <c r="C3" s="21" t="s">
        <v>72</v>
      </c>
      <c r="D3" s="27" t="s">
        <v>56</v>
      </c>
      <c r="E3" s="10">
        <v>24.51</v>
      </c>
      <c r="F3" s="15" t="s">
        <v>396</v>
      </c>
    </row>
    <row r="4" spans="2:6" x14ac:dyDescent="0.4">
      <c r="B4" s="7" t="s">
        <v>397</v>
      </c>
      <c r="C4" s="22" t="s">
        <v>41</v>
      </c>
      <c r="D4" s="28" t="s">
        <v>34</v>
      </c>
      <c r="E4" s="11">
        <v>20.420000000000002</v>
      </c>
      <c r="F4" s="16" t="s">
        <v>400</v>
      </c>
    </row>
    <row r="5" spans="2:6" x14ac:dyDescent="0.4">
      <c r="B5" s="8" t="s">
        <v>401</v>
      </c>
      <c r="C5" s="23" t="s">
        <v>34</v>
      </c>
      <c r="D5" s="27" t="s">
        <v>402</v>
      </c>
      <c r="E5" s="12">
        <v>19.61</v>
      </c>
      <c r="F5" s="17" t="s">
        <v>405</v>
      </c>
    </row>
    <row r="6" spans="2:6" x14ac:dyDescent="0.4">
      <c r="B6" s="7" t="s">
        <v>406</v>
      </c>
      <c r="C6" s="22" t="s">
        <v>38</v>
      </c>
      <c r="D6" s="28" t="s">
        <v>30</v>
      </c>
      <c r="E6" s="11">
        <v>17.510000000000002</v>
      </c>
      <c r="F6" s="16" t="s">
        <v>409</v>
      </c>
    </row>
    <row r="7" spans="2:6" x14ac:dyDescent="0.4">
      <c r="B7" s="8" t="s">
        <v>410</v>
      </c>
      <c r="C7" s="23" t="s">
        <v>166</v>
      </c>
      <c r="D7" s="27" t="s">
        <v>56</v>
      </c>
      <c r="E7" s="12">
        <v>15.08</v>
      </c>
      <c r="F7" s="17" t="s">
        <v>413</v>
      </c>
    </row>
    <row r="8" spans="2:6" x14ac:dyDescent="0.4">
      <c r="B8" s="7" t="s">
        <v>414</v>
      </c>
      <c r="C8" s="22" t="s">
        <v>203</v>
      </c>
      <c r="D8" s="28" t="s">
        <v>402</v>
      </c>
      <c r="E8" s="11">
        <v>15.08</v>
      </c>
      <c r="F8" s="16" t="s">
        <v>416</v>
      </c>
    </row>
    <row r="9" spans="2:6" x14ac:dyDescent="0.4">
      <c r="B9" s="8" t="s">
        <v>417</v>
      </c>
      <c r="C9" s="23" t="s">
        <v>418</v>
      </c>
      <c r="D9" s="27" t="s">
        <v>46</v>
      </c>
      <c r="E9" s="12">
        <v>14.21</v>
      </c>
      <c r="F9" s="17" t="s">
        <v>421</v>
      </c>
    </row>
    <row r="10" spans="2:6" x14ac:dyDescent="0.4">
      <c r="B10" s="7" t="s">
        <v>422</v>
      </c>
      <c r="C10" s="22" t="s">
        <v>79</v>
      </c>
      <c r="D10" s="28" t="s">
        <v>402</v>
      </c>
      <c r="E10" s="11">
        <v>14.01</v>
      </c>
      <c r="F10" s="16" t="s">
        <v>425</v>
      </c>
    </row>
    <row r="11" spans="2:6" x14ac:dyDescent="0.4">
      <c r="B11" s="8" t="s">
        <v>426</v>
      </c>
      <c r="C11" s="23" t="s">
        <v>59</v>
      </c>
      <c r="D11" s="27" t="s">
        <v>33</v>
      </c>
      <c r="E11" s="12">
        <v>13.76</v>
      </c>
      <c r="F11" s="17" t="s">
        <v>429</v>
      </c>
    </row>
    <row r="12" spans="2:6" x14ac:dyDescent="0.4">
      <c r="B12" s="7" t="s">
        <v>430</v>
      </c>
      <c r="C12" s="22" t="s">
        <v>46</v>
      </c>
      <c r="D12" s="28" t="s">
        <v>33</v>
      </c>
      <c r="E12" s="11">
        <v>13.07</v>
      </c>
      <c r="F12" s="16" t="s">
        <v>433</v>
      </c>
    </row>
    <row r="13" spans="2:6" x14ac:dyDescent="0.4">
      <c r="B13" s="8" t="s">
        <v>434</v>
      </c>
      <c r="C13" s="23" t="s">
        <v>435</v>
      </c>
      <c r="D13" s="27" t="s">
        <v>418</v>
      </c>
      <c r="E13" s="12">
        <v>11.84</v>
      </c>
      <c r="F13" s="17" t="s">
        <v>437</v>
      </c>
    </row>
    <row r="14" spans="2:6" x14ac:dyDescent="0.4">
      <c r="B14" s="7" t="s">
        <v>438</v>
      </c>
      <c r="C14" s="22" t="s">
        <v>439</v>
      </c>
      <c r="D14" s="28" t="s">
        <v>440</v>
      </c>
      <c r="E14" s="11">
        <v>10.55</v>
      </c>
      <c r="F14" s="16" t="s">
        <v>443</v>
      </c>
    </row>
    <row r="15" spans="2:6" x14ac:dyDescent="0.4">
      <c r="B15" s="8" t="s">
        <v>444</v>
      </c>
      <c r="C15" s="23" t="s">
        <v>117</v>
      </c>
      <c r="D15" s="27" t="s">
        <v>41</v>
      </c>
      <c r="E15" s="12">
        <v>6.46</v>
      </c>
      <c r="F15" s="17" t="s">
        <v>447</v>
      </c>
    </row>
    <row r="16" spans="2:6" x14ac:dyDescent="0.4">
      <c r="B16" s="7" t="s">
        <v>448</v>
      </c>
      <c r="C16" s="22" t="s">
        <v>170</v>
      </c>
      <c r="D16" s="28" t="s">
        <v>34</v>
      </c>
      <c r="E16" s="11">
        <v>6.41</v>
      </c>
      <c r="F16" s="16" t="s">
        <v>450</v>
      </c>
    </row>
    <row r="17" spans="2:6" x14ac:dyDescent="0.4">
      <c r="B17" s="8" t="s">
        <v>451</v>
      </c>
      <c r="C17" s="23" t="s">
        <v>217</v>
      </c>
      <c r="D17" s="27" t="s">
        <v>203</v>
      </c>
      <c r="E17" s="12">
        <v>6.16</v>
      </c>
      <c r="F17" s="17" t="s">
        <v>454</v>
      </c>
    </row>
    <row r="18" spans="2:6" x14ac:dyDescent="0.4">
      <c r="B18" s="7" t="s">
        <v>455</v>
      </c>
      <c r="C18" s="22" t="s">
        <v>456</v>
      </c>
      <c r="D18" s="28" t="s">
        <v>457</v>
      </c>
      <c r="E18" s="11">
        <v>6.09</v>
      </c>
      <c r="F18" s="16" t="s">
        <v>460</v>
      </c>
    </row>
    <row r="19" spans="2:6" x14ac:dyDescent="0.4">
      <c r="B19" s="8" t="s">
        <v>461</v>
      </c>
      <c r="C19" s="23" t="s">
        <v>313</v>
      </c>
      <c r="D19" s="27" t="s">
        <v>56</v>
      </c>
      <c r="E19" s="12">
        <v>5.82</v>
      </c>
      <c r="F19" s="17" t="s">
        <v>464</v>
      </c>
    </row>
    <row r="20" spans="2:6" x14ac:dyDescent="0.4">
      <c r="B20" s="7" t="s">
        <v>465</v>
      </c>
      <c r="C20" s="22" t="s">
        <v>466</v>
      </c>
      <c r="D20" s="28" t="s">
        <v>41</v>
      </c>
      <c r="E20" s="11">
        <v>5.62</v>
      </c>
      <c r="F20" s="16" t="s">
        <v>468</v>
      </c>
    </row>
    <row r="21" spans="2:6" x14ac:dyDescent="0.4">
      <c r="B21" s="8" t="s">
        <v>469</v>
      </c>
      <c r="C21" s="23" t="s">
        <v>357</v>
      </c>
      <c r="D21" s="27" t="s">
        <v>59</v>
      </c>
      <c r="E21" s="12">
        <v>5.35</v>
      </c>
      <c r="F21" s="17" t="s">
        <v>472</v>
      </c>
    </row>
    <row r="22" spans="2:6" x14ac:dyDescent="0.4">
      <c r="B22" s="7" t="s">
        <v>473</v>
      </c>
      <c r="C22" s="22" t="s">
        <v>474</v>
      </c>
      <c r="D22" s="28" t="s">
        <v>32</v>
      </c>
      <c r="E22" s="11">
        <v>5.01</v>
      </c>
      <c r="F22" s="16" t="s">
        <v>477</v>
      </c>
    </row>
    <row r="23" spans="2:6" x14ac:dyDescent="0.4">
      <c r="B23" s="8" t="s">
        <v>478</v>
      </c>
      <c r="C23" s="23" t="s">
        <v>479</v>
      </c>
      <c r="D23" s="27" t="s">
        <v>59</v>
      </c>
      <c r="E23" s="12">
        <v>4.8099999999999996</v>
      </c>
      <c r="F23" s="17" t="s">
        <v>481</v>
      </c>
    </row>
    <row r="24" spans="2:6" x14ac:dyDescent="0.4">
      <c r="B24" s="7" t="s">
        <v>482</v>
      </c>
      <c r="C24" s="22" t="s">
        <v>483</v>
      </c>
      <c r="D24" s="28" t="s">
        <v>46</v>
      </c>
      <c r="E24" s="11">
        <v>4.6399999999999997</v>
      </c>
      <c r="F24" s="16" t="s">
        <v>486</v>
      </c>
    </row>
    <row r="25" spans="2:6" x14ac:dyDescent="0.4">
      <c r="B25" s="8" t="s">
        <v>228</v>
      </c>
      <c r="C25" s="23" t="s">
        <v>229</v>
      </c>
      <c r="D25" s="27" t="s">
        <v>93</v>
      </c>
      <c r="E25" s="12">
        <v>4.4000000000000004</v>
      </c>
      <c r="F25" s="17" t="s">
        <v>489</v>
      </c>
    </row>
    <row r="26" spans="2:6" x14ac:dyDescent="0.4">
      <c r="B26" s="7" t="s">
        <v>77</v>
      </c>
      <c r="C26" s="22" t="s">
        <v>78</v>
      </c>
      <c r="D26" s="28" t="s">
        <v>93</v>
      </c>
      <c r="E26" s="11">
        <v>3.81</v>
      </c>
      <c r="F26" s="16" t="s">
        <v>491</v>
      </c>
    </row>
    <row r="27" spans="2:6" x14ac:dyDescent="0.4">
      <c r="B27" s="8" t="s">
        <v>492</v>
      </c>
      <c r="C27" s="23" t="s">
        <v>493</v>
      </c>
      <c r="D27" s="27" t="s">
        <v>72</v>
      </c>
      <c r="E27" s="12">
        <v>3.4</v>
      </c>
      <c r="F27" s="17" t="s">
        <v>495</v>
      </c>
    </row>
    <row r="28" spans="2:6" x14ac:dyDescent="0.4">
      <c r="B28" s="7" t="s">
        <v>36</v>
      </c>
      <c r="C28" s="22" t="s">
        <v>37</v>
      </c>
      <c r="D28" s="28" t="s">
        <v>93</v>
      </c>
      <c r="E28" s="11">
        <v>3.18</v>
      </c>
      <c r="F28" s="16" t="s">
        <v>498</v>
      </c>
    </row>
    <row r="29" spans="2:6" x14ac:dyDescent="0.4">
      <c r="B29" s="8" t="s">
        <v>128</v>
      </c>
      <c r="C29" s="23" t="s">
        <v>129</v>
      </c>
      <c r="D29" s="27" t="s">
        <v>499</v>
      </c>
      <c r="E29" s="12">
        <v>3.14</v>
      </c>
      <c r="F29" s="17" t="s">
        <v>501</v>
      </c>
    </row>
    <row r="30" spans="2:6" x14ac:dyDescent="0.4">
      <c r="B30" s="7" t="s">
        <v>136</v>
      </c>
      <c r="C30" s="22" t="s">
        <v>137</v>
      </c>
      <c r="D30" s="28" t="s">
        <v>502</v>
      </c>
      <c r="E30" s="11">
        <v>3.1</v>
      </c>
      <c r="F30" s="16" t="s">
        <v>504</v>
      </c>
    </row>
    <row r="31" spans="2:6" x14ac:dyDescent="0.4">
      <c r="B31" s="8" t="s">
        <v>94</v>
      </c>
      <c r="C31" s="23" t="s">
        <v>95</v>
      </c>
      <c r="D31" s="27" t="s">
        <v>505</v>
      </c>
      <c r="E31" s="12">
        <v>3.05</v>
      </c>
      <c r="F31" s="17" t="s">
        <v>508</v>
      </c>
    </row>
    <row r="32" spans="2:6" ht="19.5" thickBot="1" x14ac:dyDescent="0.45">
      <c r="B32" s="19" t="s">
        <v>73</v>
      </c>
      <c r="C32" s="24" t="s">
        <v>74</v>
      </c>
      <c r="D32" s="29" t="s">
        <v>240</v>
      </c>
      <c r="E32" s="25">
        <v>3.02</v>
      </c>
      <c r="F32" s="26" t="s">
        <v>510</v>
      </c>
    </row>
    <row r="33" spans="4:4" x14ac:dyDescent="0.4">
      <c r="D33" s="30"/>
    </row>
  </sheetData>
  <phoneticPr fontId="1"/>
  <pageMargins left="0.7" right="0.7" top="0.75" bottom="0.75" header="0.3" footer="0.3"/>
  <pageSetup paperSize="9" scale="7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14"/>
  <sheetViews>
    <sheetView topLeftCell="A40" zoomScale="93" zoomScaleNormal="93" workbookViewId="0">
      <selection activeCell="A19" sqref="A19"/>
    </sheetView>
  </sheetViews>
  <sheetFormatPr defaultColWidth="8.875" defaultRowHeight="18.75" x14ac:dyDescent="0.4"/>
  <cols>
    <col min="2" max="2" width="35.625" style="4" customWidth="1"/>
    <col min="3" max="3" width="11.5" style="2" customWidth="1"/>
    <col min="4" max="4" width="17.125" style="2" customWidth="1"/>
    <col min="5" max="5" width="12" style="2" customWidth="1"/>
    <col min="6" max="6" width="9" style="3"/>
    <col min="8" max="8" width="28.625" style="76" customWidth="1"/>
    <col min="9" max="9" width="13" style="82" customWidth="1"/>
    <col min="10" max="10" width="33.625" style="88" customWidth="1"/>
    <col min="11" max="11" width="26.875" style="4" customWidth="1"/>
  </cols>
  <sheetData>
    <row r="1" spans="2:11" ht="19.5" thickBot="1" x14ac:dyDescent="0.45">
      <c r="H1" s="74" t="s">
        <v>1987</v>
      </c>
      <c r="I1" s="77" t="s">
        <v>1709</v>
      </c>
      <c r="J1" s="83" t="s">
        <v>1710</v>
      </c>
      <c r="K1" s="73" t="s">
        <v>1711</v>
      </c>
    </row>
    <row r="2" spans="2:11" ht="95.25" thickTop="1" thickBot="1" x14ac:dyDescent="0.45">
      <c r="B2" s="41" t="s">
        <v>1986</v>
      </c>
      <c r="C2" s="42" t="s">
        <v>391</v>
      </c>
      <c r="D2" s="42" t="s">
        <v>993</v>
      </c>
      <c r="E2" s="42" t="s">
        <v>195</v>
      </c>
      <c r="F2" s="43" t="s">
        <v>196</v>
      </c>
      <c r="H2" s="75" t="s">
        <v>1832</v>
      </c>
      <c r="I2" s="78" t="s">
        <v>1783</v>
      </c>
      <c r="J2" s="84" t="s">
        <v>1784</v>
      </c>
      <c r="K2" s="72" t="s">
        <v>1785</v>
      </c>
    </row>
    <row r="3" spans="2:11" ht="94.5" thickTop="1" x14ac:dyDescent="0.4">
      <c r="B3" s="35" t="s">
        <v>1821</v>
      </c>
      <c r="C3" s="10" t="s">
        <v>844</v>
      </c>
      <c r="D3" s="10" t="s">
        <v>33</v>
      </c>
      <c r="E3" s="10">
        <v>11.48</v>
      </c>
      <c r="F3" s="15" t="s">
        <v>847</v>
      </c>
      <c r="H3" s="37" t="s">
        <v>1832</v>
      </c>
      <c r="I3" s="79" t="s">
        <v>1783</v>
      </c>
      <c r="J3" s="85" t="s">
        <v>1784</v>
      </c>
      <c r="K3" s="60" t="s">
        <v>1785</v>
      </c>
    </row>
    <row r="4" spans="2:11" ht="37.5" x14ac:dyDescent="0.4">
      <c r="B4" s="36" t="s">
        <v>1315</v>
      </c>
      <c r="C4" s="11" t="s">
        <v>40</v>
      </c>
      <c r="D4" s="11" t="s">
        <v>59</v>
      </c>
      <c r="E4" s="11">
        <v>9.35</v>
      </c>
      <c r="F4" s="16" t="s">
        <v>850</v>
      </c>
      <c r="H4" s="36" t="s">
        <v>1832</v>
      </c>
      <c r="I4" s="80" t="s">
        <v>1833</v>
      </c>
      <c r="J4" s="86" t="s">
        <v>1834</v>
      </c>
      <c r="K4" s="59" t="s">
        <v>7</v>
      </c>
    </row>
    <row r="5" spans="2:11" ht="37.5" x14ac:dyDescent="0.4">
      <c r="B5" s="37" t="s">
        <v>1822</v>
      </c>
      <c r="C5" s="12" t="s">
        <v>42</v>
      </c>
      <c r="D5" s="12" t="s">
        <v>457</v>
      </c>
      <c r="E5" s="12">
        <v>8.5299999999999994</v>
      </c>
      <c r="F5" s="17" t="s">
        <v>853</v>
      </c>
      <c r="H5" s="37" t="s">
        <v>1832</v>
      </c>
      <c r="I5" s="79" t="s">
        <v>1835</v>
      </c>
      <c r="J5" s="85" t="s">
        <v>1834</v>
      </c>
      <c r="K5" s="60" t="s">
        <v>7</v>
      </c>
    </row>
    <row r="6" spans="2:11" ht="93.75" x14ac:dyDescent="0.4">
      <c r="B6" s="36" t="s">
        <v>1317</v>
      </c>
      <c r="C6" s="11" t="s">
        <v>37</v>
      </c>
      <c r="D6" s="11" t="s">
        <v>802</v>
      </c>
      <c r="E6" s="11">
        <v>7.81</v>
      </c>
      <c r="F6" s="16" t="s">
        <v>856</v>
      </c>
      <c r="H6" s="36" t="s">
        <v>1832</v>
      </c>
      <c r="I6" s="80" t="s">
        <v>1783</v>
      </c>
      <c r="J6" s="86" t="s">
        <v>1784</v>
      </c>
      <c r="K6" s="59" t="s">
        <v>1785</v>
      </c>
    </row>
    <row r="7" spans="2:11" ht="93.75" x14ac:dyDescent="0.4">
      <c r="B7" s="37" t="s">
        <v>1823</v>
      </c>
      <c r="C7" s="12" t="s">
        <v>181</v>
      </c>
      <c r="D7" s="12" t="s">
        <v>734</v>
      </c>
      <c r="E7" s="12">
        <v>6.82</v>
      </c>
      <c r="F7" s="17" t="s">
        <v>790</v>
      </c>
      <c r="H7" s="37" t="s">
        <v>1832</v>
      </c>
      <c r="I7" s="79" t="s">
        <v>1783</v>
      </c>
      <c r="J7" s="85" t="s">
        <v>1784</v>
      </c>
      <c r="K7" s="60" t="s">
        <v>1785</v>
      </c>
    </row>
    <row r="8" spans="2:11" ht="56.25" x14ac:dyDescent="0.4">
      <c r="B8" s="36" t="s">
        <v>1319</v>
      </c>
      <c r="C8" s="11" t="s">
        <v>872</v>
      </c>
      <c r="D8" s="11" t="s">
        <v>30</v>
      </c>
      <c r="E8" s="11">
        <v>4.66</v>
      </c>
      <c r="F8" s="16" t="s">
        <v>874</v>
      </c>
      <c r="H8" s="36" t="s">
        <v>1832</v>
      </c>
      <c r="I8" s="80" t="s">
        <v>1836</v>
      </c>
      <c r="J8" s="86" t="s">
        <v>1837</v>
      </c>
      <c r="K8" s="59" t="s">
        <v>1838</v>
      </c>
    </row>
    <row r="9" spans="2:11" ht="56.25" x14ac:dyDescent="0.4">
      <c r="B9" s="36" t="s">
        <v>1824</v>
      </c>
      <c r="C9" s="11" t="s">
        <v>66</v>
      </c>
      <c r="D9" s="11" t="s">
        <v>38</v>
      </c>
      <c r="E9" s="11">
        <v>4.4400000000000004</v>
      </c>
      <c r="F9" s="16" t="s">
        <v>880</v>
      </c>
      <c r="H9" s="37" t="s">
        <v>1832</v>
      </c>
      <c r="I9" s="79" t="s">
        <v>1839</v>
      </c>
      <c r="J9" s="85" t="s">
        <v>1840</v>
      </c>
      <c r="K9" s="60" t="s">
        <v>1838</v>
      </c>
    </row>
    <row r="10" spans="2:11" ht="37.5" x14ac:dyDescent="0.4">
      <c r="B10" s="36" t="s">
        <v>1825</v>
      </c>
      <c r="C10" s="11" t="s">
        <v>62</v>
      </c>
      <c r="D10" s="11" t="s">
        <v>30</v>
      </c>
      <c r="E10" s="11">
        <v>4.3600000000000003</v>
      </c>
      <c r="F10" s="16" t="s">
        <v>884</v>
      </c>
      <c r="H10" s="36" t="s">
        <v>1841</v>
      </c>
      <c r="I10" s="80" t="s">
        <v>1360</v>
      </c>
      <c r="J10" s="86" t="s">
        <v>1361</v>
      </c>
      <c r="K10" s="59" t="s">
        <v>1362</v>
      </c>
    </row>
    <row r="11" spans="2:11" ht="37.5" x14ac:dyDescent="0.4">
      <c r="B11" s="37" t="s">
        <v>1826</v>
      </c>
      <c r="C11" s="12" t="s">
        <v>95</v>
      </c>
      <c r="D11" s="12" t="s">
        <v>639</v>
      </c>
      <c r="E11" s="12">
        <v>4.25</v>
      </c>
      <c r="F11" s="17" t="s">
        <v>887</v>
      </c>
      <c r="H11" s="37" t="s">
        <v>1841</v>
      </c>
      <c r="I11" s="79" t="s">
        <v>1363</v>
      </c>
      <c r="J11" s="85" t="s">
        <v>1364</v>
      </c>
      <c r="K11" s="60" t="s">
        <v>7</v>
      </c>
    </row>
    <row r="12" spans="2:11" ht="56.25" x14ac:dyDescent="0.4">
      <c r="B12" s="36" t="s">
        <v>1827</v>
      </c>
      <c r="C12" s="11" t="s">
        <v>889</v>
      </c>
      <c r="D12" s="11" t="s">
        <v>30</v>
      </c>
      <c r="E12" s="11">
        <v>4.0599999999999996</v>
      </c>
      <c r="F12" s="16" t="s">
        <v>891</v>
      </c>
      <c r="H12" s="36" t="s">
        <v>1841</v>
      </c>
      <c r="I12" s="80" t="s">
        <v>1365</v>
      </c>
      <c r="J12" s="86" t="s">
        <v>1366</v>
      </c>
      <c r="K12" s="59" t="s">
        <v>7</v>
      </c>
    </row>
    <row r="13" spans="2:11" ht="37.5" x14ac:dyDescent="0.4">
      <c r="B13" s="37" t="s">
        <v>1828</v>
      </c>
      <c r="C13" s="12" t="s">
        <v>48</v>
      </c>
      <c r="D13" s="12" t="s">
        <v>56</v>
      </c>
      <c r="E13" s="12">
        <v>3.99</v>
      </c>
      <c r="F13" s="17" t="s">
        <v>892</v>
      </c>
      <c r="H13" s="37" t="s">
        <v>1841</v>
      </c>
      <c r="I13" s="79" t="s">
        <v>1367</v>
      </c>
      <c r="J13" s="85" t="s">
        <v>1368</v>
      </c>
      <c r="K13" s="60" t="s">
        <v>7</v>
      </c>
    </row>
    <row r="14" spans="2:11" ht="37.5" x14ac:dyDescent="0.4">
      <c r="B14" s="36" t="s">
        <v>1829</v>
      </c>
      <c r="C14" s="11" t="s">
        <v>103</v>
      </c>
      <c r="D14" s="11" t="s">
        <v>298</v>
      </c>
      <c r="E14" s="11">
        <v>3.61</v>
      </c>
      <c r="F14" s="16" t="s">
        <v>901</v>
      </c>
      <c r="H14" s="36" t="s">
        <v>1841</v>
      </c>
      <c r="I14" s="80" t="s">
        <v>1371</v>
      </c>
      <c r="J14" s="86" t="s">
        <v>1372</v>
      </c>
      <c r="K14" s="59" t="s">
        <v>7</v>
      </c>
    </row>
    <row r="15" spans="2:11" ht="56.25" x14ac:dyDescent="0.4">
      <c r="B15" s="37" t="s">
        <v>1830</v>
      </c>
      <c r="C15" s="12" t="s">
        <v>114</v>
      </c>
      <c r="D15" s="12" t="s">
        <v>93</v>
      </c>
      <c r="E15" s="12">
        <v>3.6</v>
      </c>
      <c r="F15" s="17" t="s">
        <v>903</v>
      </c>
      <c r="H15" s="37" t="s">
        <v>1841</v>
      </c>
      <c r="I15" s="79" t="s">
        <v>1373</v>
      </c>
      <c r="J15" s="85" t="s">
        <v>1374</v>
      </c>
      <c r="K15" s="60" t="s">
        <v>7</v>
      </c>
    </row>
    <row r="16" spans="2:11" ht="37.5" x14ac:dyDescent="0.4">
      <c r="B16" s="36" t="s">
        <v>1831</v>
      </c>
      <c r="C16" s="11" t="s">
        <v>155</v>
      </c>
      <c r="D16" s="11" t="s">
        <v>285</v>
      </c>
      <c r="E16" s="11">
        <v>3.54</v>
      </c>
      <c r="F16" s="16" t="s">
        <v>906</v>
      </c>
      <c r="H16" s="36" t="s">
        <v>1841</v>
      </c>
      <c r="I16" s="80" t="s">
        <v>1375</v>
      </c>
      <c r="J16" s="86" t="s">
        <v>1376</v>
      </c>
      <c r="K16" s="59" t="s">
        <v>7</v>
      </c>
    </row>
    <row r="17" spans="2:11" ht="38.25" thickBot="1" x14ac:dyDescent="0.45">
      <c r="B17" s="40" t="s">
        <v>1318</v>
      </c>
      <c r="C17" s="13" t="s">
        <v>74</v>
      </c>
      <c r="D17" s="13" t="s">
        <v>56</v>
      </c>
      <c r="E17" s="13">
        <v>3.51</v>
      </c>
      <c r="F17" s="18" t="s">
        <v>908</v>
      </c>
      <c r="H17" s="37" t="s">
        <v>1841</v>
      </c>
      <c r="I17" s="79" t="s">
        <v>1380</v>
      </c>
      <c r="J17" s="85" t="s">
        <v>1381</v>
      </c>
      <c r="K17" s="60" t="s">
        <v>7</v>
      </c>
    </row>
    <row r="18" spans="2:11" ht="37.5" x14ac:dyDescent="0.4">
      <c r="B18"/>
      <c r="C18"/>
      <c r="D18"/>
      <c r="E18"/>
      <c r="F18"/>
      <c r="H18" s="36" t="s">
        <v>1841</v>
      </c>
      <c r="I18" s="80" t="s">
        <v>1382</v>
      </c>
      <c r="J18" s="86" t="s">
        <v>1383</v>
      </c>
      <c r="K18" s="59" t="s">
        <v>7</v>
      </c>
    </row>
    <row r="19" spans="2:11" ht="37.5" x14ac:dyDescent="0.4">
      <c r="B19"/>
      <c r="C19"/>
      <c r="D19"/>
      <c r="E19"/>
      <c r="F19"/>
      <c r="H19" s="37" t="s">
        <v>1841</v>
      </c>
      <c r="I19" s="79" t="s">
        <v>1384</v>
      </c>
      <c r="J19" s="85" t="s">
        <v>1385</v>
      </c>
      <c r="K19" s="60" t="s">
        <v>7</v>
      </c>
    </row>
    <row r="20" spans="2:11" ht="56.25" x14ac:dyDescent="0.4">
      <c r="B20"/>
      <c r="C20"/>
      <c r="D20"/>
      <c r="E20"/>
      <c r="F20"/>
      <c r="H20" s="36" t="s">
        <v>1841</v>
      </c>
      <c r="I20" s="80" t="s">
        <v>1390</v>
      </c>
      <c r="J20" s="86" t="s">
        <v>1391</v>
      </c>
      <c r="K20" s="59" t="s">
        <v>7</v>
      </c>
    </row>
    <row r="21" spans="2:11" ht="37.5" x14ac:dyDescent="0.4">
      <c r="B21"/>
      <c r="C21"/>
      <c r="D21"/>
      <c r="E21"/>
      <c r="F21"/>
      <c r="H21" s="37" t="s">
        <v>1841</v>
      </c>
      <c r="I21" s="79" t="s">
        <v>1394</v>
      </c>
      <c r="J21" s="85" t="s">
        <v>1395</v>
      </c>
      <c r="K21" s="60" t="s">
        <v>1396</v>
      </c>
    </row>
    <row r="22" spans="2:11" ht="37.5" x14ac:dyDescent="0.4">
      <c r="B22"/>
      <c r="C22"/>
      <c r="D22"/>
      <c r="E22"/>
      <c r="F22"/>
      <c r="H22" s="36" t="s">
        <v>1841</v>
      </c>
      <c r="I22" s="80" t="s">
        <v>1399</v>
      </c>
      <c r="J22" s="86" t="s">
        <v>1400</v>
      </c>
      <c r="K22" s="59" t="s">
        <v>7</v>
      </c>
    </row>
    <row r="23" spans="2:11" ht="37.5" x14ac:dyDescent="0.4">
      <c r="B23"/>
      <c r="C23"/>
      <c r="D23"/>
      <c r="E23"/>
      <c r="F23"/>
      <c r="H23" s="37" t="s">
        <v>1841</v>
      </c>
      <c r="I23" s="79" t="s">
        <v>1401</v>
      </c>
      <c r="J23" s="85" t="s">
        <v>1402</v>
      </c>
      <c r="K23" s="60" t="s">
        <v>7</v>
      </c>
    </row>
    <row r="24" spans="2:11" ht="37.5" x14ac:dyDescent="0.4">
      <c r="B24"/>
      <c r="C24"/>
      <c r="D24"/>
      <c r="E24"/>
      <c r="F24"/>
      <c r="H24" s="36" t="s">
        <v>1841</v>
      </c>
      <c r="I24" s="80" t="s">
        <v>1403</v>
      </c>
      <c r="J24" s="86" t="s">
        <v>1404</v>
      </c>
      <c r="K24" s="59" t="s">
        <v>7</v>
      </c>
    </row>
    <row r="25" spans="2:11" ht="56.25" x14ac:dyDescent="0.4">
      <c r="B25"/>
      <c r="C25"/>
      <c r="D25"/>
      <c r="E25"/>
      <c r="F25"/>
      <c r="H25" s="37" t="s">
        <v>1841</v>
      </c>
      <c r="I25" s="79" t="s">
        <v>1410</v>
      </c>
      <c r="J25" s="85" t="s">
        <v>1411</v>
      </c>
      <c r="K25" s="60" t="s">
        <v>7</v>
      </c>
    </row>
    <row r="26" spans="2:11" ht="37.5" x14ac:dyDescent="0.4">
      <c r="B26"/>
      <c r="C26"/>
      <c r="D26"/>
      <c r="E26"/>
      <c r="F26"/>
      <c r="H26" s="36" t="s">
        <v>1841</v>
      </c>
      <c r="I26" s="80" t="s">
        <v>1418</v>
      </c>
      <c r="J26" s="86" t="s">
        <v>1419</v>
      </c>
      <c r="K26" s="59" t="s">
        <v>7</v>
      </c>
    </row>
    <row r="27" spans="2:11" ht="37.5" x14ac:dyDescent="0.4">
      <c r="B27"/>
      <c r="C27"/>
      <c r="D27"/>
      <c r="E27"/>
      <c r="F27"/>
      <c r="H27" s="37" t="s">
        <v>1841</v>
      </c>
      <c r="I27" s="79" t="s">
        <v>1420</v>
      </c>
      <c r="J27" s="85" t="s">
        <v>1421</v>
      </c>
      <c r="K27" s="60" t="s">
        <v>7</v>
      </c>
    </row>
    <row r="28" spans="2:11" ht="37.5" x14ac:dyDescent="0.4">
      <c r="B28"/>
      <c r="C28"/>
      <c r="D28"/>
      <c r="E28"/>
      <c r="F28"/>
      <c r="H28" s="36" t="s">
        <v>1841</v>
      </c>
      <c r="I28" s="80" t="s">
        <v>1425</v>
      </c>
      <c r="J28" s="86" t="s">
        <v>1426</v>
      </c>
      <c r="K28" s="59" t="s">
        <v>7</v>
      </c>
    </row>
    <row r="29" spans="2:11" ht="75" x14ac:dyDescent="0.4">
      <c r="B29"/>
      <c r="C29"/>
      <c r="D29"/>
      <c r="E29"/>
      <c r="F29"/>
      <c r="H29" s="37" t="s">
        <v>202</v>
      </c>
      <c r="I29" s="79" t="s">
        <v>1842</v>
      </c>
      <c r="J29" s="85" t="s">
        <v>1843</v>
      </c>
      <c r="K29" s="60" t="s">
        <v>7</v>
      </c>
    </row>
    <row r="30" spans="2:11" ht="56.25" x14ac:dyDescent="0.4">
      <c r="B30"/>
      <c r="C30"/>
      <c r="D30"/>
      <c r="E30"/>
      <c r="F30"/>
      <c r="H30" s="36" t="s">
        <v>202</v>
      </c>
      <c r="I30" s="80" t="s">
        <v>1365</v>
      </c>
      <c r="J30" s="86" t="s">
        <v>1366</v>
      </c>
      <c r="K30" s="59" t="s">
        <v>7</v>
      </c>
    </row>
    <row r="31" spans="2:11" ht="56.25" x14ac:dyDescent="0.4">
      <c r="B31"/>
      <c r="C31"/>
      <c r="D31"/>
      <c r="E31"/>
      <c r="F31"/>
      <c r="H31" s="37" t="s">
        <v>202</v>
      </c>
      <c r="I31" s="79" t="s">
        <v>1373</v>
      </c>
      <c r="J31" s="85" t="s">
        <v>1374</v>
      </c>
      <c r="K31" s="60" t="s">
        <v>7</v>
      </c>
    </row>
    <row r="32" spans="2:11" ht="56.25" x14ac:dyDescent="0.4">
      <c r="B32"/>
      <c r="C32"/>
      <c r="D32"/>
      <c r="E32"/>
      <c r="F32"/>
      <c r="H32" s="36" t="s">
        <v>202</v>
      </c>
      <c r="I32" s="80" t="s">
        <v>1844</v>
      </c>
      <c r="J32" s="86" t="s">
        <v>1845</v>
      </c>
      <c r="K32" s="59" t="s">
        <v>7</v>
      </c>
    </row>
    <row r="33" spans="2:11" ht="56.25" x14ac:dyDescent="0.4">
      <c r="B33"/>
      <c r="C33"/>
      <c r="D33"/>
      <c r="E33"/>
      <c r="F33"/>
      <c r="H33" s="37" t="s">
        <v>202</v>
      </c>
      <c r="I33" s="79" t="s">
        <v>1500</v>
      </c>
      <c r="J33" s="85" t="s">
        <v>1501</v>
      </c>
      <c r="K33" s="60" t="s">
        <v>7</v>
      </c>
    </row>
    <row r="34" spans="2:11" ht="37.5" x14ac:dyDescent="0.4">
      <c r="B34"/>
      <c r="C34"/>
      <c r="D34"/>
      <c r="E34"/>
      <c r="F34"/>
      <c r="H34" s="36" t="s">
        <v>202</v>
      </c>
      <c r="I34" s="80" t="s">
        <v>1510</v>
      </c>
      <c r="J34" s="86" t="s">
        <v>1511</v>
      </c>
      <c r="K34" s="59" t="s">
        <v>7</v>
      </c>
    </row>
    <row r="35" spans="2:11" ht="56.25" x14ac:dyDescent="0.4">
      <c r="B35"/>
      <c r="C35"/>
      <c r="D35"/>
      <c r="E35"/>
      <c r="F35"/>
      <c r="H35" s="37" t="s">
        <v>202</v>
      </c>
      <c r="I35" s="79" t="s">
        <v>1390</v>
      </c>
      <c r="J35" s="85" t="s">
        <v>1391</v>
      </c>
      <c r="K35" s="60" t="s">
        <v>7</v>
      </c>
    </row>
    <row r="36" spans="2:11" ht="56.25" x14ac:dyDescent="0.4">
      <c r="B36"/>
      <c r="C36"/>
      <c r="D36"/>
      <c r="E36"/>
      <c r="F36"/>
      <c r="H36" s="36" t="s">
        <v>202</v>
      </c>
      <c r="I36" s="80" t="s">
        <v>1846</v>
      </c>
      <c r="J36" s="86" t="s">
        <v>1847</v>
      </c>
      <c r="K36" s="59" t="s">
        <v>7</v>
      </c>
    </row>
    <row r="37" spans="2:11" ht="56.25" x14ac:dyDescent="0.4">
      <c r="B37"/>
      <c r="C37"/>
      <c r="D37"/>
      <c r="E37"/>
      <c r="F37"/>
      <c r="H37" s="37" t="s">
        <v>202</v>
      </c>
      <c r="I37" s="79" t="s">
        <v>1619</v>
      </c>
      <c r="J37" s="85" t="s">
        <v>1620</v>
      </c>
      <c r="K37" s="60" t="s">
        <v>7</v>
      </c>
    </row>
    <row r="38" spans="2:11" ht="56.25" x14ac:dyDescent="0.4">
      <c r="B38"/>
      <c r="C38"/>
      <c r="D38"/>
      <c r="E38"/>
      <c r="F38"/>
      <c r="H38" s="36" t="s">
        <v>202</v>
      </c>
      <c r="I38" s="80" t="s">
        <v>1848</v>
      </c>
      <c r="J38" s="86" t="s">
        <v>1849</v>
      </c>
      <c r="K38" s="59" t="s">
        <v>7</v>
      </c>
    </row>
    <row r="39" spans="2:11" ht="56.25" x14ac:dyDescent="0.4">
      <c r="B39"/>
      <c r="C39"/>
      <c r="D39"/>
      <c r="E39"/>
      <c r="F39"/>
      <c r="H39" s="37" t="s">
        <v>202</v>
      </c>
      <c r="I39" s="79" t="s">
        <v>1666</v>
      </c>
      <c r="J39" s="85" t="s">
        <v>1667</v>
      </c>
      <c r="K39" s="60" t="s">
        <v>7</v>
      </c>
    </row>
    <row r="40" spans="2:11" ht="56.25" x14ac:dyDescent="0.4">
      <c r="B40"/>
      <c r="C40"/>
      <c r="D40"/>
      <c r="E40"/>
      <c r="F40"/>
      <c r="H40" s="36" t="s">
        <v>1850</v>
      </c>
      <c r="I40" s="80" t="s">
        <v>1325</v>
      </c>
      <c r="J40" s="86" t="s">
        <v>1326</v>
      </c>
      <c r="K40" s="59" t="s">
        <v>1327</v>
      </c>
    </row>
    <row r="41" spans="2:11" ht="37.5" x14ac:dyDescent="0.4">
      <c r="B41"/>
      <c r="C41"/>
      <c r="D41"/>
      <c r="E41"/>
      <c r="F41"/>
      <c r="H41" s="37" t="s">
        <v>1850</v>
      </c>
      <c r="I41" s="79" t="s">
        <v>1468</v>
      </c>
      <c r="J41" s="85" t="s">
        <v>1469</v>
      </c>
      <c r="K41" s="60" t="s">
        <v>1470</v>
      </c>
    </row>
    <row r="42" spans="2:11" ht="56.25" x14ac:dyDescent="0.4">
      <c r="B42"/>
      <c r="C42"/>
      <c r="D42"/>
      <c r="E42"/>
      <c r="F42"/>
      <c r="H42" s="36" t="s">
        <v>1850</v>
      </c>
      <c r="I42" s="80" t="s">
        <v>1476</v>
      </c>
      <c r="J42" s="86" t="s">
        <v>1477</v>
      </c>
      <c r="K42" s="59" t="s">
        <v>1478</v>
      </c>
    </row>
    <row r="43" spans="2:11" ht="37.5" x14ac:dyDescent="0.4">
      <c r="H43" s="37" t="s">
        <v>1850</v>
      </c>
      <c r="I43" s="79" t="s">
        <v>1479</v>
      </c>
      <c r="J43" s="85" t="s">
        <v>1480</v>
      </c>
      <c r="K43" s="60" t="s">
        <v>7</v>
      </c>
    </row>
    <row r="44" spans="2:11" ht="37.5" x14ac:dyDescent="0.4">
      <c r="H44" s="36" t="s">
        <v>1850</v>
      </c>
      <c r="I44" s="80" t="s">
        <v>1360</v>
      </c>
      <c r="J44" s="86" t="s">
        <v>1361</v>
      </c>
      <c r="K44" s="59" t="s">
        <v>1362</v>
      </c>
    </row>
    <row r="45" spans="2:11" ht="37.5" x14ac:dyDescent="0.4">
      <c r="H45" s="37" t="s">
        <v>1850</v>
      </c>
      <c r="I45" s="79" t="s">
        <v>1485</v>
      </c>
      <c r="J45" s="85" t="s">
        <v>1486</v>
      </c>
      <c r="K45" s="60" t="s">
        <v>7</v>
      </c>
    </row>
    <row r="46" spans="2:11" ht="37.5" x14ac:dyDescent="0.4">
      <c r="H46" s="36" t="s">
        <v>1850</v>
      </c>
      <c r="I46" s="80" t="s">
        <v>1363</v>
      </c>
      <c r="J46" s="86" t="s">
        <v>1364</v>
      </c>
      <c r="K46" s="59" t="s">
        <v>7</v>
      </c>
    </row>
    <row r="47" spans="2:11" ht="56.25" x14ac:dyDescent="0.4">
      <c r="H47" s="37" t="s">
        <v>1850</v>
      </c>
      <c r="I47" s="79" t="s">
        <v>1493</v>
      </c>
      <c r="J47" s="85" t="s">
        <v>1494</v>
      </c>
      <c r="K47" s="60" t="s">
        <v>7</v>
      </c>
    </row>
    <row r="48" spans="2:11" ht="37.5" x14ac:dyDescent="0.4">
      <c r="H48" s="36" t="s">
        <v>1850</v>
      </c>
      <c r="I48" s="80" t="s">
        <v>1375</v>
      </c>
      <c r="J48" s="86" t="s">
        <v>1376</v>
      </c>
      <c r="K48" s="59" t="s">
        <v>7</v>
      </c>
    </row>
    <row r="49" spans="8:11" ht="56.25" x14ac:dyDescent="0.4">
      <c r="H49" s="37" t="s">
        <v>1850</v>
      </c>
      <c r="I49" s="79" t="s">
        <v>1495</v>
      </c>
      <c r="J49" s="85" t="s">
        <v>1496</v>
      </c>
      <c r="K49" s="60" t="s">
        <v>1497</v>
      </c>
    </row>
    <row r="50" spans="8:11" ht="37.5" x14ac:dyDescent="0.4">
      <c r="H50" s="36" t="s">
        <v>1850</v>
      </c>
      <c r="I50" s="80" t="s">
        <v>1498</v>
      </c>
      <c r="J50" s="86" t="s">
        <v>1499</v>
      </c>
      <c r="K50" s="59" t="s">
        <v>7</v>
      </c>
    </row>
    <row r="51" spans="8:11" ht="56.25" x14ac:dyDescent="0.4">
      <c r="H51" s="37" t="s">
        <v>1850</v>
      </c>
      <c r="I51" s="79" t="s">
        <v>1500</v>
      </c>
      <c r="J51" s="85" t="s">
        <v>1501</v>
      </c>
      <c r="K51" s="60" t="s">
        <v>7</v>
      </c>
    </row>
    <row r="52" spans="8:11" ht="37.5" x14ac:dyDescent="0.4">
      <c r="H52" s="36" t="s">
        <v>1850</v>
      </c>
      <c r="I52" s="80" t="s">
        <v>1380</v>
      </c>
      <c r="J52" s="86" t="s">
        <v>1381</v>
      </c>
      <c r="K52" s="59" t="s">
        <v>7</v>
      </c>
    </row>
    <row r="53" spans="8:11" ht="37.5" x14ac:dyDescent="0.4">
      <c r="H53" s="37" t="s">
        <v>1850</v>
      </c>
      <c r="I53" s="79" t="s">
        <v>1510</v>
      </c>
      <c r="J53" s="85" t="s">
        <v>1511</v>
      </c>
      <c r="K53" s="60" t="s">
        <v>7</v>
      </c>
    </row>
    <row r="54" spans="8:11" ht="56.25" x14ac:dyDescent="0.4">
      <c r="H54" s="36" t="s">
        <v>1850</v>
      </c>
      <c r="I54" s="80" t="s">
        <v>1512</v>
      </c>
      <c r="J54" s="86" t="s">
        <v>1513</v>
      </c>
      <c r="K54" s="59" t="s">
        <v>7</v>
      </c>
    </row>
    <row r="55" spans="8:11" ht="37.5" x14ac:dyDescent="0.4">
      <c r="H55" s="37" t="s">
        <v>1850</v>
      </c>
      <c r="I55" s="79" t="s">
        <v>1517</v>
      </c>
      <c r="J55" s="85" t="s">
        <v>1518</v>
      </c>
      <c r="K55" s="60" t="s">
        <v>7</v>
      </c>
    </row>
    <row r="56" spans="8:11" ht="37.5" x14ac:dyDescent="0.4">
      <c r="H56" s="36" t="s">
        <v>1850</v>
      </c>
      <c r="I56" s="80" t="s">
        <v>1519</v>
      </c>
      <c r="J56" s="86" t="s">
        <v>1520</v>
      </c>
      <c r="K56" s="59" t="s">
        <v>7</v>
      </c>
    </row>
    <row r="57" spans="8:11" ht="37.5" x14ac:dyDescent="0.4">
      <c r="H57" s="37" t="s">
        <v>1850</v>
      </c>
      <c r="I57" s="79" t="s">
        <v>1532</v>
      </c>
      <c r="J57" s="85" t="s">
        <v>1533</v>
      </c>
      <c r="K57" s="60" t="s">
        <v>7</v>
      </c>
    </row>
    <row r="58" spans="8:11" ht="37.5" x14ac:dyDescent="0.4">
      <c r="H58" s="36" t="s">
        <v>1850</v>
      </c>
      <c r="I58" s="80" t="s">
        <v>1534</v>
      </c>
      <c r="J58" s="86" t="s">
        <v>1535</v>
      </c>
      <c r="K58" s="59" t="s">
        <v>7</v>
      </c>
    </row>
    <row r="59" spans="8:11" ht="37.5" x14ac:dyDescent="0.4">
      <c r="H59" s="37" t="s">
        <v>1850</v>
      </c>
      <c r="I59" s="79" t="s">
        <v>1352</v>
      </c>
      <c r="J59" s="85" t="s">
        <v>1353</v>
      </c>
      <c r="K59" s="60" t="s">
        <v>1327</v>
      </c>
    </row>
    <row r="60" spans="8:11" ht="37.5" x14ac:dyDescent="0.4">
      <c r="H60" s="36" t="s">
        <v>1850</v>
      </c>
      <c r="I60" s="80" t="s">
        <v>1538</v>
      </c>
      <c r="J60" s="86" t="s">
        <v>1539</v>
      </c>
      <c r="K60" s="59" t="s">
        <v>1540</v>
      </c>
    </row>
    <row r="61" spans="8:11" ht="37.5" x14ac:dyDescent="0.4">
      <c r="H61" s="37" t="s">
        <v>1850</v>
      </c>
      <c r="I61" s="79" t="s">
        <v>1541</v>
      </c>
      <c r="J61" s="85" t="s">
        <v>1542</v>
      </c>
      <c r="K61" s="60" t="s">
        <v>7</v>
      </c>
    </row>
    <row r="62" spans="8:11" ht="37.5" x14ac:dyDescent="0.4">
      <c r="H62" s="36" t="s">
        <v>1850</v>
      </c>
      <c r="I62" s="80" t="s">
        <v>1543</v>
      </c>
      <c r="J62" s="86" t="s">
        <v>1544</v>
      </c>
      <c r="K62" s="59" t="s">
        <v>7</v>
      </c>
    </row>
    <row r="63" spans="8:11" ht="37.5" x14ac:dyDescent="0.4">
      <c r="H63" s="37" t="s">
        <v>1850</v>
      </c>
      <c r="I63" s="79" t="s">
        <v>1545</v>
      </c>
      <c r="J63" s="85" t="s">
        <v>1546</v>
      </c>
      <c r="K63" s="60" t="s">
        <v>7</v>
      </c>
    </row>
    <row r="64" spans="8:11" ht="37.5" x14ac:dyDescent="0.4">
      <c r="H64" s="36" t="s">
        <v>1850</v>
      </c>
      <c r="I64" s="80" t="s">
        <v>1547</v>
      </c>
      <c r="J64" s="86" t="s">
        <v>1548</v>
      </c>
      <c r="K64" s="59" t="s">
        <v>7</v>
      </c>
    </row>
    <row r="65" spans="8:11" ht="56.25" x14ac:dyDescent="0.4">
      <c r="H65" s="37" t="s">
        <v>1851</v>
      </c>
      <c r="I65" s="79" t="s">
        <v>1694</v>
      </c>
      <c r="J65" s="85" t="s">
        <v>1695</v>
      </c>
      <c r="K65" s="60" t="s">
        <v>7</v>
      </c>
    </row>
    <row r="66" spans="8:11" ht="37.5" x14ac:dyDescent="0.4">
      <c r="H66" s="36" t="s">
        <v>1851</v>
      </c>
      <c r="I66" s="80" t="s">
        <v>1852</v>
      </c>
      <c r="J66" s="86" t="s">
        <v>1853</v>
      </c>
      <c r="K66" s="59" t="s">
        <v>7</v>
      </c>
    </row>
    <row r="67" spans="8:11" ht="37.5" x14ac:dyDescent="0.4">
      <c r="H67" s="37" t="s">
        <v>1851</v>
      </c>
      <c r="I67" s="79" t="s">
        <v>1854</v>
      </c>
      <c r="J67" s="85" t="s">
        <v>1855</v>
      </c>
      <c r="K67" s="60" t="s">
        <v>7</v>
      </c>
    </row>
    <row r="68" spans="8:11" ht="37.5" x14ac:dyDescent="0.4">
      <c r="H68" s="36" t="s">
        <v>1851</v>
      </c>
      <c r="I68" s="80" t="s">
        <v>1856</v>
      </c>
      <c r="J68" s="86" t="s">
        <v>1857</v>
      </c>
      <c r="K68" s="59" t="s">
        <v>7</v>
      </c>
    </row>
    <row r="69" spans="8:11" ht="56.25" x14ac:dyDescent="0.4">
      <c r="H69" s="37" t="s">
        <v>1851</v>
      </c>
      <c r="I69" s="79" t="s">
        <v>1365</v>
      </c>
      <c r="J69" s="85" t="s">
        <v>1366</v>
      </c>
      <c r="K69" s="60" t="s">
        <v>7</v>
      </c>
    </row>
    <row r="70" spans="8:11" ht="56.25" x14ac:dyDescent="0.4">
      <c r="H70" s="36" t="s">
        <v>1851</v>
      </c>
      <c r="I70" s="80" t="s">
        <v>1571</v>
      </c>
      <c r="J70" s="86" t="s">
        <v>1572</v>
      </c>
      <c r="K70" s="59" t="s">
        <v>7</v>
      </c>
    </row>
    <row r="71" spans="8:11" ht="37.5" x14ac:dyDescent="0.4">
      <c r="H71" s="37" t="s">
        <v>1851</v>
      </c>
      <c r="I71" s="79" t="s">
        <v>1858</v>
      </c>
      <c r="J71" s="85" t="s">
        <v>1859</v>
      </c>
      <c r="K71" s="60" t="s">
        <v>7</v>
      </c>
    </row>
    <row r="72" spans="8:11" ht="37.5" x14ac:dyDescent="0.4">
      <c r="H72" s="36" t="s">
        <v>1851</v>
      </c>
      <c r="I72" s="80" t="s">
        <v>1860</v>
      </c>
      <c r="J72" s="86" t="s">
        <v>1861</v>
      </c>
      <c r="K72" s="59" t="s">
        <v>7</v>
      </c>
    </row>
    <row r="73" spans="8:11" ht="37.5" x14ac:dyDescent="0.4">
      <c r="H73" s="37" t="s">
        <v>1851</v>
      </c>
      <c r="I73" s="79" t="s">
        <v>1862</v>
      </c>
      <c r="J73" s="85" t="s">
        <v>1863</v>
      </c>
      <c r="K73" s="60" t="s">
        <v>7</v>
      </c>
    </row>
    <row r="74" spans="8:11" ht="56.25" x14ac:dyDescent="0.4">
      <c r="H74" s="36" t="s">
        <v>1864</v>
      </c>
      <c r="I74" s="80" t="s">
        <v>1325</v>
      </c>
      <c r="J74" s="86" t="s">
        <v>1326</v>
      </c>
      <c r="K74" s="59" t="s">
        <v>1327</v>
      </c>
    </row>
    <row r="75" spans="8:11" ht="37.5" x14ac:dyDescent="0.4">
      <c r="H75" s="37" t="s">
        <v>1864</v>
      </c>
      <c r="I75" s="79" t="s">
        <v>1468</v>
      </c>
      <c r="J75" s="85" t="s">
        <v>1469</v>
      </c>
      <c r="K75" s="60" t="s">
        <v>1470</v>
      </c>
    </row>
    <row r="76" spans="8:11" ht="37.5" x14ac:dyDescent="0.4">
      <c r="H76" s="36" t="s">
        <v>1864</v>
      </c>
      <c r="I76" s="80" t="s">
        <v>1641</v>
      </c>
      <c r="J76" s="86" t="s">
        <v>1511</v>
      </c>
      <c r="K76" s="59" t="s">
        <v>7</v>
      </c>
    </row>
    <row r="77" spans="8:11" ht="37.5" x14ac:dyDescent="0.4">
      <c r="H77" s="37" t="s">
        <v>1864</v>
      </c>
      <c r="I77" s="79" t="s">
        <v>1642</v>
      </c>
      <c r="J77" s="85" t="s">
        <v>1643</v>
      </c>
      <c r="K77" s="60" t="s">
        <v>1644</v>
      </c>
    </row>
    <row r="78" spans="8:11" ht="75" x14ac:dyDescent="0.4">
      <c r="H78" s="36" t="s">
        <v>1864</v>
      </c>
      <c r="I78" s="80" t="s">
        <v>1645</v>
      </c>
      <c r="J78" s="86" t="s">
        <v>1646</v>
      </c>
      <c r="K78" s="59" t="s">
        <v>1475</v>
      </c>
    </row>
    <row r="79" spans="8:11" ht="37.5" x14ac:dyDescent="0.4">
      <c r="H79" s="37" t="s">
        <v>1864</v>
      </c>
      <c r="I79" s="79" t="s">
        <v>1375</v>
      </c>
      <c r="J79" s="85" t="s">
        <v>1376</v>
      </c>
      <c r="K79" s="60" t="s">
        <v>7</v>
      </c>
    </row>
    <row r="80" spans="8:11" ht="56.25" x14ac:dyDescent="0.4">
      <c r="H80" s="36" t="s">
        <v>1864</v>
      </c>
      <c r="I80" s="80" t="s">
        <v>1495</v>
      </c>
      <c r="J80" s="86" t="s">
        <v>1496</v>
      </c>
      <c r="K80" s="59" t="s">
        <v>1497</v>
      </c>
    </row>
    <row r="81" spans="8:11" ht="56.25" x14ac:dyDescent="0.4">
      <c r="H81" s="37" t="s">
        <v>1864</v>
      </c>
      <c r="I81" s="79" t="s">
        <v>1653</v>
      </c>
      <c r="J81" s="85" t="s">
        <v>1654</v>
      </c>
      <c r="K81" s="60" t="s">
        <v>7</v>
      </c>
    </row>
    <row r="82" spans="8:11" ht="37.5" x14ac:dyDescent="0.4">
      <c r="H82" s="36" t="s">
        <v>1864</v>
      </c>
      <c r="I82" s="80" t="s">
        <v>1517</v>
      </c>
      <c r="J82" s="86" t="s">
        <v>1518</v>
      </c>
      <c r="K82" s="59" t="s">
        <v>7</v>
      </c>
    </row>
    <row r="83" spans="8:11" ht="37.5" x14ac:dyDescent="0.4">
      <c r="H83" s="37" t="s">
        <v>1864</v>
      </c>
      <c r="I83" s="79" t="s">
        <v>1450</v>
      </c>
      <c r="J83" s="85" t="s">
        <v>1451</v>
      </c>
      <c r="K83" s="60" t="s">
        <v>1362</v>
      </c>
    </row>
    <row r="84" spans="8:11" ht="37.5" x14ac:dyDescent="0.4">
      <c r="H84" s="36" t="s">
        <v>1864</v>
      </c>
      <c r="I84" s="80" t="s">
        <v>1534</v>
      </c>
      <c r="J84" s="86" t="s">
        <v>1535</v>
      </c>
      <c r="K84" s="59" t="s">
        <v>7</v>
      </c>
    </row>
    <row r="85" spans="8:11" ht="37.5" x14ac:dyDescent="0.4">
      <c r="H85" s="37" t="s">
        <v>1864</v>
      </c>
      <c r="I85" s="79" t="s">
        <v>1352</v>
      </c>
      <c r="J85" s="85" t="s">
        <v>1353</v>
      </c>
      <c r="K85" s="60" t="s">
        <v>1327</v>
      </c>
    </row>
    <row r="86" spans="8:11" ht="37.5" x14ac:dyDescent="0.4">
      <c r="H86" s="36" t="s">
        <v>1864</v>
      </c>
      <c r="I86" s="80" t="s">
        <v>1543</v>
      </c>
      <c r="J86" s="86" t="s">
        <v>1544</v>
      </c>
      <c r="K86" s="59" t="s">
        <v>7</v>
      </c>
    </row>
    <row r="87" spans="8:11" ht="37.5" x14ac:dyDescent="0.4">
      <c r="H87" s="37" t="s">
        <v>1864</v>
      </c>
      <c r="I87" s="79" t="s">
        <v>1545</v>
      </c>
      <c r="J87" s="85" t="s">
        <v>1546</v>
      </c>
      <c r="K87" s="60" t="s">
        <v>7</v>
      </c>
    </row>
    <row r="88" spans="8:11" ht="56.25" x14ac:dyDescent="0.4">
      <c r="H88" s="36" t="s">
        <v>1864</v>
      </c>
      <c r="I88" s="80" t="s">
        <v>1666</v>
      </c>
      <c r="J88" s="86" t="s">
        <v>1667</v>
      </c>
      <c r="K88" s="59" t="s">
        <v>7</v>
      </c>
    </row>
    <row r="89" spans="8:11" ht="37.5" x14ac:dyDescent="0.4">
      <c r="H89" s="37" t="s">
        <v>1865</v>
      </c>
      <c r="I89" s="79" t="s">
        <v>1692</v>
      </c>
      <c r="J89" s="85" t="s">
        <v>1693</v>
      </c>
      <c r="K89" s="60" t="s">
        <v>7</v>
      </c>
    </row>
    <row r="90" spans="8:11" ht="56.25" x14ac:dyDescent="0.4">
      <c r="H90" s="36" t="s">
        <v>1865</v>
      </c>
      <c r="I90" s="80" t="s">
        <v>1866</v>
      </c>
      <c r="J90" s="86" t="s">
        <v>1867</v>
      </c>
      <c r="K90" s="59" t="s">
        <v>1454</v>
      </c>
    </row>
    <row r="91" spans="8:11" ht="37.5" x14ac:dyDescent="0.4">
      <c r="H91" s="37" t="s">
        <v>1865</v>
      </c>
      <c r="I91" s="79" t="s">
        <v>1468</v>
      </c>
      <c r="J91" s="85" t="s">
        <v>1469</v>
      </c>
      <c r="K91" s="60" t="s">
        <v>1470</v>
      </c>
    </row>
    <row r="92" spans="8:11" ht="37.5" x14ac:dyDescent="0.4">
      <c r="H92" s="36" t="s">
        <v>1865</v>
      </c>
      <c r="I92" s="80" t="s">
        <v>1868</v>
      </c>
      <c r="J92" s="86" t="s">
        <v>1869</v>
      </c>
      <c r="K92" s="59" t="s">
        <v>1516</v>
      </c>
    </row>
    <row r="93" spans="8:11" ht="37.5" x14ac:dyDescent="0.4">
      <c r="H93" s="37" t="s">
        <v>1865</v>
      </c>
      <c r="I93" s="79" t="s">
        <v>1360</v>
      </c>
      <c r="J93" s="85" t="s">
        <v>1361</v>
      </c>
      <c r="K93" s="60" t="s">
        <v>1362</v>
      </c>
    </row>
    <row r="94" spans="8:11" ht="37.5" x14ac:dyDescent="0.4">
      <c r="H94" s="36" t="s">
        <v>1865</v>
      </c>
      <c r="I94" s="80" t="s">
        <v>1363</v>
      </c>
      <c r="J94" s="86" t="s">
        <v>1364</v>
      </c>
      <c r="K94" s="59" t="s">
        <v>7</v>
      </c>
    </row>
    <row r="95" spans="8:11" ht="37.5" x14ac:dyDescent="0.4">
      <c r="H95" s="37" t="s">
        <v>1865</v>
      </c>
      <c r="I95" s="79" t="s">
        <v>1435</v>
      </c>
      <c r="J95" s="85" t="s">
        <v>1436</v>
      </c>
      <c r="K95" s="60" t="s">
        <v>1437</v>
      </c>
    </row>
    <row r="96" spans="8:11" ht="37.5" x14ac:dyDescent="0.4">
      <c r="H96" s="36" t="s">
        <v>1865</v>
      </c>
      <c r="I96" s="80" t="s">
        <v>1438</v>
      </c>
      <c r="J96" s="86" t="s">
        <v>1439</v>
      </c>
      <c r="K96" s="59" t="s">
        <v>1437</v>
      </c>
    </row>
    <row r="97" spans="8:11" ht="37.5" x14ac:dyDescent="0.4">
      <c r="H97" s="37" t="s">
        <v>1865</v>
      </c>
      <c r="I97" s="79" t="s">
        <v>1375</v>
      </c>
      <c r="J97" s="85" t="s">
        <v>1376</v>
      </c>
      <c r="K97" s="60" t="s">
        <v>7</v>
      </c>
    </row>
    <row r="98" spans="8:11" ht="56.25" x14ac:dyDescent="0.4">
      <c r="H98" s="36" t="s">
        <v>1865</v>
      </c>
      <c r="I98" s="80" t="s">
        <v>1495</v>
      </c>
      <c r="J98" s="86" t="s">
        <v>1496</v>
      </c>
      <c r="K98" s="59" t="s">
        <v>1497</v>
      </c>
    </row>
    <row r="99" spans="8:11" ht="37.5" x14ac:dyDescent="0.4">
      <c r="H99" s="37" t="s">
        <v>1865</v>
      </c>
      <c r="I99" s="79" t="s">
        <v>1870</v>
      </c>
      <c r="J99" s="85" t="s">
        <v>1871</v>
      </c>
      <c r="K99" s="60" t="s">
        <v>7</v>
      </c>
    </row>
    <row r="100" spans="8:11" ht="37.5" x14ac:dyDescent="0.4">
      <c r="H100" s="36" t="s">
        <v>1865</v>
      </c>
      <c r="I100" s="80" t="s">
        <v>1872</v>
      </c>
      <c r="J100" s="86" t="s">
        <v>1873</v>
      </c>
      <c r="K100" s="59" t="s">
        <v>7</v>
      </c>
    </row>
    <row r="101" spans="8:11" ht="56.25" x14ac:dyDescent="0.4">
      <c r="H101" s="37" t="s">
        <v>1865</v>
      </c>
      <c r="I101" s="79" t="s">
        <v>1874</v>
      </c>
      <c r="J101" s="85" t="s">
        <v>1867</v>
      </c>
      <c r="K101" s="60" t="s">
        <v>1454</v>
      </c>
    </row>
    <row r="102" spans="8:11" ht="37.5" x14ac:dyDescent="0.4">
      <c r="H102" s="36" t="s">
        <v>1865</v>
      </c>
      <c r="I102" s="80" t="s">
        <v>1444</v>
      </c>
      <c r="J102" s="86" t="s">
        <v>1445</v>
      </c>
      <c r="K102" s="59" t="s">
        <v>1437</v>
      </c>
    </row>
    <row r="103" spans="8:11" ht="56.25" x14ac:dyDescent="0.4">
      <c r="H103" s="37" t="s">
        <v>1865</v>
      </c>
      <c r="I103" s="79" t="s">
        <v>1594</v>
      </c>
      <c r="J103" s="85" t="s">
        <v>1595</v>
      </c>
      <c r="K103" s="60" t="s">
        <v>7</v>
      </c>
    </row>
    <row r="104" spans="8:11" ht="37.5" x14ac:dyDescent="0.4">
      <c r="H104" s="36" t="s">
        <v>1865</v>
      </c>
      <c r="I104" s="80" t="s">
        <v>1875</v>
      </c>
      <c r="J104" s="86" t="s">
        <v>1876</v>
      </c>
      <c r="K104" s="59" t="s">
        <v>1877</v>
      </c>
    </row>
    <row r="105" spans="8:11" ht="37.5" x14ac:dyDescent="0.4">
      <c r="H105" s="37" t="s">
        <v>1865</v>
      </c>
      <c r="I105" s="79" t="s">
        <v>1878</v>
      </c>
      <c r="J105" s="85" t="s">
        <v>1879</v>
      </c>
      <c r="K105" s="60" t="s">
        <v>7</v>
      </c>
    </row>
    <row r="106" spans="8:11" ht="37.5" x14ac:dyDescent="0.4">
      <c r="H106" s="36" t="s">
        <v>1865</v>
      </c>
      <c r="I106" s="80" t="s">
        <v>1532</v>
      </c>
      <c r="J106" s="86" t="s">
        <v>1533</v>
      </c>
      <c r="K106" s="59" t="s">
        <v>7</v>
      </c>
    </row>
    <row r="107" spans="8:11" ht="37.5" x14ac:dyDescent="0.4">
      <c r="H107" s="37" t="s">
        <v>1865</v>
      </c>
      <c r="I107" s="79" t="s">
        <v>1450</v>
      </c>
      <c r="J107" s="85" t="s">
        <v>1451</v>
      </c>
      <c r="K107" s="60" t="s">
        <v>1362</v>
      </c>
    </row>
    <row r="108" spans="8:11" ht="56.25" x14ac:dyDescent="0.4">
      <c r="H108" s="36" t="s">
        <v>1865</v>
      </c>
      <c r="I108" s="80" t="s">
        <v>1880</v>
      </c>
      <c r="J108" s="86" t="s">
        <v>1881</v>
      </c>
      <c r="K108" s="59" t="s">
        <v>7</v>
      </c>
    </row>
    <row r="109" spans="8:11" ht="37.5" x14ac:dyDescent="0.4">
      <c r="H109" s="37" t="s">
        <v>1865</v>
      </c>
      <c r="I109" s="79" t="s">
        <v>1882</v>
      </c>
      <c r="J109" s="85" t="s">
        <v>1883</v>
      </c>
      <c r="K109" s="60" t="s">
        <v>7</v>
      </c>
    </row>
    <row r="110" spans="8:11" ht="37.5" x14ac:dyDescent="0.4">
      <c r="H110" s="36" t="s">
        <v>1865</v>
      </c>
      <c r="I110" s="80" t="s">
        <v>1459</v>
      </c>
      <c r="J110" s="86" t="s">
        <v>7</v>
      </c>
      <c r="K110" s="59" t="s">
        <v>7</v>
      </c>
    </row>
    <row r="111" spans="8:11" ht="56.25" x14ac:dyDescent="0.4">
      <c r="H111" s="37" t="s">
        <v>1865</v>
      </c>
      <c r="I111" s="79" t="s">
        <v>1884</v>
      </c>
      <c r="J111" s="85" t="s">
        <v>1885</v>
      </c>
      <c r="K111" s="60" t="s">
        <v>1886</v>
      </c>
    </row>
    <row r="112" spans="8:11" ht="56.25" x14ac:dyDescent="0.4">
      <c r="H112" s="36" t="s">
        <v>1865</v>
      </c>
      <c r="I112" s="80" t="s">
        <v>1623</v>
      </c>
      <c r="J112" s="86" t="s">
        <v>1624</v>
      </c>
      <c r="K112" s="59" t="s">
        <v>7</v>
      </c>
    </row>
    <row r="113" spans="8:11" ht="37.5" x14ac:dyDescent="0.4">
      <c r="H113" s="37" t="s">
        <v>1865</v>
      </c>
      <c r="I113" s="79" t="s">
        <v>1460</v>
      </c>
      <c r="J113" s="85" t="s">
        <v>1461</v>
      </c>
      <c r="K113" s="60" t="s">
        <v>7</v>
      </c>
    </row>
    <row r="114" spans="8:11" ht="37.5" x14ac:dyDescent="0.4">
      <c r="H114" s="36" t="s">
        <v>1865</v>
      </c>
      <c r="I114" s="80" t="s">
        <v>1541</v>
      </c>
      <c r="J114" s="86" t="s">
        <v>1542</v>
      </c>
      <c r="K114" s="59" t="s">
        <v>7</v>
      </c>
    </row>
    <row r="115" spans="8:11" ht="56.25" x14ac:dyDescent="0.4">
      <c r="H115" s="37" t="s">
        <v>1865</v>
      </c>
      <c r="I115" s="79" t="s">
        <v>1462</v>
      </c>
      <c r="J115" s="85" t="s">
        <v>1463</v>
      </c>
      <c r="K115" s="60" t="s">
        <v>7</v>
      </c>
    </row>
    <row r="116" spans="8:11" ht="56.25" x14ac:dyDescent="0.4">
      <c r="H116" s="36" t="s">
        <v>1865</v>
      </c>
      <c r="I116" s="80" t="s">
        <v>1887</v>
      </c>
      <c r="J116" s="86" t="s">
        <v>1888</v>
      </c>
      <c r="K116" s="59" t="s">
        <v>7</v>
      </c>
    </row>
    <row r="117" spans="8:11" ht="56.25" x14ac:dyDescent="0.4">
      <c r="H117" s="37" t="s">
        <v>1889</v>
      </c>
      <c r="I117" s="79" t="s">
        <v>1325</v>
      </c>
      <c r="J117" s="85" t="s">
        <v>1326</v>
      </c>
      <c r="K117" s="60" t="s">
        <v>1327</v>
      </c>
    </row>
    <row r="118" spans="8:11" ht="56.25" x14ac:dyDescent="0.4">
      <c r="H118" s="36" t="s">
        <v>1889</v>
      </c>
      <c r="I118" s="80" t="s">
        <v>1476</v>
      </c>
      <c r="J118" s="86" t="s">
        <v>1477</v>
      </c>
      <c r="K118" s="59" t="s">
        <v>1478</v>
      </c>
    </row>
    <row r="119" spans="8:11" ht="37.5" x14ac:dyDescent="0.4">
      <c r="H119" s="37" t="s">
        <v>1889</v>
      </c>
      <c r="I119" s="79" t="s">
        <v>1890</v>
      </c>
      <c r="J119" s="85" t="s">
        <v>1891</v>
      </c>
      <c r="K119" s="60" t="s">
        <v>7</v>
      </c>
    </row>
    <row r="120" spans="8:11" ht="56.25" x14ac:dyDescent="0.4">
      <c r="H120" s="36" t="s">
        <v>1889</v>
      </c>
      <c r="I120" s="80" t="s">
        <v>1365</v>
      </c>
      <c r="J120" s="86" t="s">
        <v>1366</v>
      </c>
      <c r="K120" s="59" t="s">
        <v>7</v>
      </c>
    </row>
    <row r="121" spans="8:11" ht="37.5" x14ac:dyDescent="0.4">
      <c r="H121" s="37" t="s">
        <v>1889</v>
      </c>
      <c r="I121" s="79" t="s">
        <v>1380</v>
      </c>
      <c r="J121" s="85" t="s">
        <v>1381</v>
      </c>
      <c r="K121" s="60" t="s">
        <v>7</v>
      </c>
    </row>
    <row r="122" spans="8:11" ht="37.5" x14ac:dyDescent="0.4">
      <c r="H122" s="36" t="s">
        <v>1889</v>
      </c>
      <c r="I122" s="80" t="s">
        <v>1892</v>
      </c>
      <c r="J122" s="86" t="s">
        <v>1893</v>
      </c>
      <c r="K122" s="59" t="s">
        <v>7</v>
      </c>
    </row>
    <row r="123" spans="8:11" ht="37.5" x14ac:dyDescent="0.4">
      <c r="H123" s="37" t="s">
        <v>1889</v>
      </c>
      <c r="I123" s="79" t="s">
        <v>1384</v>
      </c>
      <c r="J123" s="85" t="s">
        <v>1385</v>
      </c>
      <c r="K123" s="60" t="s">
        <v>7</v>
      </c>
    </row>
    <row r="124" spans="8:11" ht="37.5" x14ac:dyDescent="0.4">
      <c r="H124" s="36" t="s">
        <v>1889</v>
      </c>
      <c r="I124" s="80" t="s">
        <v>1510</v>
      </c>
      <c r="J124" s="86" t="s">
        <v>1511</v>
      </c>
      <c r="K124" s="59" t="s">
        <v>7</v>
      </c>
    </row>
    <row r="125" spans="8:11" ht="56.25" x14ac:dyDescent="0.4">
      <c r="H125" s="37" t="s">
        <v>1889</v>
      </c>
      <c r="I125" s="79" t="s">
        <v>1512</v>
      </c>
      <c r="J125" s="85" t="s">
        <v>1513</v>
      </c>
      <c r="K125" s="60" t="s">
        <v>7</v>
      </c>
    </row>
    <row r="126" spans="8:11" ht="75" x14ac:dyDescent="0.4">
      <c r="H126" s="36" t="s">
        <v>1889</v>
      </c>
      <c r="I126" s="80" t="s">
        <v>1894</v>
      </c>
      <c r="J126" s="86" t="s">
        <v>1895</v>
      </c>
      <c r="K126" s="59" t="s">
        <v>1896</v>
      </c>
    </row>
    <row r="127" spans="8:11" ht="56.25" x14ac:dyDescent="0.4">
      <c r="H127" s="37" t="s">
        <v>1889</v>
      </c>
      <c r="I127" s="79" t="s">
        <v>1897</v>
      </c>
      <c r="J127" s="85" t="s">
        <v>1898</v>
      </c>
      <c r="K127" s="60" t="s">
        <v>7</v>
      </c>
    </row>
    <row r="128" spans="8:11" ht="37.5" x14ac:dyDescent="0.4">
      <c r="H128" s="36" t="s">
        <v>1889</v>
      </c>
      <c r="I128" s="80" t="s">
        <v>1688</v>
      </c>
      <c r="J128" s="86" t="s">
        <v>1670</v>
      </c>
      <c r="K128" s="59" t="s">
        <v>7</v>
      </c>
    </row>
    <row r="129" spans="8:11" ht="56.25" x14ac:dyDescent="0.4">
      <c r="H129" s="37" t="s">
        <v>1889</v>
      </c>
      <c r="I129" s="79" t="s">
        <v>1410</v>
      </c>
      <c r="J129" s="85" t="s">
        <v>1411</v>
      </c>
      <c r="K129" s="60" t="s">
        <v>7</v>
      </c>
    </row>
    <row r="130" spans="8:11" ht="37.5" x14ac:dyDescent="0.4">
      <c r="H130" s="36" t="s">
        <v>1889</v>
      </c>
      <c r="I130" s="80" t="s">
        <v>1899</v>
      </c>
      <c r="J130" s="86" t="s">
        <v>1900</v>
      </c>
      <c r="K130" s="59" t="s">
        <v>1327</v>
      </c>
    </row>
    <row r="131" spans="8:11" ht="56.25" x14ac:dyDescent="0.4">
      <c r="H131" s="37" t="s">
        <v>1889</v>
      </c>
      <c r="I131" s="79" t="s">
        <v>1901</v>
      </c>
      <c r="J131" s="85" t="s">
        <v>1902</v>
      </c>
      <c r="K131" s="60" t="s">
        <v>7</v>
      </c>
    </row>
    <row r="132" spans="8:11" x14ac:dyDescent="0.4">
      <c r="H132" s="36" t="s">
        <v>1903</v>
      </c>
      <c r="I132" s="80" t="s">
        <v>1904</v>
      </c>
      <c r="J132" s="86" t="s">
        <v>1905</v>
      </c>
      <c r="K132" s="59" t="s">
        <v>7</v>
      </c>
    </row>
    <row r="133" spans="8:11" ht="37.5" x14ac:dyDescent="0.4">
      <c r="H133" s="37" t="s">
        <v>1903</v>
      </c>
      <c r="I133" s="79" t="s">
        <v>1360</v>
      </c>
      <c r="J133" s="85" t="s">
        <v>1361</v>
      </c>
      <c r="K133" s="60" t="s">
        <v>1362</v>
      </c>
    </row>
    <row r="134" spans="8:11" ht="37.5" x14ac:dyDescent="0.4">
      <c r="H134" s="36" t="s">
        <v>1903</v>
      </c>
      <c r="I134" s="80" t="s">
        <v>1485</v>
      </c>
      <c r="J134" s="86" t="s">
        <v>1486</v>
      </c>
      <c r="K134" s="59" t="s">
        <v>7</v>
      </c>
    </row>
    <row r="135" spans="8:11" ht="37.5" x14ac:dyDescent="0.4">
      <c r="H135" s="37" t="s">
        <v>1903</v>
      </c>
      <c r="I135" s="79" t="s">
        <v>1363</v>
      </c>
      <c r="J135" s="85" t="s">
        <v>1364</v>
      </c>
      <c r="K135" s="60" t="s">
        <v>7</v>
      </c>
    </row>
    <row r="136" spans="8:11" ht="75" x14ac:dyDescent="0.4">
      <c r="H136" s="36" t="s">
        <v>1903</v>
      </c>
      <c r="I136" s="80" t="s">
        <v>1645</v>
      </c>
      <c r="J136" s="86" t="s">
        <v>1646</v>
      </c>
      <c r="K136" s="59" t="s">
        <v>1475</v>
      </c>
    </row>
    <row r="137" spans="8:11" ht="37.5" x14ac:dyDescent="0.4">
      <c r="H137" s="37" t="s">
        <v>1903</v>
      </c>
      <c r="I137" s="79" t="s">
        <v>1435</v>
      </c>
      <c r="J137" s="85" t="s">
        <v>1436</v>
      </c>
      <c r="K137" s="60" t="s">
        <v>1437</v>
      </c>
    </row>
    <row r="138" spans="8:11" ht="37.5" x14ac:dyDescent="0.4">
      <c r="H138" s="36" t="s">
        <v>1903</v>
      </c>
      <c r="I138" s="80" t="s">
        <v>1438</v>
      </c>
      <c r="J138" s="86" t="s">
        <v>1439</v>
      </c>
      <c r="K138" s="59" t="s">
        <v>1437</v>
      </c>
    </row>
    <row r="139" spans="8:11" ht="56.25" x14ac:dyDescent="0.4">
      <c r="H139" s="37" t="s">
        <v>1903</v>
      </c>
      <c r="I139" s="79" t="s">
        <v>1500</v>
      </c>
      <c r="J139" s="85" t="s">
        <v>1501</v>
      </c>
      <c r="K139" s="60" t="s">
        <v>7</v>
      </c>
    </row>
    <row r="140" spans="8:11" ht="56.25" x14ac:dyDescent="0.4">
      <c r="H140" s="36" t="s">
        <v>1903</v>
      </c>
      <c r="I140" s="80" t="s">
        <v>1571</v>
      </c>
      <c r="J140" s="86" t="s">
        <v>1572</v>
      </c>
      <c r="K140" s="59" t="s">
        <v>7</v>
      </c>
    </row>
    <row r="141" spans="8:11" ht="37.5" x14ac:dyDescent="0.4">
      <c r="H141" s="37" t="s">
        <v>1903</v>
      </c>
      <c r="I141" s="79" t="s">
        <v>1671</v>
      </c>
      <c r="J141" s="85" t="s">
        <v>1672</v>
      </c>
      <c r="K141" s="60" t="s">
        <v>7</v>
      </c>
    </row>
    <row r="142" spans="8:11" ht="37.5" x14ac:dyDescent="0.4">
      <c r="H142" s="36" t="s">
        <v>1903</v>
      </c>
      <c r="I142" s="80" t="s">
        <v>1906</v>
      </c>
      <c r="J142" s="86" t="s">
        <v>1907</v>
      </c>
      <c r="K142" s="59" t="s">
        <v>7</v>
      </c>
    </row>
    <row r="143" spans="8:11" ht="56.25" x14ac:dyDescent="0.4">
      <c r="H143" s="37" t="s">
        <v>1903</v>
      </c>
      <c r="I143" s="79" t="s">
        <v>1653</v>
      </c>
      <c r="J143" s="85" t="s">
        <v>1654</v>
      </c>
      <c r="K143" s="60" t="s">
        <v>7</v>
      </c>
    </row>
    <row r="144" spans="8:11" ht="37.5" x14ac:dyDescent="0.4">
      <c r="H144" s="36" t="s">
        <v>1903</v>
      </c>
      <c r="I144" s="80" t="s">
        <v>1384</v>
      </c>
      <c r="J144" s="86" t="s">
        <v>1385</v>
      </c>
      <c r="K144" s="59" t="s">
        <v>7</v>
      </c>
    </row>
    <row r="145" spans="8:11" ht="37.5" x14ac:dyDescent="0.4">
      <c r="H145" s="37" t="s">
        <v>1903</v>
      </c>
      <c r="I145" s="79" t="s">
        <v>1908</v>
      </c>
      <c r="J145" s="85" t="s">
        <v>1909</v>
      </c>
      <c r="K145" s="60" t="s">
        <v>1910</v>
      </c>
    </row>
    <row r="146" spans="8:11" ht="56.25" x14ac:dyDescent="0.4">
      <c r="H146" s="36" t="s">
        <v>1903</v>
      </c>
      <c r="I146" s="80" t="s">
        <v>1594</v>
      </c>
      <c r="J146" s="86" t="s">
        <v>1595</v>
      </c>
      <c r="K146" s="59" t="s">
        <v>7</v>
      </c>
    </row>
    <row r="147" spans="8:11" ht="37.5" x14ac:dyDescent="0.4">
      <c r="H147" s="37" t="s">
        <v>1903</v>
      </c>
      <c r="I147" s="79" t="s">
        <v>1911</v>
      </c>
      <c r="J147" s="85" t="s">
        <v>1912</v>
      </c>
      <c r="K147" s="60" t="s">
        <v>7</v>
      </c>
    </row>
    <row r="148" spans="8:11" ht="56.25" x14ac:dyDescent="0.4">
      <c r="H148" s="36" t="s">
        <v>1903</v>
      </c>
      <c r="I148" s="80" t="s">
        <v>1913</v>
      </c>
      <c r="J148" s="86" t="s">
        <v>1914</v>
      </c>
      <c r="K148" s="59" t="s">
        <v>7</v>
      </c>
    </row>
    <row r="149" spans="8:11" ht="75" x14ac:dyDescent="0.4">
      <c r="H149" s="37" t="s">
        <v>1903</v>
      </c>
      <c r="I149" s="79" t="s">
        <v>1679</v>
      </c>
      <c r="J149" s="85" t="s">
        <v>1680</v>
      </c>
      <c r="K149" s="60" t="s">
        <v>7</v>
      </c>
    </row>
    <row r="150" spans="8:11" ht="37.5" x14ac:dyDescent="0.4">
      <c r="H150" s="36" t="s">
        <v>1903</v>
      </c>
      <c r="I150" s="80" t="s">
        <v>1450</v>
      </c>
      <c r="J150" s="86" t="s">
        <v>1451</v>
      </c>
      <c r="K150" s="59" t="s">
        <v>1362</v>
      </c>
    </row>
    <row r="151" spans="8:11" ht="37.5" x14ac:dyDescent="0.4">
      <c r="H151" s="37" t="s">
        <v>1903</v>
      </c>
      <c r="I151" s="79" t="s">
        <v>1614</v>
      </c>
      <c r="J151" s="85" t="s">
        <v>1557</v>
      </c>
      <c r="K151" s="60" t="s">
        <v>7</v>
      </c>
    </row>
    <row r="152" spans="8:11" ht="56.25" x14ac:dyDescent="0.4">
      <c r="H152" s="36" t="s">
        <v>1903</v>
      </c>
      <c r="I152" s="80" t="s">
        <v>1915</v>
      </c>
      <c r="J152" s="86" t="s">
        <v>1916</v>
      </c>
      <c r="K152" s="59" t="s">
        <v>7</v>
      </c>
    </row>
    <row r="153" spans="8:11" x14ac:dyDescent="0.4">
      <c r="H153" s="37" t="s">
        <v>1903</v>
      </c>
      <c r="I153" s="79" t="s">
        <v>1617</v>
      </c>
      <c r="J153" s="85" t="s">
        <v>1618</v>
      </c>
      <c r="K153" s="60" t="s">
        <v>7</v>
      </c>
    </row>
    <row r="154" spans="8:11" ht="37.5" x14ac:dyDescent="0.4">
      <c r="H154" s="36" t="s">
        <v>1903</v>
      </c>
      <c r="I154" s="80" t="s">
        <v>1688</v>
      </c>
      <c r="J154" s="86" t="s">
        <v>1670</v>
      </c>
      <c r="K154" s="59" t="s">
        <v>7</v>
      </c>
    </row>
    <row r="155" spans="8:11" ht="56.25" x14ac:dyDescent="0.4">
      <c r="H155" s="37" t="s">
        <v>1903</v>
      </c>
      <c r="I155" s="79" t="s">
        <v>1410</v>
      </c>
      <c r="J155" s="85" t="s">
        <v>1411</v>
      </c>
      <c r="K155" s="60" t="s">
        <v>7</v>
      </c>
    </row>
    <row r="156" spans="8:11" ht="37.5" x14ac:dyDescent="0.4">
      <c r="H156" s="36" t="s">
        <v>1903</v>
      </c>
      <c r="I156" s="80" t="s">
        <v>1541</v>
      </c>
      <c r="J156" s="86" t="s">
        <v>1542</v>
      </c>
      <c r="K156" s="59" t="s">
        <v>7</v>
      </c>
    </row>
    <row r="157" spans="8:11" ht="37.5" x14ac:dyDescent="0.4">
      <c r="H157" s="37" t="s">
        <v>1903</v>
      </c>
      <c r="I157" s="79" t="s">
        <v>1625</v>
      </c>
      <c r="J157" s="85" t="s">
        <v>1626</v>
      </c>
      <c r="K157" s="60" t="s">
        <v>7</v>
      </c>
    </row>
    <row r="158" spans="8:11" x14ac:dyDescent="0.4">
      <c r="H158" s="36" t="s">
        <v>1903</v>
      </c>
      <c r="I158" s="80" t="s">
        <v>1638</v>
      </c>
      <c r="J158" s="86" t="s">
        <v>1639</v>
      </c>
      <c r="K158" s="59" t="s">
        <v>7</v>
      </c>
    </row>
    <row r="159" spans="8:11" ht="56.25" x14ac:dyDescent="0.4">
      <c r="H159" s="37" t="s">
        <v>1917</v>
      </c>
      <c r="I159" s="79" t="s">
        <v>1918</v>
      </c>
      <c r="J159" s="85" t="s">
        <v>1919</v>
      </c>
      <c r="K159" s="60" t="s">
        <v>7</v>
      </c>
    </row>
    <row r="160" spans="8:11" ht="37.5" x14ac:dyDescent="0.4">
      <c r="H160" s="36" t="s">
        <v>1917</v>
      </c>
      <c r="I160" s="80" t="s">
        <v>1485</v>
      </c>
      <c r="J160" s="86" t="s">
        <v>1486</v>
      </c>
      <c r="K160" s="59" t="s">
        <v>7</v>
      </c>
    </row>
    <row r="161" spans="8:11" ht="37.5" x14ac:dyDescent="0.4">
      <c r="H161" s="37" t="s">
        <v>1917</v>
      </c>
      <c r="I161" s="79" t="s">
        <v>1854</v>
      </c>
      <c r="J161" s="85" t="s">
        <v>1855</v>
      </c>
      <c r="K161" s="60" t="s">
        <v>7</v>
      </c>
    </row>
    <row r="162" spans="8:11" ht="37.5" x14ac:dyDescent="0.4">
      <c r="H162" s="36" t="s">
        <v>1917</v>
      </c>
      <c r="I162" s="80" t="s">
        <v>1856</v>
      </c>
      <c r="J162" s="86" t="s">
        <v>1857</v>
      </c>
      <c r="K162" s="59" t="s">
        <v>7</v>
      </c>
    </row>
    <row r="163" spans="8:11" ht="37.5" x14ac:dyDescent="0.4">
      <c r="H163" s="37" t="s">
        <v>1917</v>
      </c>
      <c r="I163" s="79" t="s">
        <v>1375</v>
      </c>
      <c r="J163" s="85" t="s">
        <v>1376</v>
      </c>
      <c r="K163" s="60" t="s">
        <v>7</v>
      </c>
    </row>
    <row r="164" spans="8:11" ht="37.5" x14ac:dyDescent="0.4">
      <c r="H164" s="36" t="s">
        <v>1917</v>
      </c>
      <c r="I164" s="80" t="s">
        <v>1380</v>
      </c>
      <c r="J164" s="86" t="s">
        <v>1381</v>
      </c>
      <c r="K164" s="59" t="s">
        <v>7</v>
      </c>
    </row>
    <row r="165" spans="8:11" ht="37.5" x14ac:dyDescent="0.4">
      <c r="H165" s="37" t="s">
        <v>1917</v>
      </c>
      <c r="I165" s="79" t="s">
        <v>1892</v>
      </c>
      <c r="J165" s="85" t="s">
        <v>1893</v>
      </c>
      <c r="K165" s="60" t="s">
        <v>7</v>
      </c>
    </row>
    <row r="166" spans="8:11" ht="37.5" x14ac:dyDescent="0.4">
      <c r="H166" s="36" t="s">
        <v>1917</v>
      </c>
      <c r="I166" s="80" t="s">
        <v>1510</v>
      </c>
      <c r="J166" s="86" t="s">
        <v>1511</v>
      </c>
      <c r="K166" s="59" t="s">
        <v>7</v>
      </c>
    </row>
    <row r="167" spans="8:11" ht="37.5" x14ac:dyDescent="0.4">
      <c r="H167" s="37" t="s">
        <v>1917</v>
      </c>
      <c r="I167" s="79" t="s">
        <v>1517</v>
      </c>
      <c r="J167" s="85" t="s">
        <v>1518</v>
      </c>
      <c r="K167" s="60" t="s">
        <v>7</v>
      </c>
    </row>
    <row r="168" spans="8:11" ht="37.5" x14ac:dyDescent="0.4">
      <c r="H168" s="36" t="s">
        <v>1917</v>
      </c>
      <c r="I168" s="80" t="s">
        <v>1450</v>
      </c>
      <c r="J168" s="86" t="s">
        <v>1451</v>
      </c>
      <c r="K168" s="59" t="s">
        <v>1362</v>
      </c>
    </row>
    <row r="169" spans="8:11" ht="37.5" x14ac:dyDescent="0.4">
      <c r="H169" s="37" t="s">
        <v>1917</v>
      </c>
      <c r="I169" s="79" t="s">
        <v>1920</v>
      </c>
      <c r="J169" s="85" t="s">
        <v>1921</v>
      </c>
      <c r="K169" s="60" t="s">
        <v>7</v>
      </c>
    </row>
    <row r="170" spans="8:11" ht="37.5" x14ac:dyDescent="0.4">
      <c r="H170" s="36" t="s">
        <v>1917</v>
      </c>
      <c r="I170" s="80" t="s">
        <v>1534</v>
      </c>
      <c r="J170" s="86" t="s">
        <v>1535</v>
      </c>
      <c r="K170" s="59" t="s">
        <v>7</v>
      </c>
    </row>
    <row r="171" spans="8:11" ht="37.5" x14ac:dyDescent="0.4">
      <c r="H171" s="37" t="s">
        <v>1917</v>
      </c>
      <c r="I171" s="79" t="s">
        <v>1459</v>
      </c>
      <c r="J171" s="85" t="s">
        <v>7</v>
      </c>
      <c r="K171" s="60" t="s">
        <v>7</v>
      </c>
    </row>
    <row r="172" spans="8:11" ht="37.5" x14ac:dyDescent="0.4">
      <c r="H172" s="36" t="s">
        <v>1917</v>
      </c>
      <c r="I172" s="80" t="s">
        <v>1543</v>
      </c>
      <c r="J172" s="86" t="s">
        <v>1544</v>
      </c>
      <c r="K172" s="59" t="s">
        <v>7</v>
      </c>
    </row>
    <row r="173" spans="8:11" ht="37.5" x14ac:dyDescent="0.4">
      <c r="H173" s="37" t="s">
        <v>1917</v>
      </c>
      <c r="I173" s="79" t="s">
        <v>1547</v>
      </c>
      <c r="J173" s="85" t="s">
        <v>1548</v>
      </c>
      <c r="K173" s="60" t="s">
        <v>7</v>
      </c>
    </row>
    <row r="174" spans="8:11" ht="37.5" x14ac:dyDescent="0.4">
      <c r="H174" s="36" t="s">
        <v>1922</v>
      </c>
      <c r="I174" s="80" t="s">
        <v>1692</v>
      </c>
      <c r="J174" s="86" t="s">
        <v>1693</v>
      </c>
      <c r="K174" s="59" t="s">
        <v>7</v>
      </c>
    </row>
    <row r="175" spans="8:11" ht="37.5" x14ac:dyDescent="0.4">
      <c r="H175" s="37" t="s">
        <v>1922</v>
      </c>
      <c r="I175" s="79" t="s">
        <v>1479</v>
      </c>
      <c r="J175" s="85" t="s">
        <v>1480</v>
      </c>
      <c r="K175" s="60" t="s">
        <v>7</v>
      </c>
    </row>
    <row r="176" spans="8:11" ht="37.5" x14ac:dyDescent="0.4">
      <c r="H176" s="36" t="s">
        <v>1922</v>
      </c>
      <c r="I176" s="80" t="s">
        <v>1641</v>
      </c>
      <c r="J176" s="86" t="s">
        <v>1511</v>
      </c>
      <c r="K176" s="59" t="s">
        <v>7</v>
      </c>
    </row>
    <row r="177" spans="8:11" ht="56.25" x14ac:dyDescent="0.4">
      <c r="H177" s="37" t="s">
        <v>1922</v>
      </c>
      <c r="I177" s="79" t="s">
        <v>1694</v>
      </c>
      <c r="J177" s="85" t="s">
        <v>1695</v>
      </c>
      <c r="K177" s="60" t="s">
        <v>7</v>
      </c>
    </row>
    <row r="178" spans="8:11" ht="75" x14ac:dyDescent="0.4">
      <c r="H178" s="36" t="s">
        <v>1922</v>
      </c>
      <c r="I178" s="80" t="s">
        <v>1645</v>
      </c>
      <c r="J178" s="86" t="s">
        <v>1646</v>
      </c>
      <c r="K178" s="59" t="s">
        <v>1475</v>
      </c>
    </row>
    <row r="179" spans="8:11" ht="37.5" x14ac:dyDescent="0.4">
      <c r="H179" s="37" t="s">
        <v>1922</v>
      </c>
      <c r="I179" s="79" t="s">
        <v>1435</v>
      </c>
      <c r="J179" s="85" t="s">
        <v>1436</v>
      </c>
      <c r="K179" s="60" t="s">
        <v>1437</v>
      </c>
    </row>
    <row r="180" spans="8:11" ht="37.5" x14ac:dyDescent="0.4">
      <c r="H180" s="36" t="s">
        <v>1922</v>
      </c>
      <c r="I180" s="80" t="s">
        <v>1438</v>
      </c>
      <c r="J180" s="86" t="s">
        <v>1439</v>
      </c>
      <c r="K180" s="59" t="s">
        <v>1437</v>
      </c>
    </row>
    <row r="181" spans="8:11" ht="37.5" x14ac:dyDescent="0.4">
      <c r="H181" s="37" t="s">
        <v>1922</v>
      </c>
      <c r="I181" s="79" t="s">
        <v>1380</v>
      </c>
      <c r="J181" s="85" t="s">
        <v>1381</v>
      </c>
      <c r="K181" s="60" t="s">
        <v>7</v>
      </c>
    </row>
    <row r="182" spans="8:11" ht="56.25" x14ac:dyDescent="0.4">
      <c r="H182" s="36" t="s">
        <v>1922</v>
      </c>
      <c r="I182" s="80" t="s">
        <v>1653</v>
      </c>
      <c r="J182" s="86" t="s">
        <v>1654</v>
      </c>
      <c r="K182" s="59" t="s">
        <v>7</v>
      </c>
    </row>
    <row r="183" spans="8:11" ht="37.5" x14ac:dyDescent="0.4">
      <c r="H183" s="37" t="s">
        <v>1922</v>
      </c>
      <c r="I183" s="79" t="s">
        <v>1444</v>
      </c>
      <c r="J183" s="85" t="s">
        <v>1445</v>
      </c>
      <c r="K183" s="60" t="s">
        <v>1437</v>
      </c>
    </row>
    <row r="184" spans="8:11" ht="37.5" x14ac:dyDescent="0.4">
      <c r="H184" s="36" t="s">
        <v>1922</v>
      </c>
      <c r="I184" s="80" t="s">
        <v>1510</v>
      </c>
      <c r="J184" s="86" t="s">
        <v>1511</v>
      </c>
      <c r="K184" s="59" t="s">
        <v>7</v>
      </c>
    </row>
    <row r="185" spans="8:11" ht="37.5" x14ac:dyDescent="0.4">
      <c r="H185" s="37" t="s">
        <v>1922</v>
      </c>
      <c r="I185" s="79" t="s">
        <v>1875</v>
      </c>
      <c r="J185" s="85" t="s">
        <v>1876</v>
      </c>
      <c r="K185" s="60" t="s">
        <v>1877</v>
      </c>
    </row>
    <row r="186" spans="8:11" ht="37.5" x14ac:dyDescent="0.4">
      <c r="H186" s="36" t="s">
        <v>1922</v>
      </c>
      <c r="I186" s="80" t="s">
        <v>1450</v>
      </c>
      <c r="J186" s="86" t="s">
        <v>1451</v>
      </c>
      <c r="K186" s="59" t="s">
        <v>1362</v>
      </c>
    </row>
    <row r="187" spans="8:11" ht="37.5" x14ac:dyDescent="0.4">
      <c r="H187" s="37" t="s">
        <v>1922</v>
      </c>
      <c r="I187" s="79" t="s">
        <v>1459</v>
      </c>
      <c r="J187" s="85" t="s">
        <v>7</v>
      </c>
      <c r="K187" s="60" t="s">
        <v>7</v>
      </c>
    </row>
    <row r="188" spans="8:11" ht="37.5" x14ac:dyDescent="0.4">
      <c r="H188" s="36" t="s">
        <v>1922</v>
      </c>
      <c r="I188" s="80" t="s">
        <v>1460</v>
      </c>
      <c r="J188" s="86" t="s">
        <v>1461</v>
      </c>
      <c r="K188" s="59" t="s">
        <v>7</v>
      </c>
    </row>
    <row r="189" spans="8:11" ht="56.25" x14ac:dyDescent="0.4">
      <c r="H189" s="37" t="s">
        <v>1922</v>
      </c>
      <c r="I189" s="79" t="s">
        <v>1462</v>
      </c>
      <c r="J189" s="85" t="s">
        <v>1463</v>
      </c>
      <c r="K189" s="60" t="s">
        <v>7</v>
      </c>
    </row>
    <row r="190" spans="8:11" ht="37.5" x14ac:dyDescent="0.4">
      <c r="H190" s="36" t="s">
        <v>1922</v>
      </c>
      <c r="I190" s="80" t="s">
        <v>1545</v>
      </c>
      <c r="J190" s="86" t="s">
        <v>1546</v>
      </c>
      <c r="K190" s="59" t="s">
        <v>7</v>
      </c>
    </row>
    <row r="191" spans="8:11" ht="37.5" x14ac:dyDescent="0.4">
      <c r="H191" s="37" t="s">
        <v>1922</v>
      </c>
      <c r="I191" s="79" t="s">
        <v>1634</v>
      </c>
      <c r="J191" s="85" t="s">
        <v>1635</v>
      </c>
      <c r="K191" s="60" t="s">
        <v>7</v>
      </c>
    </row>
    <row r="192" spans="8:11" ht="37.5" x14ac:dyDescent="0.4">
      <c r="H192" s="36" t="s">
        <v>1923</v>
      </c>
      <c r="I192" s="80" t="s">
        <v>1692</v>
      </c>
      <c r="J192" s="86" t="s">
        <v>1693</v>
      </c>
      <c r="K192" s="59" t="s">
        <v>7</v>
      </c>
    </row>
    <row r="193" spans="8:11" ht="37.5" x14ac:dyDescent="0.4">
      <c r="H193" s="37" t="s">
        <v>1923</v>
      </c>
      <c r="I193" s="79" t="s">
        <v>1323</v>
      </c>
      <c r="J193" s="85" t="s">
        <v>1324</v>
      </c>
      <c r="K193" s="60" t="s">
        <v>7</v>
      </c>
    </row>
    <row r="194" spans="8:11" ht="37.5" x14ac:dyDescent="0.4">
      <c r="H194" s="36" t="s">
        <v>1923</v>
      </c>
      <c r="I194" s="80" t="s">
        <v>1924</v>
      </c>
      <c r="J194" s="86" t="s">
        <v>1925</v>
      </c>
      <c r="K194" s="59" t="s">
        <v>7</v>
      </c>
    </row>
    <row r="195" spans="8:11" ht="37.5" x14ac:dyDescent="0.4">
      <c r="H195" s="37" t="s">
        <v>1923</v>
      </c>
      <c r="I195" s="79" t="s">
        <v>1926</v>
      </c>
      <c r="J195" s="85" t="s">
        <v>1927</v>
      </c>
      <c r="K195" s="60" t="s">
        <v>1675</v>
      </c>
    </row>
    <row r="196" spans="8:11" ht="37.5" x14ac:dyDescent="0.4">
      <c r="H196" s="36" t="s">
        <v>1923</v>
      </c>
      <c r="I196" s="80" t="s">
        <v>1669</v>
      </c>
      <c r="J196" s="86" t="s">
        <v>1670</v>
      </c>
      <c r="K196" s="59" t="s">
        <v>7</v>
      </c>
    </row>
    <row r="197" spans="8:11" ht="56.25" x14ac:dyDescent="0.4">
      <c r="H197" s="37" t="s">
        <v>1923</v>
      </c>
      <c r="I197" s="79" t="s">
        <v>1325</v>
      </c>
      <c r="J197" s="85" t="s">
        <v>1326</v>
      </c>
      <c r="K197" s="60" t="s">
        <v>1327</v>
      </c>
    </row>
    <row r="198" spans="8:11" ht="37.5" x14ac:dyDescent="0.4">
      <c r="H198" s="36" t="s">
        <v>1923</v>
      </c>
      <c r="I198" s="80" t="s">
        <v>1928</v>
      </c>
      <c r="J198" s="86" t="s">
        <v>1929</v>
      </c>
      <c r="K198" s="59" t="s">
        <v>7</v>
      </c>
    </row>
    <row r="199" spans="8:11" ht="37.5" x14ac:dyDescent="0.4">
      <c r="H199" s="37" t="s">
        <v>1923</v>
      </c>
      <c r="I199" s="79" t="s">
        <v>1930</v>
      </c>
      <c r="J199" s="85" t="s">
        <v>1931</v>
      </c>
      <c r="K199" s="60" t="s">
        <v>7</v>
      </c>
    </row>
    <row r="200" spans="8:11" ht="56.25" x14ac:dyDescent="0.4">
      <c r="H200" s="36" t="s">
        <v>1923</v>
      </c>
      <c r="I200" s="80" t="s">
        <v>1918</v>
      </c>
      <c r="J200" s="86" t="s">
        <v>1919</v>
      </c>
      <c r="K200" s="59" t="s">
        <v>7</v>
      </c>
    </row>
    <row r="201" spans="8:11" ht="56.25" x14ac:dyDescent="0.4">
      <c r="H201" s="37" t="s">
        <v>1923</v>
      </c>
      <c r="I201" s="79" t="s">
        <v>1476</v>
      </c>
      <c r="J201" s="85" t="s">
        <v>1477</v>
      </c>
      <c r="K201" s="60" t="s">
        <v>1478</v>
      </c>
    </row>
    <row r="202" spans="8:11" ht="37.5" x14ac:dyDescent="0.4">
      <c r="H202" s="36" t="s">
        <v>1923</v>
      </c>
      <c r="I202" s="80" t="s">
        <v>1479</v>
      </c>
      <c r="J202" s="86" t="s">
        <v>1480</v>
      </c>
      <c r="K202" s="59" t="s">
        <v>7</v>
      </c>
    </row>
    <row r="203" spans="8:11" ht="37.5" x14ac:dyDescent="0.4">
      <c r="H203" s="37" t="s">
        <v>1923</v>
      </c>
      <c r="I203" s="79" t="s">
        <v>1641</v>
      </c>
      <c r="J203" s="85" t="s">
        <v>1511</v>
      </c>
      <c r="K203" s="60" t="s">
        <v>7</v>
      </c>
    </row>
    <row r="204" spans="8:11" ht="37.5" x14ac:dyDescent="0.4">
      <c r="H204" s="36" t="s">
        <v>1923</v>
      </c>
      <c r="I204" s="80" t="s">
        <v>1360</v>
      </c>
      <c r="J204" s="86" t="s">
        <v>1361</v>
      </c>
      <c r="K204" s="59" t="s">
        <v>1362</v>
      </c>
    </row>
    <row r="205" spans="8:11" ht="37.5" x14ac:dyDescent="0.4">
      <c r="H205" s="37" t="s">
        <v>1923</v>
      </c>
      <c r="I205" s="79" t="s">
        <v>1485</v>
      </c>
      <c r="J205" s="85" t="s">
        <v>1486</v>
      </c>
      <c r="K205" s="60" t="s">
        <v>7</v>
      </c>
    </row>
    <row r="206" spans="8:11" ht="37.5" x14ac:dyDescent="0.4">
      <c r="H206" s="36" t="s">
        <v>1923</v>
      </c>
      <c r="I206" s="80" t="s">
        <v>1932</v>
      </c>
      <c r="J206" s="86" t="s">
        <v>1933</v>
      </c>
      <c r="K206" s="59" t="s">
        <v>7</v>
      </c>
    </row>
    <row r="207" spans="8:11" ht="56.25" x14ac:dyDescent="0.4">
      <c r="H207" s="37" t="s">
        <v>1923</v>
      </c>
      <c r="I207" s="79" t="s">
        <v>1562</v>
      </c>
      <c r="J207" s="85" t="s">
        <v>1563</v>
      </c>
      <c r="K207" s="60" t="s">
        <v>1564</v>
      </c>
    </row>
    <row r="208" spans="8:11" ht="37.5" x14ac:dyDescent="0.4">
      <c r="H208" s="36" t="s">
        <v>1923</v>
      </c>
      <c r="I208" s="80" t="s">
        <v>1854</v>
      </c>
      <c r="J208" s="86" t="s">
        <v>1855</v>
      </c>
      <c r="K208" s="59" t="s">
        <v>7</v>
      </c>
    </row>
    <row r="209" spans="8:11" ht="37.5" x14ac:dyDescent="0.4">
      <c r="H209" s="37" t="s">
        <v>1923</v>
      </c>
      <c r="I209" s="79" t="s">
        <v>1856</v>
      </c>
      <c r="J209" s="85" t="s">
        <v>1857</v>
      </c>
      <c r="K209" s="60" t="s">
        <v>7</v>
      </c>
    </row>
    <row r="210" spans="8:11" ht="37.5" x14ac:dyDescent="0.4">
      <c r="H210" s="36" t="s">
        <v>1923</v>
      </c>
      <c r="I210" s="80" t="s">
        <v>1890</v>
      </c>
      <c r="J210" s="86" t="s">
        <v>1891</v>
      </c>
      <c r="K210" s="59" t="s">
        <v>7</v>
      </c>
    </row>
    <row r="211" spans="8:11" ht="56.25" x14ac:dyDescent="0.4">
      <c r="H211" s="37" t="s">
        <v>1923</v>
      </c>
      <c r="I211" s="79" t="s">
        <v>1365</v>
      </c>
      <c r="J211" s="85" t="s">
        <v>1366</v>
      </c>
      <c r="K211" s="60" t="s">
        <v>7</v>
      </c>
    </row>
    <row r="212" spans="8:11" ht="56.25" x14ac:dyDescent="0.4">
      <c r="H212" s="36" t="s">
        <v>1923</v>
      </c>
      <c r="I212" s="80" t="s">
        <v>1493</v>
      </c>
      <c r="J212" s="86" t="s">
        <v>1494</v>
      </c>
      <c r="K212" s="59" t="s">
        <v>7</v>
      </c>
    </row>
    <row r="213" spans="8:11" ht="37.5" x14ac:dyDescent="0.4">
      <c r="H213" s="37" t="s">
        <v>1923</v>
      </c>
      <c r="I213" s="79" t="s">
        <v>1934</v>
      </c>
      <c r="J213" s="85" t="s">
        <v>1935</v>
      </c>
      <c r="K213" s="60" t="s">
        <v>7</v>
      </c>
    </row>
    <row r="214" spans="8:11" ht="37.5" x14ac:dyDescent="0.4">
      <c r="H214" s="36" t="s">
        <v>1923</v>
      </c>
      <c r="I214" s="80" t="s">
        <v>1380</v>
      </c>
      <c r="J214" s="86" t="s">
        <v>1381</v>
      </c>
      <c r="K214" s="59" t="s">
        <v>7</v>
      </c>
    </row>
    <row r="215" spans="8:11" ht="37.5" x14ac:dyDescent="0.4">
      <c r="H215" s="37" t="s">
        <v>1923</v>
      </c>
      <c r="I215" s="79" t="s">
        <v>1382</v>
      </c>
      <c r="J215" s="85" t="s">
        <v>1383</v>
      </c>
      <c r="K215" s="60" t="s">
        <v>7</v>
      </c>
    </row>
    <row r="216" spans="8:11" ht="37.5" x14ac:dyDescent="0.4">
      <c r="H216" s="36" t="s">
        <v>1923</v>
      </c>
      <c r="I216" s="80" t="s">
        <v>1892</v>
      </c>
      <c r="J216" s="86" t="s">
        <v>1893</v>
      </c>
      <c r="K216" s="59" t="s">
        <v>7</v>
      </c>
    </row>
    <row r="217" spans="8:11" ht="37.5" x14ac:dyDescent="0.4">
      <c r="H217" s="37" t="s">
        <v>1923</v>
      </c>
      <c r="I217" s="79" t="s">
        <v>1384</v>
      </c>
      <c r="J217" s="85" t="s">
        <v>1385</v>
      </c>
      <c r="K217" s="60" t="s">
        <v>7</v>
      </c>
    </row>
    <row r="218" spans="8:11" ht="37.5" x14ac:dyDescent="0.4">
      <c r="H218" s="36" t="s">
        <v>1923</v>
      </c>
      <c r="I218" s="80" t="s">
        <v>1510</v>
      </c>
      <c r="J218" s="86" t="s">
        <v>1511</v>
      </c>
      <c r="K218" s="59" t="s">
        <v>7</v>
      </c>
    </row>
    <row r="219" spans="8:11" ht="56.25" x14ac:dyDescent="0.4">
      <c r="H219" s="37" t="s">
        <v>1923</v>
      </c>
      <c r="I219" s="79" t="s">
        <v>1512</v>
      </c>
      <c r="J219" s="85" t="s">
        <v>1513</v>
      </c>
      <c r="K219" s="60" t="s">
        <v>7</v>
      </c>
    </row>
    <row r="220" spans="8:11" ht="37.5" x14ac:dyDescent="0.4">
      <c r="H220" s="36" t="s">
        <v>1923</v>
      </c>
      <c r="I220" s="80" t="s">
        <v>1936</v>
      </c>
      <c r="J220" s="86" t="s">
        <v>1937</v>
      </c>
      <c r="K220" s="59" t="s">
        <v>7</v>
      </c>
    </row>
    <row r="221" spans="8:11" ht="37.5" x14ac:dyDescent="0.4">
      <c r="H221" s="37" t="s">
        <v>1923</v>
      </c>
      <c r="I221" s="79" t="s">
        <v>1938</v>
      </c>
      <c r="J221" s="85" t="s">
        <v>1939</v>
      </c>
      <c r="K221" s="60" t="s">
        <v>7</v>
      </c>
    </row>
    <row r="222" spans="8:11" ht="56.25" x14ac:dyDescent="0.4">
      <c r="H222" s="36" t="s">
        <v>1923</v>
      </c>
      <c r="I222" s="80" t="s">
        <v>1594</v>
      </c>
      <c r="J222" s="86" t="s">
        <v>1595</v>
      </c>
      <c r="K222" s="59" t="s">
        <v>7</v>
      </c>
    </row>
    <row r="223" spans="8:11" ht="37.5" x14ac:dyDescent="0.4">
      <c r="H223" s="37" t="s">
        <v>1923</v>
      </c>
      <c r="I223" s="79" t="s">
        <v>1940</v>
      </c>
      <c r="J223" s="85" t="s">
        <v>1941</v>
      </c>
      <c r="K223" s="60" t="s">
        <v>7</v>
      </c>
    </row>
    <row r="224" spans="8:11" ht="37.5" x14ac:dyDescent="0.4">
      <c r="H224" s="36" t="s">
        <v>1923</v>
      </c>
      <c r="I224" s="80" t="s">
        <v>1942</v>
      </c>
      <c r="J224" s="86" t="s">
        <v>1943</v>
      </c>
      <c r="K224" s="59" t="s">
        <v>7</v>
      </c>
    </row>
    <row r="225" spans="8:11" ht="75" x14ac:dyDescent="0.4">
      <c r="H225" s="37" t="s">
        <v>1923</v>
      </c>
      <c r="I225" s="79" t="s">
        <v>1894</v>
      </c>
      <c r="J225" s="85" t="s">
        <v>1895</v>
      </c>
      <c r="K225" s="60" t="s">
        <v>1896</v>
      </c>
    </row>
    <row r="226" spans="8:11" ht="37.5" x14ac:dyDescent="0.4">
      <c r="H226" s="36" t="s">
        <v>1923</v>
      </c>
      <c r="I226" s="80" t="s">
        <v>1450</v>
      </c>
      <c r="J226" s="86" t="s">
        <v>1451</v>
      </c>
      <c r="K226" s="59" t="s">
        <v>1362</v>
      </c>
    </row>
    <row r="227" spans="8:11" ht="56.25" x14ac:dyDescent="0.4">
      <c r="H227" s="37" t="s">
        <v>1923</v>
      </c>
      <c r="I227" s="79" t="s">
        <v>1897</v>
      </c>
      <c r="J227" s="85" t="s">
        <v>1898</v>
      </c>
      <c r="K227" s="60" t="s">
        <v>7</v>
      </c>
    </row>
    <row r="228" spans="8:11" ht="56.25" x14ac:dyDescent="0.4">
      <c r="H228" s="36" t="s">
        <v>1923</v>
      </c>
      <c r="I228" s="80" t="s">
        <v>1944</v>
      </c>
      <c r="J228" s="86" t="s">
        <v>1945</v>
      </c>
      <c r="K228" s="59" t="s">
        <v>7</v>
      </c>
    </row>
    <row r="229" spans="8:11" ht="56.25" x14ac:dyDescent="0.4">
      <c r="H229" s="37" t="s">
        <v>1923</v>
      </c>
      <c r="I229" s="79" t="s">
        <v>1946</v>
      </c>
      <c r="J229" s="85" t="s">
        <v>1947</v>
      </c>
      <c r="K229" s="60" t="s">
        <v>7</v>
      </c>
    </row>
    <row r="230" spans="8:11" ht="56.25" x14ac:dyDescent="0.4">
      <c r="H230" s="36" t="s">
        <v>1923</v>
      </c>
      <c r="I230" s="80" t="s">
        <v>1948</v>
      </c>
      <c r="J230" s="86" t="s">
        <v>1949</v>
      </c>
      <c r="K230" s="59" t="s">
        <v>7</v>
      </c>
    </row>
    <row r="231" spans="8:11" ht="37.5" x14ac:dyDescent="0.4">
      <c r="H231" s="37" t="s">
        <v>1923</v>
      </c>
      <c r="I231" s="79" t="s">
        <v>1534</v>
      </c>
      <c r="J231" s="85" t="s">
        <v>1535</v>
      </c>
      <c r="K231" s="60" t="s">
        <v>7</v>
      </c>
    </row>
    <row r="232" spans="8:11" ht="37.5" x14ac:dyDescent="0.4">
      <c r="H232" s="36" t="s">
        <v>1923</v>
      </c>
      <c r="I232" s="80" t="s">
        <v>1688</v>
      </c>
      <c r="J232" s="86" t="s">
        <v>1670</v>
      </c>
      <c r="K232" s="59" t="s">
        <v>7</v>
      </c>
    </row>
    <row r="233" spans="8:11" ht="37.5" x14ac:dyDescent="0.4">
      <c r="H233" s="37" t="s">
        <v>1923</v>
      </c>
      <c r="I233" s="79" t="s">
        <v>1459</v>
      </c>
      <c r="J233" s="85" t="s">
        <v>7</v>
      </c>
      <c r="K233" s="60" t="s">
        <v>7</v>
      </c>
    </row>
    <row r="234" spans="8:11" ht="56.25" x14ac:dyDescent="0.4">
      <c r="H234" s="36" t="s">
        <v>1923</v>
      </c>
      <c r="I234" s="80" t="s">
        <v>1410</v>
      </c>
      <c r="J234" s="86" t="s">
        <v>1411</v>
      </c>
      <c r="K234" s="59" t="s">
        <v>7</v>
      </c>
    </row>
    <row r="235" spans="8:11" ht="37.5" x14ac:dyDescent="0.4">
      <c r="H235" s="37" t="s">
        <v>1923</v>
      </c>
      <c r="I235" s="79" t="s">
        <v>1352</v>
      </c>
      <c r="J235" s="85" t="s">
        <v>1353</v>
      </c>
      <c r="K235" s="60" t="s">
        <v>1327</v>
      </c>
    </row>
    <row r="236" spans="8:11" ht="37.5" x14ac:dyDescent="0.4">
      <c r="H236" s="36" t="s">
        <v>1923</v>
      </c>
      <c r="I236" s="80" t="s">
        <v>1541</v>
      </c>
      <c r="J236" s="86" t="s">
        <v>1542</v>
      </c>
      <c r="K236" s="59" t="s">
        <v>7</v>
      </c>
    </row>
    <row r="237" spans="8:11" ht="56.25" x14ac:dyDescent="0.4">
      <c r="H237" s="37" t="s">
        <v>1923</v>
      </c>
      <c r="I237" s="79" t="s">
        <v>1950</v>
      </c>
      <c r="J237" s="85" t="s">
        <v>1951</v>
      </c>
      <c r="K237" s="60" t="s">
        <v>7</v>
      </c>
    </row>
    <row r="238" spans="8:11" ht="56.25" x14ac:dyDescent="0.4">
      <c r="H238" s="36" t="s">
        <v>1923</v>
      </c>
      <c r="I238" s="80" t="s">
        <v>1462</v>
      </c>
      <c r="J238" s="86" t="s">
        <v>1463</v>
      </c>
      <c r="K238" s="59" t="s">
        <v>7</v>
      </c>
    </row>
    <row r="239" spans="8:11" ht="37.5" x14ac:dyDescent="0.4">
      <c r="H239" s="37" t="s">
        <v>1923</v>
      </c>
      <c r="I239" s="79" t="s">
        <v>1545</v>
      </c>
      <c r="J239" s="85" t="s">
        <v>1546</v>
      </c>
      <c r="K239" s="60" t="s">
        <v>7</v>
      </c>
    </row>
    <row r="240" spans="8:11" ht="37.5" x14ac:dyDescent="0.4">
      <c r="H240" s="36" t="s">
        <v>1923</v>
      </c>
      <c r="I240" s="80" t="s">
        <v>1899</v>
      </c>
      <c r="J240" s="86" t="s">
        <v>1900</v>
      </c>
      <c r="K240" s="59" t="s">
        <v>1327</v>
      </c>
    </row>
    <row r="241" spans="8:11" ht="56.25" x14ac:dyDescent="0.4">
      <c r="H241" s="37" t="s">
        <v>1923</v>
      </c>
      <c r="I241" s="79" t="s">
        <v>1952</v>
      </c>
      <c r="J241" s="85" t="s">
        <v>1953</v>
      </c>
      <c r="K241" s="60" t="s">
        <v>7</v>
      </c>
    </row>
    <row r="242" spans="8:11" ht="56.25" x14ac:dyDescent="0.4">
      <c r="H242" s="36" t="s">
        <v>1923</v>
      </c>
      <c r="I242" s="80" t="s">
        <v>1901</v>
      </c>
      <c r="J242" s="86" t="s">
        <v>1902</v>
      </c>
      <c r="K242" s="59" t="s">
        <v>7</v>
      </c>
    </row>
    <row r="243" spans="8:11" ht="37.5" x14ac:dyDescent="0.4">
      <c r="H243" s="37" t="s">
        <v>1923</v>
      </c>
      <c r="I243" s="79" t="s">
        <v>1954</v>
      </c>
      <c r="J243" s="85" t="s">
        <v>1955</v>
      </c>
      <c r="K243" s="60" t="s">
        <v>1956</v>
      </c>
    </row>
    <row r="244" spans="8:11" ht="56.25" x14ac:dyDescent="0.4">
      <c r="H244" s="36" t="s">
        <v>1923</v>
      </c>
      <c r="I244" s="80" t="s">
        <v>1666</v>
      </c>
      <c r="J244" s="86" t="s">
        <v>1667</v>
      </c>
      <c r="K244" s="59" t="s">
        <v>7</v>
      </c>
    </row>
    <row r="245" spans="8:11" ht="37.5" x14ac:dyDescent="0.4">
      <c r="H245" s="37" t="s">
        <v>1957</v>
      </c>
      <c r="I245" s="79" t="s">
        <v>1692</v>
      </c>
      <c r="J245" s="85" t="s">
        <v>1693</v>
      </c>
      <c r="K245" s="60" t="s">
        <v>7</v>
      </c>
    </row>
    <row r="246" spans="8:11" ht="37.5" x14ac:dyDescent="0.4">
      <c r="H246" s="36" t="s">
        <v>1957</v>
      </c>
      <c r="I246" s="80" t="s">
        <v>1479</v>
      </c>
      <c r="J246" s="86" t="s">
        <v>1480</v>
      </c>
      <c r="K246" s="59" t="s">
        <v>7</v>
      </c>
    </row>
    <row r="247" spans="8:11" ht="37.5" x14ac:dyDescent="0.4">
      <c r="H247" s="37" t="s">
        <v>1957</v>
      </c>
      <c r="I247" s="79" t="s">
        <v>1641</v>
      </c>
      <c r="J247" s="85" t="s">
        <v>1511</v>
      </c>
      <c r="K247" s="60" t="s">
        <v>7</v>
      </c>
    </row>
    <row r="248" spans="8:11" ht="56.25" x14ac:dyDescent="0.4">
      <c r="H248" s="36" t="s">
        <v>1957</v>
      </c>
      <c r="I248" s="80" t="s">
        <v>1562</v>
      </c>
      <c r="J248" s="86" t="s">
        <v>1563</v>
      </c>
      <c r="K248" s="59" t="s">
        <v>1564</v>
      </c>
    </row>
    <row r="249" spans="8:11" ht="37.5" x14ac:dyDescent="0.4">
      <c r="H249" s="37" t="s">
        <v>1957</v>
      </c>
      <c r="I249" s="79" t="s">
        <v>1854</v>
      </c>
      <c r="J249" s="85" t="s">
        <v>1855</v>
      </c>
      <c r="K249" s="60" t="s">
        <v>7</v>
      </c>
    </row>
    <row r="250" spans="8:11" ht="37.5" x14ac:dyDescent="0.4">
      <c r="H250" s="36" t="s">
        <v>1957</v>
      </c>
      <c r="I250" s="80" t="s">
        <v>1856</v>
      </c>
      <c r="J250" s="86" t="s">
        <v>1857</v>
      </c>
      <c r="K250" s="59" t="s">
        <v>7</v>
      </c>
    </row>
    <row r="251" spans="8:11" ht="37.5" x14ac:dyDescent="0.4">
      <c r="H251" s="37" t="s">
        <v>1957</v>
      </c>
      <c r="I251" s="79" t="s">
        <v>1890</v>
      </c>
      <c r="J251" s="85" t="s">
        <v>1891</v>
      </c>
      <c r="K251" s="60" t="s">
        <v>7</v>
      </c>
    </row>
    <row r="252" spans="8:11" ht="37.5" x14ac:dyDescent="0.4">
      <c r="H252" s="36" t="s">
        <v>1957</v>
      </c>
      <c r="I252" s="80" t="s">
        <v>1934</v>
      </c>
      <c r="J252" s="86" t="s">
        <v>1935</v>
      </c>
      <c r="K252" s="59" t="s">
        <v>7</v>
      </c>
    </row>
    <row r="253" spans="8:11" ht="37.5" x14ac:dyDescent="0.4">
      <c r="H253" s="37" t="s">
        <v>1957</v>
      </c>
      <c r="I253" s="79" t="s">
        <v>1380</v>
      </c>
      <c r="J253" s="85" t="s">
        <v>1381</v>
      </c>
      <c r="K253" s="60" t="s">
        <v>7</v>
      </c>
    </row>
    <row r="254" spans="8:11" ht="37.5" x14ac:dyDescent="0.4">
      <c r="H254" s="36" t="s">
        <v>1957</v>
      </c>
      <c r="I254" s="80" t="s">
        <v>1382</v>
      </c>
      <c r="J254" s="86" t="s">
        <v>1383</v>
      </c>
      <c r="K254" s="59" t="s">
        <v>7</v>
      </c>
    </row>
    <row r="255" spans="8:11" ht="37.5" x14ac:dyDescent="0.4">
      <c r="H255" s="37" t="s">
        <v>1957</v>
      </c>
      <c r="I255" s="79" t="s">
        <v>1384</v>
      </c>
      <c r="J255" s="85" t="s">
        <v>1385</v>
      </c>
      <c r="K255" s="60" t="s">
        <v>7</v>
      </c>
    </row>
    <row r="256" spans="8:11" ht="37.5" x14ac:dyDescent="0.4">
      <c r="H256" s="36" t="s">
        <v>1957</v>
      </c>
      <c r="I256" s="80" t="s">
        <v>1510</v>
      </c>
      <c r="J256" s="86" t="s">
        <v>1511</v>
      </c>
      <c r="K256" s="59" t="s">
        <v>7</v>
      </c>
    </row>
    <row r="257" spans="8:11" ht="37.5" x14ac:dyDescent="0.4">
      <c r="H257" s="37" t="s">
        <v>1957</v>
      </c>
      <c r="I257" s="79" t="s">
        <v>1936</v>
      </c>
      <c r="J257" s="85" t="s">
        <v>1937</v>
      </c>
      <c r="K257" s="60" t="s">
        <v>7</v>
      </c>
    </row>
    <row r="258" spans="8:11" ht="37.5" x14ac:dyDescent="0.4">
      <c r="H258" s="36" t="s">
        <v>1957</v>
      </c>
      <c r="I258" s="80" t="s">
        <v>1940</v>
      </c>
      <c r="J258" s="86" t="s">
        <v>1941</v>
      </c>
      <c r="K258" s="59" t="s">
        <v>7</v>
      </c>
    </row>
    <row r="259" spans="8:11" ht="37.5" x14ac:dyDescent="0.4">
      <c r="H259" s="37" t="s">
        <v>1957</v>
      </c>
      <c r="I259" s="79" t="s">
        <v>1942</v>
      </c>
      <c r="J259" s="85" t="s">
        <v>1943</v>
      </c>
      <c r="K259" s="60" t="s">
        <v>7</v>
      </c>
    </row>
    <row r="260" spans="8:11" ht="37.5" x14ac:dyDescent="0.4">
      <c r="H260" s="36" t="s">
        <v>1957</v>
      </c>
      <c r="I260" s="80" t="s">
        <v>1450</v>
      </c>
      <c r="J260" s="86" t="s">
        <v>1451</v>
      </c>
      <c r="K260" s="59" t="s">
        <v>1362</v>
      </c>
    </row>
    <row r="261" spans="8:11" ht="56.25" x14ac:dyDescent="0.4">
      <c r="H261" s="37" t="s">
        <v>1957</v>
      </c>
      <c r="I261" s="79" t="s">
        <v>1946</v>
      </c>
      <c r="J261" s="85" t="s">
        <v>1947</v>
      </c>
      <c r="K261" s="60" t="s">
        <v>7</v>
      </c>
    </row>
    <row r="262" spans="8:11" ht="56.25" x14ac:dyDescent="0.4">
      <c r="H262" s="36" t="s">
        <v>1957</v>
      </c>
      <c r="I262" s="80" t="s">
        <v>1948</v>
      </c>
      <c r="J262" s="86" t="s">
        <v>1949</v>
      </c>
      <c r="K262" s="59" t="s">
        <v>7</v>
      </c>
    </row>
    <row r="263" spans="8:11" ht="37.5" x14ac:dyDescent="0.4">
      <c r="H263" s="37" t="s">
        <v>1957</v>
      </c>
      <c r="I263" s="79" t="s">
        <v>1534</v>
      </c>
      <c r="J263" s="85" t="s">
        <v>1535</v>
      </c>
      <c r="K263" s="60" t="s">
        <v>7</v>
      </c>
    </row>
    <row r="264" spans="8:11" ht="37.5" x14ac:dyDescent="0.4">
      <c r="H264" s="36" t="s">
        <v>1957</v>
      </c>
      <c r="I264" s="80" t="s">
        <v>1688</v>
      </c>
      <c r="J264" s="86" t="s">
        <v>1670</v>
      </c>
      <c r="K264" s="59" t="s">
        <v>7</v>
      </c>
    </row>
    <row r="265" spans="8:11" ht="37.5" x14ac:dyDescent="0.4">
      <c r="H265" s="37" t="s">
        <v>1957</v>
      </c>
      <c r="I265" s="79" t="s">
        <v>1459</v>
      </c>
      <c r="J265" s="85" t="s">
        <v>7</v>
      </c>
      <c r="K265" s="60" t="s">
        <v>7</v>
      </c>
    </row>
    <row r="266" spans="8:11" ht="37.5" x14ac:dyDescent="0.4">
      <c r="H266" s="36" t="s">
        <v>1958</v>
      </c>
      <c r="I266" s="80" t="s">
        <v>1323</v>
      </c>
      <c r="J266" s="86" t="s">
        <v>1324</v>
      </c>
      <c r="K266" s="59" t="s">
        <v>7</v>
      </c>
    </row>
    <row r="267" spans="8:11" ht="37.5" x14ac:dyDescent="0.4">
      <c r="H267" s="37" t="s">
        <v>1958</v>
      </c>
      <c r="I267" s="79" t="s">
        <v>1959</v>
      </c>
      <c r="J267" s="85" t="s">
        <v>1960</v>
      </c>
      <c r="K267" s="60" t="s">
        <v>1961</v>
      </c>
    </row>
    <row r="268" spans="8:11" ht="37.5" x14ac:dyDescent="0.4">
      <c r="H268" s="36" t="s">
        <v>1958</v>
      </c>
      <c r="I268" s="80" t="s">
        <v>1962</v>
      </c>
      <c r="J268" s="86" t="s">
        <v>1963</v>
      </c>
      <c r="K268" s="59" t="s">
        <v>7</v>
      </c>
    </row>
    <row r="269" spans="8:11" ht="37.5" x14ac:dyDescent="0.4">
      <c r="H269" s="37" t="s">
        <v>1958</v>
      </c>
      <c r="I269" s="79" t="s">
        <v>1904</v>
      </c>
      <c r="J269" s="85" t="s">
        <v>1905</v>
      </c>
      <c r="K269" s="60" t="s">
        <v>7</v>
      </c>
    </row>
    <row r="270" spans="8:11" ht="37.5" x14ac:dyDescent="0.4">
      <c r="H270" s="36" t="s">
        <v>1958</v>
      </c>
      <c r="I270" s="80" t="s">
        <v>1964</v>
      </c>
      <c r="J270" s="86" t="s">
        <v>1965</v>
      </c>
      <c r="K270" s="59" t="s">
        <v>7</v>
      </c>
    </row>
    <row r="271" spans="8:11" ht="37.5" x14ac:dyDescent="0.4">
      <c r="H271" s="37" t="s">
        <v>1958</v>
      </c>
      <c r="I271" s="79" t="s">
        <v>1642</v>
      </c>
      <c r="J271" s="85" t="s">
        <v>1643</v>
      </c>
      <c r="K271" s="60" t="s">
        <v>1644</v>
      </c>
    </row>
    <row r="272" spans="8:11" ht="37.5" x14ac:dyDescent="0.4">
      <c r="H272" s="36" t="s">
        <v>1958</v>
      </c>
      <c r="I272" s="80" t="s">
        <v>1485</v>
      </c>
      <c r="J272" s="86" t="s">
        <v>1486</v>
      </c>
      <c r="K272" s="59" t="s">
        <v>7</v>
      </c>
    </row>
    <row r="273" spans="8:11" ht="37.5" x14ac:dyDescent="0.4">
      <c r="H273" s="37" t="s">
        <v>1958</v>
      </c>
      <c r="I273" s="79" t="s">
        <v>1363</v>
      </c>
      <c r="J273" s="85" t="s">
        <v>1364</v>
      </c>
      <c r="K273" s="60" t="s">
        <v>7</v>
      </c>
    </row>
    <row r="274" spans="8:11" ht="75" x14ac:dyDescent="0.4">
      <c r="H274" s="36" t="s">
        <v>1958</v>
      </c>
      <c r="I274" s="80" t="s">
        <v>1645</v>
      </c>
      <c r="J274" s="86" t="s">
        <v>1646</v>
      </c>
      <c r="K274" s="59" t="s">
        <v>1475</v>
      </c>
    </row>
    <row r="275" spans="8:11" ht="56.25" x14ac:dyDescent="0.4">
      <c r="H275" s="37" t="s">
        <v>1958</v>
      </c>
      <c r="I275" s="79" t="s">
        <v>1500</v>
      </c>
      <c r="J275" s="85" t="s">
        <v>1501</v>
      </c>
      <c r="K275" s="60" t="s">
        <v>7</v>
      </c>
    </row>
    <row r="276" spans="8:11" ht="56.25" x14ac:dyDescent="0.4">
      <c r="H276" s="36" t="s">
        <v>1958</v>
      </c>
      <c r="I276" s="80" t="s">
        <v>1571</v>
      </c>
      <c r="J276" s="86" t="s">
        <v>1572</v>
      </c>
      <c r="K276" s="59" t="s">
        <v>7</v>
      </c>
    </row>
    <row r="277" spans="8:11" ht="37.5" x14ac:dyDescent="0.4">
      <c r="H277" s="37" t="s">
        <v>1958</v>
      </c>
      <c r="I277" s="79" t="s">
        <v>1671</v>
      </c>
      <c r="J277" s="85" t="s">
        <v>1672</v>
      </c>
      <c r="K277" s="60" t="s">
        <v>7</v>
      </c>
    </row>
    <row r="278" spans="8:11" ht="37.5" x14ac:dyDescent="0.4">
      <c r="H278" s="36" t="s">
        <v>1958</v>
      </c>
      <c r="I278" s="80" t="s">
        <v>1858</v>
      </c>
      <c r="J278" s="86" t="s">
        <v>1859</v>
      </c>
      <c r="K278" s="59" t="s">
        <v>7</v>
      </c>
    </row>
    <row r="279" spans="8:11" ht="37.5" x14ac:dyDescent="0.4">
      <c r="H279" s="37" t="s">
        <v>1958</v>
      </c>
      <c r="I279" s="79" t="s">
        <v>1384</v>
      </c>
      <c r="J279" s="85" t="s">
        <v>1385</v>
      </c>
      <c r="K279" s="60" t="s">
        <v>7</v>
      </c>
    </row>
    <row r="280" spans="8:11" ht="37.5" x14ac:dyDescent="0.4">
      <c r="H280" s="36" t="s">
        <v>1958</v>
      </c>
      <c r="I280" s="80" t="s">
        <v>1966</v>
      </c>
      <c r="J280" s="86" t="s">
        <v>1967</v>
      </c>
      <c r="K280" s="59" t="s">
        <v>1678</v>
      </c>
    </row>
    <row r="281" spans="8:11" ht="37.5" x14ac:dyDescent="0.4">
      <c r="H281" s="37" t="s">
        <v>1958</v>
      </c>
      <c r="I281" s="79" t="s">
        <v>1519</v>
      </c>
      <c r="J281" s="85" t="s">
        <v>1520</v>
      </c>
      <c r="K281" s="60" t="s">
        <v>7</v>
      </c>
    </row>
    <row r="282" spans="8:11" ht="75" x14ac:dyDescent="0.4">
      <c r="H282" s="36" t="s">
        <v>1958</v>
      </c>
      <c r="I282" s="80" t="s">
        <v>1968</v>
      </c>
      <c r="J282" s="86" t="s">
        <v>1969</v>
      </c>
      <c r="K282" s="59" t="s">
        <v>1362</v>
      </c>
    </row>
    <row r="283" spans="8:11" ht="56.25" x14ac:dyDescent="0.4">
      <c r="H283" s="37" t="s">
        <v>1958</v>
      </c>
      <c r="I283" s="79" t="s">
        <v>1970</v>
      </c>
      <c r="J283" s="85" t="s">
        <v>1971</v>
      </c>
      <c r="K283" s="60" t="s">
        <v>7</v>
      </c>
    </row>
    <row r="284" spans="8:11" ht="37.5" x14ac:dyDescent="0.4">
      <c r="H284" s="36" t="s">
        <v>1958</v>
      </c>
      <c r="I284" s="80" t="s">
        <v>1972</v>
      </c>
      <c r="J284" s="86" t="s">
        <v>1973</v>
      </c>
      <c r="K284" s="59" t="s">
        <v>7</v>
      </c>
    </row>
    <row r="285" spans="8:11" ht="37.5" x14ac:dyDescent="0.4">
      <c r="H285" s="37" t="s">
        <v>1958</v>
      </c>
      <c r="I285" s="79" t="s">
        <v>1450</v>
      </c>
      <c r="J285" s="85" t="s">
        <v>1451</v>
      </c>
      <c r="K285" s="60" t="s">
        <v>1362</v>
      </c>
    </row>
    <row r="286" spans="8:11" ht="37.5" x14ac:dyDescent="0.4">
      <c r="H286" s="36" t="s">
        <v>1958</v>
      </c>
      <c r="I286" s="80" t="s">
        <v>1617</v>
      </c>
      <c r="J286" s="86" t="s">
        <v>1618</v>
      </c>
      <c r="K286" s="59" t="s">
        <v>7</v>
      </c>
    </row>
    <row r="287" spans="8:11" ht="37.5" x14ac:dyDescent="0.4">
      <c r="H287" s="37" t="s">
        <v>1958</v>
      </c>
      <c r="I287" s="79" t="s">
        <v>1459</v>
      </c>
      <c r="J287" s="85" t="s">
        <v>7</v>
      </c>
      <c r="K287" s="60" t="s">
        <v>7</v>
      </c>
    </row>
    <row r="288" spans="8:11" ht="56.25" x14ac:dyDescent="0.4">
      <c r="H288" s="36" t="s">
        <v>1958</v>
      </c>
      <c r="I288" s="80" t="s">
        <v>1974</v>
      </c>
      <c r="J288" s="86" t="s">
        <v>1975</v>
      </c>
      <c r="K288" s="59" t="s">
        <v>1956</v>
      </c>
    </row>
    <row r="289" spans="8:11" ht="37.5" x14ac:dyDescent="0.4">
      <c r="H289" s="37" t="s">
        <v>1958</v>
      </c>
      <c r="I289" s="79" t="s">
        <v>1976</v>
      </c>
      <c r="J289" s="85" t="s">
        <v>1977</v>
      </c>
      <c r="K289" s="60" t="s">
        <v>7</v>
      </c>
    </row>
    <row r="290" spans="8:11" ht="37.5" x14ac:dyDescent="0.4">
      <c r="H290" s="36" t="s">
        <v>1958</v>
      </c>
      <c r="I290" s="80" t="s">
        <v>1625</v>
      </c>
      <c r="J290" s="86" t="s">
        <v>1626</v>
      </c>
      <c r="K290" s="59" t="s">
        <v>7</v>
      </c>
    </row>
    <row r="291" spans="8:11" ht="37.5" x14ac:dyDescent="0.4">
      <c r="H291" s="37" t="s">
        <v>1958</v>
      </c>
      <c r="I291" s="79" t="s">
        <v>1978</v>
      </c>
      <c r="J291" s="85" t="s">
        <v>1979</v>
      </c>
      <c r="K291" s="60" t="s">
        <v>1961</v>
      </c>
    </row>
    <row r="292" spans="8:11" ht="37.5" x14ac:dyDescent="0.4">
      <c r="H292" s="36" t="s">
        <v>1958</v>
      </c>
      <c r="I292" s="80" t="s">
        <v>1545</v>
      </c>
      <c r="J292" s="86" t="s">
        <v>1546</v>
      </c>
      <c r="K292" s="59" t="s">
        <v>7</v>
      </c>
    </row>
    <row r="293" spans="8:11" ht="56.25" x14ac:dyDescent="0.4">
      <c r="H293" s="37" t="s">
        <v>1958</v>
      </c>
      <c r="I293" s="79" t="s">
        <v>1980</v>
      </c>
      <c r="J293" s="85" t="s">
        <v>1981</v>
      </c>
      <c r="K293" s="60" t="s">
        <v>7</v>
      </c>
    </row>
    <row r="294" spans="8:11" ht="37.5" x14ac:dyDescent="0.4">
      <c r="H294" s="36" t="s">
        <v>1958</v>
      </c>
      <c r="I294" s="80" t="s">
        <v>1634</v>
      </c>
      <c r="J294" s="86" t="s">
        <v>1635</v>
      </c>
      <c r="K294" s="59" t="s">
        <v>7</v>
      </c>
    </row>
    <row r="295" spans="8:11" ht="37.5" x14ac:dyDescent="0.4">
      <c r="H295" s="37" t="s">
        <v>1958</v>
      </c>
      <c r="I295" s="79" t="s">
        <v>1982</v>
      </c>
      <c r="J295" s="85" t="s">
        <v>1983</v>
      </c>
      <c r="K295" s="60" t="s">
        <v>1984</v>
      </c>
    </row>
    <row r="296" spans="8:11" ht="56.25" x14ac:dyDescent="0.4">
      <c r="H296" s="36" t="s">
        <v>1958</v>
      </c>
      <c r="I296" s="80" t="s">
        <v>1887</v>
      </c>
      <c r="J296" s="86" t="s">
        <v>1888</v>
      </c>
      <c r="K296" s="59" t="s">
        <v>7</v>
      </c>
    </row>
    <row r="297" spans="8:11" ht="37.5" x14ac:dyDescent="0.4">
      <c r="H297" s="37" t="s">
        <v>1985</v>
      </c>
      <c r="I297" s="79" t="s">
        <v>1485</v>
      </c>
      <c r="J297" s="85" t="s">
        <v>1486</v>
      </c>
      <c r="K297" s="60" t="s">
        <v>7</v>
      </c>
    </row>
    <row r="298" spans="8:11" ht="56.25" x14ac:dyDescent="0.4">
      <c r="H298" s="36" t="s">
        <v>1985</v>
      </c>
      <c r="I298" s="80" t="s">
        <v>1562</v>
      </c>
      <c r="J298" s="86" t="s">
        <v>1563</v>
      </c>
      <c r="K298" s="59" t="s">
        <v>1564</v>
      </c>
    </row>
    <row r="299" spans="8:11" ht="37.5" x14ac:dyDescent="0.4">
      <c r="H299" s="37" t="s">
        <v>1985</v>
      </c>
      <c r="I299" s="79" t="s">
        <v>1363</v>
      </c>
      <c r="J299" s="85" t="s">
        <v>1364</v>
      </c>
      <c r="K299" s="60" t="s">
        <v>7</v>
      </c>
    </row>
    <row r="300" spans="8:11" ht="37.5" x14ac:dyDescent="0.4">
      <c r="H300" s="36" t="s">
        <v>1985</v>
      </c>
      <c r="I300" s="80" t="s">
        <v>1367</v>
      </c>
      <c r="J300" s="86" t="s">
        <v>1368</v>
      </c>
      <c r="K300" s="59" t="s">
        <v>7</v>
      </c>
    </row>
    <row r="301" spans="8:11" ht="37.5" x14ac:dyDescent="0.4">
      <c r="H301" s="37" t="s">
        <v>1985</v>
      </c>
      <c r="I301" s="79" t="s">
        <v>1375</v>
      </c>
      <c r="J301" s="85" t="s">
        <v>1376</v>
      </c>
      <c r="K301" s="60" t="s">
        <v>7</v>
      </c>
    </row>
    <row r="302" spans="8:11" ht="56.25" x14ac:dyDescent="0.4">
      <c r="H302" s="36" t="s">
        <v>1985</v>
      </c>
      <c r="I302" s="80" t="s">
        <v>1500</v>
      </c>
      <c r="J302" s="86" t="s">
        <v>1501</v>
      </c>
      <c r="K302" s="59" t="s">
        <v>7</v>
      </c>
    </row>
    <row r="303" spans="8:11" ht="56.25" x14ac:dyDescent="0.4">
      <c r="H303" s="37" t="s">
        <v>1985</v>
      </c>
      <c r="I303" s="79" t="s">
        <v>1571</v>
      </c>
      <c r="J303" s="85" t="s">
        <v>1572</v>
      </c>
      <c r="K303" s="60" t="s">
        <v>7</v>
      </c>
    </row>
    <row r="304" spans="8:11" ht="37.5" x14ac:dyDescent="0.4">
      <c r="H304" s="36" t="s">
        <v>1985</v>
      </c>
      <c r="I304" s="80" t="s">
        <v>1384</v>
      </c>
      <c r="J304" s="86" t="s">
        <v>1385</v>
      </c>
      <c r="K304" s="59" t="s">
        <v>7</v>
      </c>
    </row>
    <row r="305" spans="8:11" ht="56.25" x14ac:dyDescent="0.4">
      <c r="H305" s="37" t="s">
        <v>1985</v>
      </c>
      <c r="I305" s="79" t="s">
        <v>1582</v>
      </c>
      <c r="J305" s="85" t="s">
        <v>1583</v>
      </c>
      <c r="K305" s="60" t="s">
        <v>1478</v>
      </c>
    </row>
    <row r="306" spans="8:11" ht="56.25" x14ac:dyDescent="0.4">
      <c r="H306" s="36" t="s">
        <v>1985</v>
      </c>
      <c r="I306" s="80" t="s">
        <v>1594</v>
      </c>
      <c r="J306" s="86" t="s">
        <v>1595</v>
      </c>
      <c r="K306" s="59" t="s">
        <v>7</v>
      </c>
    </row>
    <row r="307" spans="8:11" ht="37.5" x14ac:dyDescent="0.4">
      <c r="H307" s="37" t="s">
        <v>1985</v>
      </c>
      <c r="I307" s="79" t="s">
        <v>1399</v>
      </c>
      <c r="J307" s="85" t="s">
        <v>1400</v>
      </c>
      <c r="K307" s="60" t="s">
        <v>7</v>
      </c>
    </row>
    <row r="308" spans="8:11" ht="37.5" x14ac:dyDescent="0.4">
      <c r="H308" s="36" t="s">
        <v>1985</v>
      </c>
      <c r="I308" s="80" t="s">
        <v>1614</v>
      </c>
      <c r="J308" s="86" t="s">
        <v>1557</v>
      </c>
      <c r="K308" s="59" t="s">
        <v>7</v>
      </c>
    </row>
    <row r="309" spans="8:11" ht="37.5" x14ac:dyDescent="0.4">
      <c r="H309" s="37" t="s">
        <v>1985</v>
      </c>
      <c r="I309" s="79" t="s">
        <v>1617</v>
      </c>
      <c r="J309" s="85" t="s">
        <v>1618</v>
      </c>
      <c r="K309" s="60" t="s">
        <v>7</v>
      </c>
    </row>
    <row r="310" spans="8:11" ht="56.25" x14ac:dyDescent="0.4">
      <c r="H310" s="36" t="s">
        <v>1985</v>
      </c>
      <c r="I310" s="80" t="s">
        <v>1619</v>
      </c>
      <c r="J310" s="86" t="s">
        <v>1620</v>
      </c>
      <c r="K310" s="59" t="s">
        <v>7</v>
      </c>
    </row>
    <row r="311" spans="8:11" ht="56.25" x14ac:dyDescent="0.4">
      <c r="H311" s="37" t="s">
        <v>1985</v>
      </c>
      <c r="I311" s="79" t="s">
        <v>1623</v>
      </c>
      <c r="J311" s="85" t="s">
        <v>1624</v>
      </c>
      <c r="K311" s="60" t="s">
        <v>7</v>
      </c>
    </row>
    <row r="312" spans="8:11" ht="37.5" x14ac:dyDescent="0.4">
      <c r="H312" s="36" t="s">
        <v>1985</v>
      </c>
      <c r="I312" s="80" t="s">
        <v>1625</v>
      </c>
      <c r="J312" s="86" t="s">
        <v>1626</v>
      </c>
      <c r="K312" s="59" t="s">
        <v>7</v>
      </c>
    </row>
    <row r="313" spans="8:11" ht="37.5" x14ac:dyDescent="0.4">
      <c r="H313" s="37" t="s">
        <v>1985</v>
      </c>
      <c r="I313" s="79" t="s">
        <v>1634</v>
      </c>
      <c r="J313" s="85" t="s">
        <v>1635</v>
      </c>
      <c r="K313" s="60" t="s">
        <v>7</v>
      </c>
    </row>
    <row r="314" spans="8:11" ht="38.25" thickBot="1" x14ac:dyDescent="0.45">
      <c r="H314" s="38" t="s">
        <v>1985</v>
      </c>
      <c r="I314" s="81" t="s">
        <v>1638</v>
      </c>
      <c r="J314" s="87" t="s">
        <v>1639</v>
      </c>
      <c r="K314" s="71" t="s">
        <v>7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79"/>
  <sheetViews>
    <sheetView tabSelected="1" zoomScale="80" zoomScaleNormal="80" workbookViewId="0">
      <selection activeCell="I1" sqref="I1:L1"/>
    </sheetView>
  </sheetViews>
  <sheetFormatPr defaultColWidth="8.875" defaultRowHeight="18.75" x14ac:dyDescent="0.4"/>
  <cols>
    <col min="1" max="1" width="14.5" customWidth="1"/>
    <col min="2" max="2" width="35.5" style="4" customWidth="1"/>
    <col min="3" max="3" width="11.125" style="2" customWidth="1"/>
    <col min="4" max="4" width="11.375" style="2" customWidth="1"/>
    <col min="5" max="5" width="10.625" style="2" customWidth="1"/>
    <col min="9" max="9" width="33.125" style="76" customWidth="1"/>
    <col min="10" max="10" width="13.125" style="82" customWidth="1"/>
    <col min="11" max="11" width="37.625" style="88" customWidth="1"/>
    <col min="12" max="12" width="22.5" style="4" customWidth="1"/>
  </cols>
  <sheetData>
    <row r="1" spans="2:12" ht="19.5" thickBot="1" x14ac:dyDescent="0.45">
      <c r="I1" s="74" t="s">
        <v>1987</v>
      </c>
      <c r="J1" s="77" t="s">
        <v>1709</v>
      </c>
      <c r="K1" s="77" t="s">
        <v>1710</v>
      </c>
      <c r="L1" s="73" t="s">
        <v>1711</v>
      </c>
    </row>
    <row r="2" spans="2:12" ht="39" thickTop="1" thickBot="1" x14ac:dyDescent="0.45">
      <c r="B2" s="39" t="s">
        <v>22</v>
      </c>
      <c r="C2" s="9" t="s">
        <v>391</v>
      </c>
      <c r="D2" s="9" t="s">
        <v>1215</v>
      </c>
      <c r="E2" s="9" t="s">
        <v>195</v>
      </c>
      <c r="F2" s="34" t="s">
        <v>196</v>
      </c>
      <c r="I2" s="75" t="s">
        <v>2028</v>
      </c>
      <c r="J2" s="89" t="s">
        <v>2029</v>
      </c>
      <c r="K2" s="84" t="s">
        <v>2030</v>
      </c>
      <c r="L2" s="72" t="s">
        <v>7</v>
      </c>
    </row>
    <row r="3" spans="2:12" ht="38.25" thickTop="1" x14ac:dyDescent="0.4">
      <c r="B3" s="36" t="s">
        <v>2021</v>
      </c>
      <c r="C3" s="11" t="s">
        <v>600</v>
      </c>
      <c r="D3" s="11" t="s">
        <v>1126</v>
      </c>
      <c r="E3" s="11">
        <v>16.5</v>
      </c>
      <c r="F3" s="32" t="s">
        <v>1129</v>
      </c>
      <c r="I3" s="37" t="s">
        <v>2028</v>
      </c>
      <c r="J3" s="90" t="s">
        <v>2031</v>
      </c>
      <c r="K3" s="85" t="s">
        <v>2032</v>
      </c>
      <c r="L3" s="60" t="s">
        <v>7</v>
      </c>
    </row>
    <row r="4" spans="2:12" ht="150" x14ac:dyDescent="0.4">
      <c r="B4" s="36" t="s">
        <v>2022</v>
      </c>
      <c r="C4" s="11" t="s">
        <v>170</v>
      </c>
      <c r="D4" s="11" t="s">
        <v>734</v>
      </c>
      <c r="E4" s="11">
        <v>14.98</v>
      </c>
      <c r="F4" s="32" t="s">
        <v>1142</v>
      </c>
      <c r="I4" s="36" t="s">
        <v>2028</v>
      </c>
      <c r="J4" s="91" t="s">
        <v>2033</v>
      </c>
      <c r="K4" s="86" t="s">
        <v>2034</v>
      </c>
      <c r="L4" s="59" t="s">
        <v>2035</v>
      </c>
    </row>
    <row r="5" spans="2:12" ht="37.5" x14ac:dyDescent="0.4">
      <c r="B5" s="36" t="s">
        <v>2023</v>
      </c>
      <c r="C5" s="11" t="s">
        <v>1166</v>
      </c>
      <c r="D5" s="11" t="s">
        <v>203</v>
      </c>
      <c r="E5" s="11">
        <v>8.9700000000000006</v>
      </c>
      <c r="F5" s="32" t="s">
        <v>1168</v>
      </c>
      <c r="I5" s="37" t="s">
        <v>2028</v>
      </c>
      <c r="J5" s="90" t="s">
        <v>2036</v>
      </c>
      <c r="K5" s="85" t="s">
        <v>2037</v>
      </c>
      <c r="L5" s="60" t="s">
        <v>7</v>
      </c>
    </row>
    <row r="6" spans="2:12" ht="37.5" x14ac:dyDescent="0.4">
      <c r="B6" s="37" t="s">
        <v>2024</v>
      </c>
      <c r="C6" s="12" t="s">
        <v>313</v>
      </c>
      <c r="D6" s="12" t="s">
        <v>34</v>
      </c>
      <c r="E6" s="12">
        <v>8.4</v>
      </c>
      <c r="F6" s="31" t="s">
        <v>1178</v>
      </c>
      <c r="I6" s="36" t="s">
        <v>2028</v>
      </c>
      <c r="J6" s="91" t="s">
        <v>2038</v>
      </c>
      <c r="K6" s="86" t="s">
        <v>2039</v>
      </c>
      <c r="L6" s="59" t="s">
        <v>2040</v>
      </c>
    </row>
    <row r="7" spans="2:12" ht="37.5" x14ac:dyDescent="0.4">
      <c r="B7" s="37" t="s">
        <v>2027</v>
      </c>
      <c r="C7" s="12" t="s">
        <v>435</v>
      </c>
      <c r="D7" s="12" t="s">
        <v>34</v>
      </c>
      <c r="E7" s="12">
        <v>6.68</v>
      </c>
      <c r="F7" s="31" t="s">
        <v>1192</v>
      </c>
      <c r="I7" s="37" t="s">
        <v>2028</v>
      </c>
      <c r="J7" s="90" t="s">
        <v>2041</v>
      </c>
      <c r="K7" s="85" t="s">
        <v>2042</v>
      </c>
      <c r="L7" s="60" t="s">
        <v>7</v>
      </c>
    </row>
    <row r="8" spans="2:12" ht="150" x14ac:dyDescent="0.4">
      <c r="B8" s="36" t="s">
        <v>2025</v>
      </c>
      <c r="C8" s="11" t="s">
        <v>964</v>
      </c>
      <c r="D8" s="11" t="s">
        <v>457</v>
      </c>
      <c r="E8" s="11">
        <v>5.43</v>
      </c>
      <c r="F8" s="32" t="s">
        <v>231</v>
      </c>
      <c r="I8" s="36" t="s">
        <v>2028</v>
      </c>
      <c r="J8" s="91" t="s">
        <v>2043</v>
      </c>
      <c r="K8" s="86" t="s">
        <v>2044</v>
      </c>
      <c r="L8" s="59" t="s">
        <v>2007</v>
      </c>
    </row>
    <row r="9" spans="2:12" ht="38.25" thickBot="1" x14ac:dyDescent="0.45">
      <c r="B9" s="38" t="s">
        <v>2026</v>
      </c>
      <c r="C9" s="25" t="s">
        <v>752</v>
      </c>
      <c r="D9" s="25" t="s">
        <v>46</v>
      </c>
      <c r="E9" s="25">
        <v>4.3600000000000003</v>
      </c>
      <c r="F9" s="58" t="s">
        <v>1049</v>
      </c>
      <c r="I9" s="37" t="s">
        <v>1139</v>
      </c>
      <c r="J9" s="90" t="s">
        <v>2045</v>
      </c>
      <c r="K9" s="85" t="s">
        <v>2046</v>
      </c>
      <c r="L9" s="60" t="s">
        <v>1454</v>
      </c>
    </row>
    <row r="10" spans="2:12" ht="37.5" x14ac:dyDescent="0.4">
      <c r="B10"/>
      <c r="C10"/>
      <c r="I10" s="36" t="s">
        <v>1139</v>
      </c>
      <c r="J10" s="91" t="s">
        <v>2029</v>
      </c>
      <c r="K10" s="86" t="s">
        <v>2030</v>
      </c>
      <c r="L10" s="59" t="s">
        <v>7</v>
      </c>
    </row>
    <row r="11" spans="2:12" ht="37.5" x14ac:dyDescent="0.4">
      <c r="B11"/>
      <c r="C11"/>
      <c r="I11" s="37" t="s">
        <v>1139</v>
      </c>
      <c r="J11" s="90" t="s">
        <v>2031</v>
      </c>
      <c r="K11" s="85" t="s">
        <v>2032</v>
      </c>
      <c r="L11" s="60" t="s">
        <v>7</v>
      </c>
    </row>
    <row r="12" spans="2:12" ht="37.5" x14ac:dyDescent="0.4">
      <c r="B12"/>
      <c r="C12"/>
      <c r="I12" s="36" t="s">
        <v>1139</v>
      </c>
      <c r="J12" s="91" t="s">
        <v>2047</v>
      </c>
      <c r="K12" s="86" t="s">
        <v>2048</v>
      </c>
      <c r="L12" s="59" t="s">
        <v>7</v>
      </c>
    </row>
    <row r="13" spans="2:12" ht="37.5" x14ac:dyDescent="0.4">
      <c r="B13"/>
      <c r="C13"/>
      <c r="I13" s="37" t="s">
        <v>1139</v>
      </c>
      <c r="J13" s="90" t="s">
        <v>2049</v>
      </c>
      <c r="K13" s="85" t="s">
        <v>2050</v>
      </c>
      <c r="L13" s="60" t="s">
        <v>2051</v>
      </c>
    </row>
    <row r="14" spans="2:12" ht="37.5" x14ac:dyDescent="0.4">
      <c r="I14" s="36" t="s">
        <v>1139</v>
      </c>
      <c r="J14" s="91" t="s">
        <v>2052</v>
      </c>
      <c r="K14" s="86" t="s">
        <v>2053</v>
      </c>
      <c r="L14" s="59" t="s">
        <v>1345</v>
      </c>
    </row>
    <row r="15" spans="2:12" ht="37.5" x14ac:dyDescent="0.4">
      <c r="I15" s="37" t="s">
        <v>1139</v>
      </c>
      <c r="J15" s="90" t="s">
        <v>2054</v>
      </c>
      <c r="K15" s="85" t="s">
        <v>2055</v>
      </c>
      <c r="L15" s="60" t="s">
        <v>1454</v>
      </c>
    </row>
    <row r="16" spans="2:12" ht="37.5" x14ac:dyDescent="0.4">
      <c r="I16" s="36" t="s">
        <v>1139</v>
      </c>
      <c r="J16" s="91" t="s">
        <v>2056</v>
      </c>
      <c r="K16" s="86" t="s">
        <v>2057</v>
      </c>
      <c r="L16" s="59" t="s">
        <v>2051</v>
      </c>
    </row>
    <row r="17" spans="9:12" ht="37.5" x14ac:dyDescent="0.4">
      <c r="I17" s="37" t="s">
        <v>1139</v>
      </c>
      <c r="J17" s="90" t="s">
        <v>2041</v>
      </c>
      <c r="K17" s="85" t="s">
        <v>2042</v>
      </c>
      <c r="L17" s="60" t="s">
        <v>7</v>
      </c>
    </row>
    <row r="18" spans="9:12" ht="37.5" x14ac:dyDescent="0.4">
      <c r="I18" s="36" t="s">
        <v>2058</v>
      </c>
      <c r="J18" s="91" t="s">
        <v>2045</v>
      </c>
      <c r="K18" s="86" t="s">
        <v>2046</v>
      </c>
      <c r="L18" s="59" t="s">
        <v>1454</v>
      </c>
    </row>
    <row r="19" spans="9:12" ht="37.5" x14ac:dyDescent="0.4">
      <c r="I19" s="37" t="s">
        <v>2058</v>
      </c>
      <c r="J19" s="90" t="s">
        <v>2029</v>
      </c>
      <c r="K19" s="85" t="s">
        <v>2030</v>
      </c>
      <c r="L19" s="60" t="s">
        <v>7</v>
      </c>
    </row>
    <row r="20" spans="9:12" ht="37.5" x14ac:dyDescent="0.4">
      <c r="I20" s="36" t="s">
        <v>2058</v>
      </c>
      <c r="J20" s="91" t="s">
        <v>2031</v>
      </c>
      <c r="K20" s="86" t="s">
        <v>2032</v>
      </c>
      <c r="L20" s="59" t="s">
        <v>7</v>
      </c>
    </row>
    <row r="21" spans="9:12" ht="56.25" x14ac:dyDescent="0.4">
      <c r="I21" s="37" t="s">
        <v>2058</v>
      </c>
      <c r="J21" s="90" t="s">
        <v>2059</v>
      </c>
      <c r="K21" s="85" t="s">
        <v>2060</v>
      </c>
      <c r="L21" s="60" t="s">
        <v>1454</v>
      </c>
    </row>
    <row r="22" spans="9:12" x14ac:dyDescent="0.4">
      <c r="I22" s="36" t="s">
        <v>2058</v>
      </c>
      <c r="J22" s="91" t="s">
        <v>2047</v>
      </c>
      <c r="K22" s="86" t="s">
        <v>2048</v>
      </c>
      <c r="L22" s="59" t="s">
        <v>7</v>
      </c>
    </row>
    <row r="23" spans="9:12" ht="37.5" x14ac:dyDescent="0.4">
      <c r="I23" s="37" t="s">
        <v>2058</v>
      </c>
      <c r="J23" s="90" t="s">
        <v>2061</v>
      </c>
      <c r="K23" s="85" t="s">
        <v>2062</v>
      </c>
      <c r="L23" s="60" t="s">
        <v>1454</v>
      </c>
    </row>
    <row r="24" spans="9:12" ht="37.5" x14ac:dyDescent="0.4">
      <c r="I24" s="36" t="s">
        <v>2058</v>
      </c>
      <c r="J24" s="91" t="s">
        <v>2049</v>
      </c>
      <c r="K24" s="86" t="s">
        <v>2050</v>
      </c>
      <c r="L24" s="59" t="s">
        <v>2051</v>
      </c>
    </row>
    <row r="25" spans="9:12" ht="37.5" x14ac:dyDescent="0.4">
      <c r="I25" s="37" t="s">
        <v>2058</v>
      </c>
      <c r="J25" s="90" t="s">
        <v>2052</v>
      </c>
      <c r="K25" s="85" t="s">
        <v>2053</v>
      </c>
      <c r="L25" s="60" t="s">
        <v>1345</v>
      </c>
    </row>
    <row r="26" spans="9:12" ht="56.25" x14ac:dyDescent="0.4">
      <c r="I26" s="36" t="s">
        <v>2058</v>
      </c>
      <c r="J26" s="91" t="s">
        <v>2063</v>
      </c>
      <c r="K26" s="86" t="s">
        <v>2064</v>
      </c>
      <c r="L26" s="59" t="s">
        <v>1454</v>
      </c>
    </row>
    <row r="27" spans="9:12" ht="37.5" x14ac:dyDescent="0.4">
      <c r="I27" s="37" t="s">
        <v>2058</v>
      </c>
      <c r="J27" s="90" t="s">
        <v>2054</v>
      </c>
      <c r="K27" s="85" t="s">
        <v>2055</v>
      </c>
      <c r="L27" s="60" t="s">
        <v>1454</v>
      </c>
    </row>
    <row r="28" spans="9:12" ht="37.5" x14ac:dyDescent="0.4">
      <c r="I28" s="36" t="s">
        <v>2058</v>
      </c>
      <c r="J28" s="91" t="s">
        <v>2056</v>
      </c>
      <c r="K28" s="86" t="s">
        <v>2057</v>
      </c>
      <c r="L28" s="59" t="s">
        <v>2051</v>
      </c>
    </row>
    <row r="29" spans="9:12" ht="37.5" x14ac:dyDescent="0.4">
      <c r="I29" s="37" t="s">
        <v>2058</v>
      </c>
      <c r="J29" s="90" t="s">
        <v>2041</v>
      </c>
      <c r="K29" s="85" t="s">
        <v>2042</v>
      </c>
      <c r="L29" s="60" t="s">
        <v>7</v>
      </c>
    </row>
    <row r="30" spans="9:12" ht="37.5" x14ac:dyDescent="0.4">
      <c r="I30" s="36" t="s">
        <v>2058</v>
      </c>
      <c r="J30" s="91" t="s">
        <v>2065</v>
      </c>
      <c r="K30" s="86" t="s">
        <v>2066</v>
      </c>
      <c r="L30" s="59" t="s">
        <v>7</v>
      </c>
    </row>
    <row r="31" spans="9:12" ht="37.5" x14ac:dyDescent="0.4">
      <c r="I31" s="37" t="s">
        <v>2067</v>
      </c>
      <c r="J31" s="90" t="s">
        <v>2068</v>
      </c>
      <c r="K31" s="85" t="s">
        <v>2069</v>
      </c>
      <c r="L31" s="60" t="s">
        <v>7</v>
      </c>
    </row>
    <row r="32" spans="9:12" ht="37.5" x14ac:dyDescent="0.4">
      <c r="I32" s="36" t="s">
        <v>2067</v>
      </c>
      <c r="J32" s="91" t="s">
        <v>2070</v>
      </c>
      <c r="K32" s="86" t="s">
        <v>2071</v>
      </c>
      <c r="L32" s="59" t="s">
        <v>7</v>
      </c>
    </row>
    <row r="33" spans="9:12" ht="37.5" x14ac:dyDescent="0.4">
      <c r="I33" s="37" t="s">
        <v>2067</v>
      </c>
      <c r="J33" s="90" t="s">
        <v>2072</v>
      </c>
      <c r="K33" s="85" t="s">
        <v>2073</v>
      </c>
      <c r="L33" s="60" t="s">
        <v>7</v>
      </c>
    </row>
    <row r="34" spans="9:12" ht="37.5" x14ac:dyDescent="0.4">
      <c r="I34" s="36" t="s">
        <v>2067</v>
      </c>
      <c r="J34" s="91" t="s">
        <v>2074</v>
      </c>
      <c r="K34" s="86" t="s">
        <v>2075</v>
      </c>
      <c r="L34" s="59" t="s">
        <v>7</v>
      </c>
    </row>
    <row r="35" spans="9:12" ht="37.5" x14ac:dyDescent="0.4">
      <c r="I35" s="37" t="s">
        <v>2067</v>
      </c>
      <c r="J35" s="90" t="s">
        <v>2076</v>
      </c>
      <c r="K35" s="85" t="s">
        <v>2077</v>
      </c>
      <c r="L35" s="60" t="s">
        <v>7</v>
      </c>
    </row>
    <row r="36" spans="9:12" ht="37.5" x14ac:dyDescent="0.4">
      <c r="I36" s="36" t="s">
        <v>2067</v>
      </c>
      <c r="J36" s="91" t="s">
        <v>2078</v>
      </c>
      <c r="K36" s="86" t="s">
        <v>2079</v>
      </c>
      <c r="L36" s="59" t="s">
        <v>7</v>
      </c>
    </row>
    <row r="37" spans="9:12" ht="56.25" x14ac:dyDescent="0.4">
      <c r="I37" s="37" t="s">
        <v>2067</v>
      </c>
      <c r="J37" s="90" t="s">
        <v>2080</v>
      </c>
      <c r="K37" s="85" t="s">
        <v>2081</v>
      </c>
      <c r="L37" s="60" t="s">
        <v>7</v>
      </c>
    </row>
    <row r="38" spans="9:12" ht="37.5" x14ac:dyDescent="0.4">
      <c r="I38" s="36" t="s">
        <v>2067</v>
      </c>
      <c r="J38" s="91" t="s">
        <v>2082</v>
      </c>
      <c r="K38" s="86" t="s">
        <v>2083</v>
      </c>
      <c r="L38" s="59" t="s">
        <v>7</v>
      </c>
    </row>
    <row r="39" spans="9:12" ht="37.5" x14ac:dyDescent="0.4">
      <c r="I39" s="37" t="s">
        <v>2067</v>
      </c>
      <c r="J39" s="90" t="s">
        <v>2084</v>
      </c>
      <c r="K39" s="85" t="s">
        <v>2085</v>
      </c>
      <c r="L39" s="60" t="s">
        <v>2086</v>
      </c>
    </row>
    <row r="40" spans="9:12" ht="37.5" x14ac:dyDescent="0.4">
      <c r="I40" s="36" t="s">
        <v>2067</v>
      </c>
      <c r="J40" s="91" t="s">
        <v>2087</v>
      </c>
      <c r="K40" s="86" t="s">
        <v>2088</v>
      </c>
      <c r="L40" s="59" t="s">
        <v>7</v>
      </c>
    </row>
    <row r="41" spans="9:12" ht="37.5" x14ac:dyDescent="0.4">
      <c r="I41" s="37" t="s">
        <v>2089</v>
      </c>
      <c r="J41" s="90" t="s">
        <v>2068</v>
      </c>
      <c r="K41" s="85" t="s">
        <v>2069</v>
      </c>
      <c r="L41" s="60" t="s">
        <v>7</v>
      </c>
    </row>
    <row r="42" spans="9:12" ht="37.5" x14ac:dyDescent="0.4">
      <c r="I42" s="36" t="s">
        <v>2089</v>
      </c>
      <c r="J42" s="91" t="s">
        <v>2070</v>
      </c>
      <c r="K42" s="86" t="s">
        <v>2071</v>
      </c>
      <c r="L42" s="59" t="s">
        <v>7</v>
      </c>
    </row>
    <row r="43" spans="9:12" ht="37.5" x14ac:dyDescent="0.4">
      <c r="I43" s="37" t="s">
        <v>2089</v>
      </c>
      <c r="J43" s="90" t="s">
        <v>2072</v>
      </c>
      <c r="K43" s="85" t="s">
        <v>2073</v>
      </c>
      <c r="L43" s="60" t="s">
        <v>7</v>
      </c>
    </row>
    <row r="44" spans="9:12" ht="37.5" x14ac:dyDescent="0.4">
      <c r="I44" s="36" t="s">
        <v>2089</v>
      </c>
      <c r="J44" s="91" t="s">
        <v>2074</v>
      </c>
      <c r="K44" s="86" t="s">
        <v>2075</v>
      </c>
      <c r="L44" s="59" t="s">
        <v>7</v>
      </c>
    </row>
    <row r="45" spans="9:12" ht="37.5" x14ac:dyDescent="0.4">
      <c r="I45" s="37" t="s">
        <v>2089</v>
      </c>
      <c r="J45" s="90" t="s">
        <v>2076</v>
      </c>
      <c r="K45" s="85" t="s">
        <v>2077</v>
      </c>
      <c r="L45" s="60" t="s">
        <v>7</v>
      </c>
    </row>
    <row r="46" spans="9:12" ht="37.5" x14ac:dyDescent="0.4">
      <c r="I46" s="36" t="s">
        <v>2089</v>
      </c>
      <c r="J46" s="91" t="s">
        <v>2078</v>
      </c>
      <c r="K46" s="86" t="s">
        <v>2079</v>
      </c>
      <c r="L46" s="59" t="s">
        <v>7</v>
      </c>
    </row>
    <row r="47" spans="9:12" ht="56.25" x14ac:dyDescent="0.4">
      <c r="I47" s="37" t="s">
        <v>2089</v>
      </c>
      <c r="J47" s="90" t="s">
        <v>2080</v>
      </c>
      <c r="K47" s="85" t="s">
        <v>2081</v>
      </c>
      <c r="L47" s="60" t="s">
        <v>7</v>
      </c>
    </row>
    <row r="48" spans="9:12" ht="37.5" x14ac:dyDescent="0.4">
      <c r="I48" s="36" t="s">
        <v>2089</v>
      </c>
      <c r="J48" s="91" t="s">
        <v>2082</v>
      </c>
      <c r="K48" s="86" t="s">
        <v>2083</v>
      </c>
      <c r="L48" s="59" t="s">
        <v>7</v>
      </c>
    </row>
    <row r="49" spans="9:12" ht="37.5" x14ac:dyDescent="0.4">
      <c r="I49" s="37" t="s">
        <v>2089</v>
      </c>
      <c r="J49" s="90" t="s">
        <v>2084</v>
      </c>
      <c r="K49" s="85" t="s">
        <v>2085</v>
      </c>
      <c r="L49" s="60" t="s">
        <v>2086</v>
      </c>
    </row>
    <row r="50" spans="9:12" ht="37.5" x14ac:dyDescent="0.4">
      <c r="I50" s="36" t="s">
        <v>2089</v>
      </c>
      <c r="J50" s="91" t="s">
        <v>2087</v>
      </c>
      <c r="K50" s="86" t="s">
        <v>2088</v>
      </c>
      <c r="L50" s="59" t="s">
        <v>7</v>
      </c>
    </row>
    <row r="51" spans="9:12" ht="37.5" x14ac:dyDescent="0.4">
      <c r="I51" s="37" t="s">
        <v>2090</v>
      </c>
      <c r="J51" s="90" t="s">
        <v>2029</v>
      </c>
      <c r="K51" s="85" t="s">
        <v>2030</v>
      </c>
      <c r="L51" s="60" t="s">
        <v>7</v>
      </c>
    </row>
    <row r="52" spans="9:12" ht="37.5" x14ac:dyDescent="0.4">
      <c r="I52" s="36" t="s">
        <v>2090</v>
      </c>
      <c r="J52" s="91" t="s">
        <v>2031</v>
      </c>
      <c r="K52" s="86" t="s">
        <v>2032</v>
      </c>
      <c r="L52" s="59" t="s">
        <v>7</v>
      </c>
    </row>
    <row r="53" spans="9:12" ht="56.25" x14ac:dyDescent="0.4">
      <c r="I53" s="37" t="s">
        <v>2090</v>
      </c>
      <c r="J53" s="90" t="s">
        <v>2059</v>
      </c>
      <c r="K53" s="85" t="s">
        <v>2060</v>
      </c>
      <c r="L53" s="60" t="s">
        <v>1454</v>
      </c>
    </row>
    <row r="54" spans="9:12" ht="37.5" x14ac:dyDescent="0.4">
      <c r="I54" s="36" t="s">
        <v>2090</v>
      </c>
      <c r="J54" s="91" t="s">
        <v>2049</v>
      </c>
      <c r="K54" s="86" t="s">
        <v>2050</v>
      </c>
      <c r="L54" s="59" t="s">
        <v>2051</v>
      </c>
    </row>
    <row r="55" spans="9:12" ht="150" x14ac:dyDescent="0.4">
      <c r="I55" s="37" t="s">
        <v>2090</v>
      </c>
      <c r="J55" s="90" t="s">
        <v>2033</v>
      </c>
      <c r="K55" s="85" t="s">
        <v>2034</v>
      </c>
      <c r="L55" s="60" t="s">
        <v>2035</v>
      </c>
    </row>
    <row r="56" spans="9:12" ht="37.5" x14ac:dyDescent="0.4">
      <c r="I56" s="36" t="s">
        <v>2090</v>
      </c>
      <c r="J56" s="91" t="s">
        <v>2036</v>
      </c>
      <c r="K56" s="86" t="s">
        <v>2037</v>
      </c>
      <c r="L56" s="59" t="s">
        <v>7</v>
      </c>
    </row>
    <row r="57" spans="9:12" ht="37.5" x14ac:dyDescent="0.4">
      <c r="I57" s="37" t="s">
        <v>2090</v>
      </c>
      <c r="J57" s="90" t="s">
        <v>2091</v>
      </c>
      <c r="K57" s="85" t="s">
        <v>2092</v>
      </c>
      <c r="L57" s="60" t="s">
        <v>7</v>
      </c>
    </row>
    <row r="58" spans="9:12" ht="37.5" x14ac:dyDescent="0.4">
      <c r="I58" s="36" t="s">
        <v>2090</v>
      </c>
      <c r="J58" s="91" t="s">
        <v>2054</v>
      </c>
      <c r="K58" s="86" t="s">
        <v>2055</v>
      </c>
      <c r="L58" s="59" t="s">
        <v>1454</v>
      </c>
    </row>
    <row r="59" spans="9:12" ht="37.5" x14ac:dyDescent="0.4">
      <c r="I59" s="37" t="s">
        <v>2090</v>
      </c>
      <c r="J59" s="90" t="s">
        <v>2038</v>
      </c>
      <c r="K59" s="85" t="s">
        <v>2039</v>
      </c>
      <c r="L59" s="60" t="s">
        <v>2040</v>
      </c>
    </row>
    <row r="60" spans="9:12" ht="37.5" x14ac:dyDescent="0.4">
      <c r="I60" s="36" t="s">
        <v>2090</v>
      </c>
      <c r="J60" s="91" t="s">
        <v>2041</v>
      </c>
      <c r="K60" s="86" t="s">
        <v>2042</v>
      </c>
      <c r="L60" s="59" t="s">
        <v>7</v>
      </c>
    </row>
    <row r="61" spans="9:12" ht="150" x14ac:dyDescent="0.4">
      <c r="I61" s="37" t="s">
        <v>2090</v>
      </c>
      <c r="J61" s="90" t="s">
        <v>2043</v>
      </c>
      <c r="K61" s="85" t="s">
        <v>2044</v>
      </c>
      <c r="L61" s="60" t="s">
        <v>2007</v>
      </c>
    </row>
    <row r="62" spans="9:12" ht="56.25" x14ac:dyDescent="0.4">
      <c r="I62" s="36" t="s">
        <v>2093</v>
      </c>
      <c r="J62" s="91" t="s">
        <v>2094</v>
      </c>
      <c r="K62" s="86" t="s">
        <v>2095</v>
      </c>
      <c r="L62" s="59" t="s">
        <v>7</v>
      </c>
    </row>
    <row r="63" spans="9:12" ht="37.5" x14ac:dyDescent="0.4">
      <c r="I63" s="37" t="s">
        <v>2093</v>
      </c>
      <c r="J63" s="90" t="s">
        <v>2096</v>
      </c>
      <c r="K63" s="85" t="s">
        <v>2097</v>
      </c>
      <c r="L63" s="60" t="s">
        <v>1327</v>
      </c>
    </row>
    <row r="64" spans="9:12" ht="37.5" x14ac:dyDescent="0.4">
      <c r="I64" s="36" t="s">
        <v>2093</v>
      </c>
      <c r="J64" s="91" t="s">
        <v>2098</v>
      </c>
      <c r="K64" s="86" t="s">
        <v>2099</v>
      </c>
      <c r="L64" s="59" t="s">
        <v>7</v>
      </c>
    </row>
    <row r="65" spans="9:12" ht="37.5" x14ac:dyDescent="0.4">
      <c r="I65" s="37" t="s">
        <v>2093</v>
      </c>
      <c r="J65" s="90" t="s">
        <v>1755</v>
      </c>
      <c r="K65" s="85" t="s">
        <v>1756</v>
      </c>
      <c r="L65" s="60" t="s">
        <v>1740</v>
      </c>
    </row>
    <row r="66" spans="9:12" ht="37.5" x14ac:dyDescent="0.4">
      <c r="I66" s="36" t="s">
        <v>2093</v>
      </c>
      <c r="J66" s="91" t="s">
        <v>2100</v>
      </c>
      <c r="K66" s="86" t="s">
        <v>2101</v>
      </c>
      <c r="L66" s="59" t="s">
        <v>7</v>
      </c>
    </row>
    <row r="67" spans="9:12" ht="37.5" x14ac:dyDescent="0.4">
      <c r="I67" s="37" t="s">
        <v>2093</v>
      </c>
      <c r="J67" s="90" t="s">
        <v>2102</v>
      </c>
      <c r="K67" s="85" t="s">
        <v>2103</v>
      </c>
      <c r="L67" s="60" t="s">
        <v>7</v>
      </c>
    </row>
    <row r="68" spans="9:12" ht="56.25" x14ac:dyDescent="0.4">
      <c r="I68" s="36" t="s">
        <v>2093</v>
      </c>
      <c r="J68" s="91" t="s">
        <v>2104</v>
      </c>
      <c r="K68" s="86" t="s">
        <v>2105</v>
      </c>
      <c r="L68" s="59" t="s">
        <v>7</v>
      </c>
    </row>
    <row r="69" spans="9:12" ht="37.5" x14ac:dyDescent="0.4">
      <c r="I69" s="37" t="s">
        <v>2093</v>
      </c>
      <c r="J69" s="90" t="s">
        <v>2106</v>
      </c>
      <c r="K69" s="85" t="s">
        <v>2107</v>
      </c>
      <c r="L69" s="60" t="s">
        <v>7</v>
      </c>
    </row>
    <row r="70" spans="9:12" ht="37.5" x14ac:dyDescent="0.4">
      <c r="I70" s="36" t="s">
        <v>2093</v>
      </c>
      <c r="J70" s="91" t="s">
        <v>1763</v>
      </c>
      <c r="K70" s="86" t="s">
        <v>1764</v>
      </c>
      <c r="L70" s="59" t="s">
        <v>1740</v>
      </c>
    </row>
    <row r="71" spans="9:12" ht="37.5" x14ac:dyDescent="0.4">
      <c r="I71" s="37" t="s">
        <v>2093</v>
      </c>
      <c r="J71" s="90" t="s">
        <v>2108</v>
      </c>
      <c r="K71" s="85" t="s">
        <v>2109</v>
      </c>
      <c r="L71" s="60" t="s">
        <v>1740</v>
      </c>
    </row>
    <row r="72" spans="9:12" ht="56.25" x14ac:dyDescent="0.4">
      <c r="I72" s="36" t="s">
        <v>2093</v>
      </c>
      <c r="J72" s="91" t="s">
        <v>2110</v>
      </c>
      <c r="K72" s="86" t="s">
        <v>2111</v>
      </c>
      <c r="L72" s="59" t="s">
        <v>2112</v>
      </c>
    </row>
    <row r="73" spans="9:12" ht="75" x14ac:dyDescent="0.4">
      <c r="I73" s="37" t="s">
        <v>2093</v>
      </c>
      <c r="J73" s="90" t="s">
        <v>1659</v>
      </c>
      <c r="K73" s="85" t="s">
        <v>1660</v>
      </c>
      <c r="L73" s="60" t="s">
        <v>1475</v>
      </c>
    </row>
    <row r="74" spans="9:12" ht="37.5" x14ac:dyDescent="0.4">
      <c r="I74" s="36" t="s">
        <v>2093</v>
      </c>
      <c r="J74" s="91" t="s">
        <v>2113</v>
      </c>
      <c r="K74" s="86" t="s">
        <v>2114</v>
      </c>
      <c r="L74" s="59" t="s">
        <v>2115</v>
      </c>
    </row>
    <row r="75" spans="9:12" ht="37.5" x14ac:dyDescent="0.4">
      <c r="I75" s="37" t="s">
        <v>2093</v>
      </c>
      <c r="J75" s="90" t="s">
        <v>2116</v>
      </c>
      <c r="K75" s="85" t="s">
        <v>2117</v>
      </c>
      <c r="L75" s="60" t="s">
        <v>7</v>
      </c>
    </row>
    <row r="76" spans="9:12" ht="37.5" x14ac:dyDescent="0.4">
      <c r="I76" s="36" t="s">
        <v>2093</v>
      </c>
      <c r="J76" s="91" t="s">
        <v>1735</v>
      </c>
      <c r="K76" s="86" t="s">
        <v>1749</v>
      </c>
      <c r="L76" s="59" t="s">
        <v>1740</v>
      </c>
    </row>
    <row r="77" spans="9:12" ht="37.5" x14ac:dyDescent="0.4">
      <c r="I77" s="37" t="s">
        <v>2093</v>
      </c>
      <c r="J77" s="90" t="s">
        <v>2118</v>
      </c>
      <c r="K77" s="85" t="s">
        <v>2119</v>
      </c>
      <c r="L77" s="60" t="s">
        <v>1338</v>
      </c>
    </row>
    <row r="78" spans="9:12" ht="37.5" x14ac:dyDescent="0.4">
      <c r="I78" s="36" t="s">
        <v>2093</v>
      </c>
      <c r="J78" s="91" t="s">
        <v>2120</v>
      </c>
      <c r="K78" s="86" t="s">
        <v>2121</v>
      </c>
      <c r="L78" s="59" t="s">
        <v>1740</v>
      </c>
    </row>
    <row r="79" spans="9:12" ht="19.5" thickBot="1" x14ac:dyDescent="0.45">
      <c r="I79" s="40" t="s">
        <v>2093</v>
      </c>
      <c r="J79" s="92" t="s">
        <v>1767</v>
      </c>
      <c r="K79" s="93" t="s">
        <v>1768</v>
      </c>
      <c r="L79" s="62" t="s">
        <v>7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2"/>
  <sheetViews>
    <sheetView topLeftCell="A13" zoomScaleNormal="100" workbookViewId="0">
      <selection activeCell="H142" sqref="H142:K142"/>
    </sheetView>
  </sheetViews>
  <sheetFormatPr defaultColWidth="8.875" defaultRowHeight="18.75" x14ac:dyDescent="0.4"/>
  <cols>
    <col min="2" max="2" width="37" style="4" customWidth="1"/>
    <col min="3" max="3" width="11.875" style="2" customWidth="1"/>
    <col min="4" max="4" width="9" style="2"/>
    <col min="5" max="5" width="10.625" style="2" customWidth="1"/>
    <col min="8" max="8" width="31.625" style="76" customWidth="1"/>
    <col min="9" max="9" width="13.5" style="82" customWidth="1"/>
    <col min="10" max="10" width="18.375" style="88" customWidth="1"/>
    <col min="11" max="11" width="19.875" style="4" customWidth="1"/>
  </cols>
  <sheetData>
    <row r="1" spans="2:11" ht="19.5" thickBot="1" x14ac:dyDescent="0.45">
      <c r="H1" s="74" t="s">
        <v>1987</v>
      </c>
      <c r="I1" s="77" t="s">
        <v>1709</v>
      </c>
      <c r="J1" s="77" t="s">
        <v>1710</v>
      </c>
      <c r="K1" s="73" t="s">
        <v>1711</v>
      </c>
    </row>
    <row r="2" spans="2:11" ht="57.75" thickTop="1" thickBot="1" x14ac:dyDescent="0.45">
      <c r="B2" s="39" t="s">
        <v>22</v>
      </c>
      <c r="C2" s="9" t="s">
        <v>391</v>
      </c>
      <c r="D2" s="9" t="s">
        <v>1297</v>
      </c>
      <c r="E2" s="9" t="s">
        <v>195</v>
      </c>
      <c r="F2" s="34" t="s">
        <v>196</v>
      </c>
      <c r="H2" s="113" t="s">
        <v>1316</v>
      </c>
      <c r="I2" s="114" t="s">
        <v>1430</v>
      </c>
      <c r="J2" s="115" t="s">
        <v>1431</v>
      </c>
      <c r="K2" s="116"/>
    </row>
    <row r="3" spans="2:11" ht="57" thickTop="1" x14ac:dyDescent="0.4">
      <c r="B3" s="35" t="s">
        <v>1316</v>
      </c>
      <c r="C3" s="10">
        <v>78</v>
      </c>
      <c r="D3" s="10">
        <v>10</v>
      </c>
      <c r="E3" s="10">
        <v>15.18</v>
      </c>
      <c r="F3" s="44">
        <v>9.7100000000000002E-6</v>
      </c>
      <c r="H3" s="95" t="s">
        <v>1316</v>
      </c>
      <c r="I3" s="82" t="s">
        <v>1438</v>
      </c>
      <c r="J3" s="88" t="s">
        <v>1439</v>
      </c>
      <c r="K3" s="94" t="s">
        <v>1437</v>
      </c>
    </row>
    <row r="4" spans="2:11" ht="56.25" x14ac:dyDescent="0.4">
      <c r="B4" s="36" t="s">
        <v>1988</v>
      </c>
      <c r="C4" s="11">
        <v>81</v>
      </c>
      <c r="D4" s="11">
        <v>7</v>
      </c>
      <c r="E4" s="11">
        <v>10.23</v>
      </c>
      <c r="F4" s="45">
        <v>2.5600000000000001E-2</v>
      </c>
      <c r="H4" s="113" t="s">
        <v>1316</v>
      </c>
      <c r="I4" s="114" t="s">
        <v>1442</v>
      </c>
      <c r="J4" s="115" t="s">
        <v>1443</v>
      </c>
      <c r="K4" s="116" t="s">
        <v>1434</v>
      </c>
    </row>
    <row r="5" spans="2:11" ht="93.75" x14ac:dyDescent="0.4">
      <c r="B5" s="37" t="s">
        <v>1318</v>
      </c>
      <c r="C5" s="12">
        <v>346</v>
      </c>
      <c r="D5" s="12">
        <v>19</v>
      </c>
      <c r="E5" s="12">
        <v>6.5</v>
      </c>
      <c r="F5" s="46">
        <v>8.5799999999999998E-7</v>
      </c>
      <c r="H5" s="95" t="s">
        <v>1316</v>
      </c>
      <c r="I5" s="82" t="s">
        <v>1446</v>
      </c>
      <c r="J5" s="88" t="s">
        <v>1447</v>
      </c>
      <c r="K5" s="94"/>
    </row>
    <row r="6" spans="2:11" ht="75" x14ac:dyDescent="0.4">
      <c r="B6" s="36" t="s">
        <v>1320</v>
      </c>
      <c r="C6" s="11">
        <v>220</v>
      </c>
      <c r="D6" s="11">
        <v>12</v>
      </c>
      <c r="E6" s="11">
        <v>6.46</v>
      </c>
      <c r="F6" s="45">
        <v>1.8400000000000001E-3</v>
      </c>
      <c r="H6" s="113" t="s">
        <v>1316</v>
      </c>
      <c r="I6" s="114" t="s">
        <v>1448</v>
      </c>
      <c r="J6" s="115" t="s">
        <v>1449</v>
      </c>
      <c r="K6" s="116"/>
    </row>
    <row r="7" spans="2:11" ht="75" x14ac:dyDescent="0.4">
      <c r="B7" s="36" t="s">
        <v>1825</v>
      </c>
      <c r="C7" s="11">
        <v>232</v>
      </c>
      <c r="D7" s="11">
        <v>12</v>
      </c>
      <c r="E7" s="11">
        <v>6.12</v>
      </c>
      <c r="F7" s="45">
        <v>3.13E-3</v>
      </c>
      <c r="H7" s="95" t="s">
        <v>1316</v>
      </c>
      <c r="I7" s="82" t="s">
        <v>1450</v>
      </c>
      <c r="J7" s="88" t="s">
        <v>1451</v>
      </c>
      <c r="K7" s="94" t="s">
        <v>1362</v>
      </c>
    </row>
    <row r="8" spans="2:11" ht="75" x14ac:dyDescent="0.4">
      <c r="B8" s="37" t="s">
        <v>1317</v>
      </c>
      <c r="C8" s="12">
        <v>216</v>
      </c>
      <c r="D8" s="12">
        <v>11</v>
      </c>
      <c r="E8" s="12">
        <v>6.03</v>
      </c>
      <c r="F8" s="46">
        <v>1.01E-2</v>
      </c>
      <c r="H8" s="113" t="s">
        <v>1316</v>
      </c>
      <c r="I8" s="114" t="s">
        <v>1452</v>
      </c>
      <c r="J8" s="115" t="s">
        <v>1453</v>
      </c>
      <c r="K8" s="116" t="s">
        <v>1454</v>
      </c>
    </row>
    <row r="9" spans="2:11" ht="93.75" x14ac:dyDescent="0.4">
      <c r="B9" s="37" t="s">
        <v>1826</v>
      </c>
      <c r="C9" s="12">
        <v>428</v>
      </c>
      <c r="D9" s="12">
        <v>17</v>
      </c>
      <c r="E9" s="12">
        <v>4.7</v>
      </c>
      <c r="F9" s="46">
        <v>6.8199999999999999E-4</v>
      </c>
      <c r="H9" s="95" t="s">
        <v>1316</v>
      </c>
      <c r="I9" s="82" t="s">
        <v>1460</v>
      </c>
      <c r="J9" s="88" t="s">
        <v>1461</v>
      </c>
      <c r="K9" s="94"/>
    </row>
    <row r="10" spans="2:11" ht="93.75" x14ac:dyDescent="0.4">
      <c r="B10" s="37" t="s">
        <v>1989</v>
      </c>
      <c r="C10" s="12">
        <v>345</v>
      </c>
      <c r="D10" s="12">
        <v>13</v>
      </c>
      <c r="E10" s="12">
        <v>4.46</v>
      </c>
      <c r="F10" s="46">
        <v>3.1199999999999999E-2</v>
      </c>
      <c r="H10" s="113" t="s">
        <v>1316</v>
      </c>
      <c r="I10" s="114" t="s">
        <v>1462</v>
      </c>
      <c r="J10" s="115" t="s">
        <v>1463</v>
      </c>
      <c r="K10" s="116"/>
    </row>
    <row r="11" spans="2:11" ht="75" x14ac:dyDescent="0.4">
      <c r="B11" s="36" t="s">
        <v>1990</v>
      </c>
      <c r="C11" s="11">
        <v>554</v>
      </c>
      <c r="D11" s="11">
        <v>20</v>
      </c>
      <c r="E11" s="11">
        <v>4.2699999999999996</v>
      </c>
      <c r="F11" s="45">
        <v>2.5799999999999998E-4</v>
      </c>
      <c r="H11" s="95" t="s">
        <v>1316</v>
      </c>
      <c r="I11" s="82" t="s">
        <v>1422</v>
      </c>
      <c r="J11" s="88" t="s">
        <v>1423</v>
      </c>
      <c r="K11" s="94" t="s">
        <v>1424</v>
      </c>
    </row>
    <row r="12" spans="2:11" ht="57" thickBot="1" x14ac:dyDescent="0.45">
      <c r="B12" s="40" t="s">
        <v>1991</v>
      </c>
      <c r="C12" s="13">
        <v>666</v>
      </c>
      <c r="D12" s="13">
        <v>20</v>
      </c>
      <c r="E12" s="13">
        <v>3.55</v>
      </c>
      <c r="F12" s="47">
        <v>4.2100000000000002E-3</v>
      </c>
      <c r="H12" s="113" t="s">
        <v>1988</v>
      </c>
      <c r="I12" s="114" t="s">
        <v>1430</v>
      </c>
      <c r="J12" s="115" t="s">
        <v>1431</v>
      </c>
      <c r="K12" s="116"/>
    </row>
    <row r="13" spans="2:11" ht="75" x14ac:dyDescent="0.4">
      <c r="B13"/>
      <c r="C13"/>
      <c r="D13"/>
      <c r="E13"/>
      <c r="H13" s="95" t="s">
        <v>1988</v>
      </c>
      <c r="I13" s="82" t="s">
        <v>1521</v>
      </c>
      <c r="J13" s="88" t="s">
        <v>1522</v>
      </c>
      <c r="K13" s="94"/>
    </row>
    <row r="14" spans="2:11" ht="93.75" x14ac:dyDescent="0.4">
      <c r="B14"/>
      <c r="C14"/>
      <c r="D14"/>
      <c r="E14"/>
      <c r="H14" s="113" t="s">
        <v>1988</v>
      </c>
      <c r="I14" s="114" t="s">
        <v>1446</v>
      </c>
      <c r="J14" s="115" t="s">
        <v>1447</v>
      </c>
      <c r="K14" s="116"/>
    </row>
    <row r="15" spans="2:11" ht="75" x14ac:dyDescent="0.4">
      <c r="B15"/>
      <c r="C15"/>
      <c r="D15"/>
      <c r="E15"/>
      <c r="H15" s="95" t="s">
        <v>1988</v>
      </c>
      <c r="I15" s="82" t="s">
        <v>1448</v>
      </c>
      <c r="J15" s="88" t="s">
        <v>1449</v>
      </c>
      <c r="K15" s="94"/>
    </row>
    <row r="16" spans="2:11" ht="37.5" x14ac:dyDescent="0.4">
      <c r="B16"/>
      <c r="C16"/>
      <c r="D16"/>
      <c r="E16"/>
      <c r="H16" s="113" t="s">
        <v>1988</v>
      </c>
      <c r="I16" s="114" t="s">
        <v>1617</v>
      </c>
      <c r="J16" s="115" t="s">
        <v>1618</v>
      </c>
      <c r="K16" s="116"/>
    </row>
    <row r="17" spans="1:11" ht="93.75" x14ac:dyDescent="0.4">
      <c r="B17"/>
      <c r="C17"/>
      <c r="D17"/>
      <c r="E17"/>
      <c r="H17" s="95" t="s">
        <v>1988</v>
      </c>
      <c r="I17" s="82" t="s">
        <v>1462</v>
      </c>
      <c r="J17" s="88" t="s">
        <v>1463</v>
      </c>
      <c r="K17" s="94"/>
    </row>
    <row r="18" spans="1:11" ht="75" x14ac:dyDescent="0.4">
      <c r="B18"/>
      <c r="C18"/>
      <c r="D18"/>
      <c r="E18"/>
      <c r="H18" s="113" t="s">
        <v>1988</v>
      </c>
      <c r="I18" s="114" t="s">
        <v>1422</v>
      </c>
      <c r="J18" s="115" t="s">
        <v>1423</v>
      </c>
      <c r="K18" s="116" t="s">
        <v>1424</v>
      </c>
    </row>
    <row r="19" spans="1:11" ht="56.25" x14ac:dyDescent="0.4">
      <c r="B19"/>
      <c r="C19"/>
      <c r="D19"/>
      <c r="E19"/>
      <c r="H19" s="95" t="s">
        <v>1318</v>
      </c>
      <c r="I19" s="82" t="s">
        <v>1430</v>
      </c>
      <c r="J19" s="88" t="s">
        <v>1431</v>
      </c>
      <c r="K19" s="94"/>
    </row>
    <row r="20" spans="1:11" ht="56.25" x14ac:dyDescent="0.4">
      <c r="B20"/>
      <c r="C20"/>
      <c r="D20"/>
      <c r="E20"/>
      <c r="H20" s="113" t="s">
        <v>1318</v>
      </c>
      <c r="I20" s="114" t="s">
        <v>1556</v>
      </c>
      <c r="J20" s="115" t="s">
        <v>1557</v>
      </c>
      <c r="K20" s="116"/>
    </row>
    <row r="21" spans="1:11" ht="75" x14ac:dyDescent="0.4">
      <c r="B21"/>
      <c r="C21"/>
      <c r="D21"/>
      <c r="E21"/>
      <c r="H21" s="95" t="s">
        <v>1318</v>
      </c>
      <c r="I21" s="82" t="s">
        <v>1560</v>
      </c>
      <c r="J21" s="88" t="s">
        <v>1561</v>
      </c>
      <c r="K21" s="94" t="s">
        <v>1437</v>
      </c>
    </row>
    <row r="22" spans="1:11" ht="75" x14ac:dyDescent="0.4">
      <c r="B22"/>
      <c r="C22"/>
      <c r="D22"/>
      <c r="E22"/>
      <c r="H22" s="113" t="s">
        <v>1318</v>
      </c>
      <c r="I22" s="114" t="s">
        <v>1562</v>
      </c>
      <c r="J22" s="115" t="s">
        <v>1563</v>
      </c>
      <c r="K22" s="116" t="s">
        <v>1564</v>
      </c>
    </row>
    <row r="23" spans="1:11" ht="75" x14ac:dyDescent="0.4">
      <c r="A23" s="2"/>
      <c r="B23"/>
      <c r="C23"/>
      <c r="D23"/>
      <c r="E23"/>
      <c r="H23" s="95" t="s">
        <v>1318</v>
      </c>
      <c r="I23" s="82" t="s">
        <v>1565</v>
      </c>
      <c r="J23" s="88" t="s">
        <v>1566</v>
      </c>
      <c r="K23" s="94"/>
    </row>
    <row r="24" spans="1:11" ht="93.75" x14ac:dyDescent="0.4">
      <c r="A24" s="2"/>
      <c r="B24"/>
      <c r="C24"/>
      <c r="D24"/>
      <c r="E24"/>
      <c r="H24" s="113" t="s">
        <v>1318</v>
      </c>
      <c r="I24" s="114" t="s">
        <v>1569</v>
      </c>
      <c r="J24" s="115" t="s">
        <v>1570</v>
      </c>
      <c r="K24" s="116"/>
    </row>
    <row r="25" spans="1:11" ht="93.75" x14ac:dyDescent="0.4">
      <c r="A25" s="2"/>
      <c r="B25"/>
      <c r="C25"/>
      <c r="D25"/>
      <c r="E25"/>
      <c r="H25" s="95" t="s">
        <v>1318</v>
      </c>
      <c r="I25" s="82" t="s">
        <v>1384</v>
      </c>
      <c r="J25" s="88" t="s">
        <v>1385</v>
      </c>
      <c r="K25" s="94"/>
    </row>
    <row r="26" spans="1:11" ht="93.75" x14ac:dyDescent="0.4">
      <c r="A26" s="2"/>
      <c r="B26"/>
      <c r="C26"/>
      <c r="D26"/>
      <c r="E26"/>
      <c r="H26" s="113" t="s">
        <v>1318</v>
      </c>
      <c r="I26" s="114" t="s">
        <v>1579</v>
      </c>
      <c r="J26" s="115" t="s">
        <v>1580</v>
      </c>
      <c r="K26" s="116" t="s">
        <v>1581</v>
      </c>
    </row>
    <row r="27" spans="1:11" ht="75" x14ac:dyDescent="0.4">
      <c r="A27" s="2"/>
      <c r="B27"/>
      <c r="C27"/>
      <c r="D27"/>
      <c r="E27"/>
      <c r="H27" s="95" t="s">
        <v>1318</v>
      </c>
      <c r="I27" s="82" t="s">
        <v>1521</v>
      </c>
      <c r="J27" s="88" t="s">
        <v>1522</v>
      </c>
      <c r="K27" s="94"/>
    </row>
    <row r="28" spans="1:11" ht="112.5" x14ac:dyDescent="0.4">
      <c r="A28" s="2"/>
      <c r="B28"/>
      <c r="C28"/>
      <c r="D28"/>
      <c r="E28"/>
      <c r="H28" s="113" t="s">
        <v>1318</v>
      </c>
      <c r="I28" s="114" t="s">
        <v>1594</v>
      </c>
      <c r="J28" s="115" t="s">
        <v>1595</v>
      </c>
      <c r="K28" s="116"/>
    </row>
    <row r="29" spans="1:11" ht="75" x14ac:dyDescent="0.4">
      <c r="A29" s="2"/>
      <c r="B29"/>
      <c r="C29"/>
      <c r="D29"/>
      <c r="E29"/>
      <c r="H29" s="95" t="s">
        <v>1318</v>
      </c>
      <c r="I29" s="82" t="s">
        <v>1609</v>
      </c>
      <c r="J29" s="88" t="s">
        <v>1610</v>
      </c>
      <c r="K29" s="94"/>
    </row>
    <row r="30" spans="1:11" ht="56.25" x14ac:dyDescent="0.4">
      <c r="A30" s="2"/>
      <c r="B30"/>
      <c r="C30"/>
      <c r="D30"/>
      <c r="E30"/>
      <c r="H30" s="113" t="s">
        <v>1318</v>
      </c>
      <c r="I30" s="114" t="s">
        <v>1614</v>
      </c>
      <c r="J30" s="115" t="s">
        <v>1557</v>
      </c>
      <c r="K30" s="116"/>
    </row>
    <row r="31" spans="1:11" ht="75" x14ac:dyDescent="0.4">
      <c r="A31" s="2"/>
      <c r="B31"/>
      <c r="C31"/>
      <c r="D31"/>
      <c r="E31"/>
      <c r="H31" s="95" t="s">
        <v>1318</v>
      </c>
      <c r="I31" s="82" t="s">
        <v>1452</v>
      </c>
      <c r="J31" s="88" t="s">
        <v>1453</v>
      </c>
      <c r="K31" s="94" t="s">
        <v>1454</v>
      </c>
    </row>
    <row r="32" spans="1:11" ht="37.5" x14ac:dyDescent="0.4">
      <c r="A32" s="2"/>
      <c r="B32"/>
      <c r="C32"/>
      <c r="D32"/>
      <c r="E32"/>
      <c r="H32" s="113" t="s">
        <v>1318</v>
      </c>
      <c r="I32" s="114" t="s">
        <v>1617</v>
      </c>
      <c r="J32" s="115" t="s">
        <v>1618</v>
      </c>
      <c r="K32" s="116"/>
    </row>
    <row r="33" spans="1:11" ht="56.25" x14ac:dyDescent="0.4">
      <c r="A33" s="2"/>
      <c r="B33"/>
      <c r="C33"/>
      <c r="D33"/>
      <c r="E33"/>
      <c r="H33" s="95" t="s">
        <v>1318</v>
      </c>
      <c r="I33" s="82" t="s">
        <v>1625</v>
      </c>
      <c r="J33" s="88" t="s">
        <v>1626</v>
      </c>
      <c r="K33" s="94"/>
    </row>
    <row r="34" spans="1:11" ht="56.25" x14ac:dyDescent="0.4">
      <c r="A34" s="2"/>
      <c r="B34"/>
      <c r="C34"/>
      <c r="D34"/>
      <c r="E34"/>
      <c r="H34" s="113" t="s">
        <v>1318</v>
      </c>
      <c r="I34" s="114" t="s">
        <v>1627</v>
      </c>
      <c r="J34" s="115" t="s">
        <v>1628</v>
      </c>
      <c r="K34" s="116"/>
    </row>
    <row r="35" spans="1:11" ht="37.5" x14ac:dyDescent="0.4">
      <c r="A35" s="2"/>
      <c r="B35"/>
      <c r="C35"/>
      <c r="D35"/>
      <c r="E35"/>
      <c r="H35" s="95" t="s">
        <v>1318</v>
      </c>
      <c r="I35" s="82" t="s">
        <v>1634</v>
      </c>
      <c r="J35" s="88" t="s">
        <v>1635</v>
      </c>
      <c r="K35" s="94"/>
    </row>
    <row r="36" spans="1:11" ht="37.5" x14ac:dyDescent="0.4">
      <c r="A36" s="2"/>
      <c r="B36"/>
      <c r="C36"/>
      <c r="D36"/>
      <c r="E36"/>
      <c r="H36" s="113" t="s">
        <v>1318</v>
      </c>
      <c r="I36" s="114" t="s">
        <v>1636</v>
      </c>
      <c r="J36" s="115" t="s">
        <v>1637</v>
      </c>
      <c r="K36" s="116"/>
    </row>
    <row r="37" spans="1:11" ht="37.5" x14ac:dyDescent="0.4">
      <c r="A37" s="2"/>
      <c r="B37"/>
      <c r="C37"/>
      <c r="D37"/>
      <c r="E37"/>
      <c r="H37" s="95" t="s">
        <v>1318</v>
      </c>
      <c r="I37" s="82" t="s">
        <v>1638</v>
      </c>
      <c r="J37" s="88" t="s">
        <v>1639</v>
      </c>
      <c r="K37" s="94"/>
    </row>
    <row r="38" spans="1:11" ht="56.25" x14ac:dyDescent="0.4">
      <c r="A38" s="2"/>
      <c r="B38"/>
      <c r="C38"/>
      <c r="D38"/>
      <c r="E38"/>
      <c r="H38" s="113" t="s">
        <v>1320</v>
      </c>
      <c r="I38" s="114" t="s">
        <v>1430</v>
      </c>
      <c r="J38" s="115" t="s">
        <v>1431</v>
      </c>
      <c r="K38" s="116"/>
    </row>
    <row r="39" spans="1:11" ht="56.25" x14ac:dyDescent="0.4">
      <c r="A39" s="2"/>
      <c r="B39"/>
      <c r="C39"/>
      <c r="D39"/>
      <c r="E39"/>
      <c r="H39" s="95" t="s">
        <v>1320</v>
      </c>
      <c r="I39" s="82" t="s">
        <v>1556</v>
      </c>
      <c r="J39" s="88" t="s">
        <v>1557</v>
      </c>
      <c r="K39" s="94"/>
    </row>
    <row r="40" spans="1:11" ht="56.25" x14ac:dyDescent="0.4">
      <c r="A40" s="2"/>
      <c r="B40"/>
      <c r="C40"/>
      <c r="D40"/>
      <c r="E40"/>
      <c r="H40" s="113" t="s">
        <v>1320</v>
      </c>
      <c r="I40" s="114" t="s">
        <v>1442</v>
      </c>
      <c r="J40" s="115" t="s">
        <v>1443</v>
      </c>
      <c r="K40" s="116" t="s">
        <v>1434</v>
      </c>
    </row>
    <row r="41" spans="1:11" ht="93.75" x14ac:dyDescent="0.4">
      <c r="A41" s="2"/>
      <c r="B41"/>
      <c r="C41"/>
      <c r="D41"/>
      <c r="E41"/>
      <c r="H41" s="95" t="s">
        <v>1320</v>
      </c>
      <c r="I41" s="82" t="s">
        <v>1384</v>
      </c>
      <c r="J41" s="88" t="s">
        <v>1385</v>
      </c>
      <c r="K41" s="94"/>
    </row>
    <row r="42" spans="1:11" ht="93.75" x14ac:dyDescent="0.4">
      <c r="A42" s="2"/>
      <c r="B42"/>
      <c r="C42"/>
      <c r="D42"/>
      <c r="E42"/>
      <c r="H42" s="113" t="s">
        <v>1320</v>
      </c>
      <c r="I42" s="114" t="s">
        <v>1512</v>
      </c>
      <c r="J42" s="115" t="s">
        <v>1513</v>
      </c>
      <c r="K42" s="116"/>
    </row>
    <row r="43" spans="1:11" ht="93.75" x14ac:dyDescent="0.4">
      <c r="A43" s="2"/>
      <c r="B43"/>
      <c r="C43"/>
      <c r="D43"/>
      <c r="E43"/>
      <c r="H43" s="95" t="s">
        <v>1320</v>
      </c>
      <c r="I43" s="82" t="s">
        <v>1676</v>
      </c>
      <c r="J43" s="88" t="s">
        <v>1677</v>
      </c>
      <c r="K43" s="94" t="s">
        <v>1678</v>
      </c>
    </row>
    <row r="44" spans="1:11" ht="93.75" x14ac:dyDescent="0.4">
      <c r="A44" s="2"/>
      <c r="B44"/>
      <c r="C44"/>
      <c r="D44"/>
      <c r="E44"/>
      <c r="H44" s="113" t="s">
        <v>1320</v>
      </c>
      <c r="I44" s="114" t="s">
        <v>1446</v>
      </c>
      <c r="J44" s="115" t="s">
        <v>1447</v>
      </c>
      <c r="K44" s="116"/>
    </row>
    <row r="45" spans="1:11" ht="75" x14ac:dyDescent="0.4">
      <c r="A45" s="2"/>
      <c r="B45"/>
      <c r="C45"/>
      <c r="D45"/>
      <c r="E45"/>
      <c r="H45" s="95" t="s">
        <v>1320</v>
      </c>
      <c r="I45" s="82" t="s">
        <v>1448</v>
      </c>
      <c r="J45" s="88" t="s">
        <v>1449</v>
      </c>
      <c r="K45" s="94"/>
    </row>
    <row r="46" spans="1:11" ht="75" x14ac:dyDescent="0.4">
      <c r="A46" s="2"/>
      <c r="B46"/>
      <c r="C46"/>
      <c r="D46"/>
      <c r="E46"/>
      <c r="H46" s="113" t="s">
        <v>1320</v>
      </c>
      <c r="I46" s="114" t="s">
        <v>1688</v>
      </c>
      <c r="J46" s="115" t="s">
        <v>1670</v>
      </c>
      <c r="K46" s="116"/>
    </row>
    <row r="47" spans="1:11" ht="93.75" x14ac:dyDescent="0.4">
      <c r="A47" s="2"/>
      <c r="B47"/>
      <c r="C47"/>
      <c r="D47"/>
      <c r="E47"/>
      <c r="H47" s="95" t="s">
        <v>1320</v>
      </c>
      <c r="I47" s="82" t="s">
        <v>1462</v>
      </c>
      <c r="J47" s="88" t="s">
        <v>1463</v>
      </c>
      <c r="K47" s="94"/>
    </row>
    <row r="48" spans="1:11" ht="75" x14ac:dyDescent="0.4">
      <c r="H48" s="113" t="s">
        <v>1320</v>
      </c>
      <c r="I48" s="114" t="s">
        <v>1689</v>
      </c>
      <c r="J48" s="115" t="s">
        <v>1690</v>
      </c>
      <c r="K48" s="116"/>
    </row>
    <row r="49" spans="8:11" ht="75" x14ac:dyDescent="0.4">
      <c r="H49" s="95" t="s">
        <v>1320</v>
      </c>
      <c r="I49" s="82" t="s">
        <v>1422</v>
      </c>
      <c r="J49" s="88" t="s">
        <v>1423</v>
      </c>
      <c r="K49" s="94" t="s">
        <v>1424</v>
      </c>
    </row>
    <row r="50" spans="8:11" ht="112.5" x14ac:dyDescent="0.4">
      <c r="H50" s="113" t="s">
        <v>1825</v>
      </c>
      <c r="I50" s="114" t="s">
        <v>1471</v>
      </c>
      <c r="J50" s="115" t="s">
        <v>1472</v>
      </c>
      <c r="K50" s="116"/>
    </row>
    <row r="51" spans="8:11" ht="56.25" x14ac:dyDescent="0.4">
      <c r="H51" s="95" t="s">
        <v>1825</v>
      </c>
      <c r="I51" s="82" t="s">
        <v>1556</v>
      </c>
      <c r="J51" s="88" t="s">
        <v>1557</v>
      </c>
      <c r="K51" s="94"/>
    </row>
    <row r="52" spans="8:11" ht="93.75" x14ac:dyDescent="0.4">
      <c r="H52" s="113" t="s">
        <v>1825</v>
      </c>
      <c r="I52" s="114" t="s">
        <v>1384</v>
      </c>
      <c r="J52" s="115" t="s">
        <v>1385</v>
      </c>
      <c r="K52" s="116"/>
    </row>
    <row r="53" spans="8:11" ht="37.5" x14ac:dyDescent="0.4">
      <c r="H53" s="95" t="s">
        <v>1825</v>
      </c>
      <c r="I53" s="82" t="s">
        <v>1510</v>
      </c>
      <c r="J53" s="88" t="s">
        <v>1511</v>
      </c>
      <c r="K53" s="94"/>
    </row>
    <row r="54" spans="8:11" ht="93.75" x14ac:dyDescent="0.4">
      <c r="H54" s="113" t="s">
        <v>1825</v>
      </c>
      <c r="I54" s="114" t="s">
        <v>1512</v>
      </c>
      <c r="J54" s="115" t="s">
        <v>1513</v>
      </c>
      <c r="K54" s="116"/>
    </row>
    <row r="55" spans="8:11" ht="75" x14ac:dyDescent="0.4">
      <c r="H55" s="95" t="s">
        <v>1825</v>
      </c>
      <c r="I55" s="82" t="s">
        <v>1521</v>
      </c>
      <c r="J55" s="88" t="s">
        <v>1522</v>
      </c>
      <c r="K55" s="94"/>
    </row>
    <row r="56" spans="8:11" ht="56.25" x14ac:dyDescent="0.4">
      <c r="H56" s="113" t="s">
        <v>1825</v>
      </c>
      <c r="I56" s="114" t="s">
        <v>1992</v>
      </c>
      <c r="J56" s="115" t="s">
        <v>1993</v>
      </c>
      <c r="K56" s="116" t="s">
        <v>1994</v>
      </c>
    </row>
    <row r="57" spans="8:11" ht="93.75" x14ac:dyDescent="0.4">
      <c r="H57" s="95" t="s">
        <v>1825</v>
      </c>
      <c r="I57" s="82" t="s">
        <v>1446</v>
      </c>
      <c r="J57" s="88" t="s">
        <v>1447</v>
      </c>
      <c r="K57" s="94"/>
    </row>
    <row r="58" spans="8:11" ht="93.75" x14ac:dyDescent="0.4">
      <c r="H58" s="113" t="s">
        <v>1825</v>
      </c>
      <c r="I58" s="114" t="s">
        <v>1894</v>
      </c>
      <c r="J58" s="115" t="s">
        <v>1895</v>
      </c>
      <c r="K58" s="116" t="s">
        <v>1896</v>
      </c>
    </row>
    <row r="59" spans="8:11" ht="93.75" x14ac:dyDescent="0.4">
      <c r="H59" s="95" t="s">
        <v>1825</v>
      </c>
      <c r="I59" s="82" t="s">
        <v>1995</v>
      </c>
      <c r="J59" s="88" t="s">
        <v>1996</v>
      </c>
      <c r="K59" s="94" t="s">
        <v>1997</v>
      </c>
    </row>
    <row r="60" spans="8:11" ht="75" x14ac:dyDescent="0.4">
      <c r="H60" s="113" t="s">
        <v>1825</v>
      </c>
      <c r="I60" s="114" t="s">
        <v>1688</v>
      </c>
      <c r="J60" s="115" t="s">
        <v>1670</v>
      </c>
      <c r="K60" s="116"/>
    </row>
    <row r="61" spans="8:11" ht="93.75" x14ac:dyDescent="0.4">
      <c r="H61" s="95" t="s">
        <v>1825</v>
      </c>
      <c r="I61" s="82" t="s">
        <v>1901</v>
      </c>
      <c r="J61" s="88" t="s">
        <v>1902</v>
      </c>
      <c r="K61" s="94"/>
    </row>
    <row r="62" spans="8:11" ht="56.25" x14ac:dyDescent="0.4">
      <c r="H62" s="113" t="s">
        <v>1317</v>
      </c>
      <c r="I62" s="114" t="s">
        <v>1468</v>
      </c>
      <c r="J62" s="115" t="s">
        <v>1469</v>
      </c>
      <c r="K62" s="116" t="s">
        <v>1470</v>
      </c>
    </row>
    <row r="63" spans="8:11" ht="93.75" x14ac:dyDescent="0.4">
      <c r="H63" s="95" t="s">
        <v>1317</v>
      </c>
      <c r="I63" s="82" t="s">
        <v>1471</v>
      </c>
      <c r="J63" s="88" t="s">
        <v>1998</v>
      </c>
      <c r="K63" s="94"/>
    </row>
    <row r="64" spans="8:11" ht="56.25" x14ac:dyDescent="0.4">
      <c r="H64" s="113" t="s">
        <v>1317</v>
      </c>
      <c r="I64" s="114" t="s">
        <v>1479</v>
      </c>
      <c r="J64" s="115" t="s">
        <v>1480</v>
      </c>
      <c r="K64" s="116"/>
    </row>
    <row r="65" spans="8:11" ht="75" x14ac:dyDescent="0.4">
      <c r="H65" s="95" t="s">
        <v>1317</v>
      </c>
      <c r="I65" s="82" t="s">
        <v>1360</v>
      </c>
      <c r="J65" s="88" t="s">
        <v>1361</v>
      </c>
      <c r="K65" s="94" t="s">
        <v>1362</v>
      </c>
    </row>
    <row r="66" spans="8:11" ht="56.25" x14ac:dyDescent="0.4">
      <c r="H66" s="113" t="s">
        <v>1317</v>
      </c>
      <c r="I66" s="114" t="s">
        <v>1483</v>
      </c>
      <c r="J66" s="115" t="s">
        <v>1484</v>
      </c>
      <c r="K66" s="116" t="s">
        <v>1327</v>
      </c>
    </row>
    <row r="67" spans="8:11" ht="56.25" x14ac:dyDescent="0.4">
      <c r="H67" s="95" t="s">
        <v>1317</v>
      </c>
      <c r="I67" s="82" t="s">
        <v>1508</v>
      </c>
      <c r="J67" s="88" t="s">
        <v>1509</v>
      </c>
      <c r="K67" s="94"/>
    </row>
    <row r="68" spans="8:11" ht="37.5" x14ac:dyDescent="0.4">
      <c r="H68" s="113" t="s">
        <v>1317</v>
      </c>
      <c r="I68" s="114" t="s">
        <v>1510</v>
      </c>
      <c r="J68" s="115" t="s">
        <v>1511</v>
      </c>
      <c r="K68" s="116"/>
    </row>
    <row r="69" spans="8:11" ht="93.75" x14ac:dyDescent="0.4">
      <c r="H69" s="95" t="s">
        <v>1317</v>
      </c>
      <c r="I69" s="82" t="s">
        <v>1512</v>
      </c>
      <c r="J69" s="88" t="s">
        <v>1513</v>
      </c>
      <c r="K69" s="94"/>
    </row>
    <row r="70" spans="8:11" ht="75" x14ac:dyDescent="0.4">
      <c r="H70" s="113" t="s">
        <v>1317</v>
      </c>
      <c r="I70" s="114" t="s">
        <v>1521</v>
      </c>
      <c r="J70" s="115" t="s">
        <v>1522</v>
      </c>
      <c r="K70" s="116"/>
    </row>
    <row r="71" spans="8:11" ht="56.25" x14ac:dyDescent="0.4">
      <c r="H71" s="95" t="s">
        <v>1317</v>
      </c>
      <c r="I71" s="82" t="s">
        <v>1528</v>
      </c>
      <c r="J71" s="88" t="s">
        <v>1529</v>
      </c>
      <c r="K71" s="94"/>
    </row>
    <row r="72" spans="8:11" ht="56.25" x14ac:dyDescent="0.4">
      <c r="H72" s="113" t="s">
        <v>1317</v>
      </c>
      <c r="I72" s="114" t="s">
        <v>1536</v>
      </c>
      <c r="J72" s="115" t="s">
        <v>1537</v>
      </c>
      <c r="K72" s="116"/>
    </row>
    <row r="73" spans="8:11" ht="56.25" x14ac:dyDescent="0.4">
      <c r="H73" s="95" t="s">
        <v>1826</v>
      </c>
      <c r="I73" s="82" t="s">
        <v>1430</v>
      </c>
      <c r="J73" s="88" t="s">
        <v>1431</v>
      </c>
      <c r="K73" s="94"/>
    </row>
    <row r="74" spans="8:11" ht="56.25" x14ac:dyDescent="0.4">
      <c r="H74" s="113" t="s">
        <v>1826</v>
      </c>
      <c r="I74" s="114" t="s">
        <v>1556</v>
      </c>
      <c r="J74" s="115" t="s">
        <v>1557</v>
      </c>
      <c r="K74" s="116"/>
    </row>
    <row r="75" spans="8:11" ht="75" x14ac:dyDescent="0.4">
      <c r="H75" s="95" t="s">
        <v>1826</v>
      </c>
      <c r="I75" s="82" t="s">
        <v>1360</v>
      </c>
      <c r="J75" s="88" t="s">
        <v>1361</v>
      </c>
      <c r="K75" s="94" t="s">
        <v>1362</v>
      </c>
    </row>
    <row r="76" spans="8:11" ht="56.25" x14ac:dyDescent="0.4">
      <c r="H76" s="113" t="s">
        <v>1826</v>
      </c>
      <c r="I76" s="114" t="s">
        <v>1438</v>
      </c>
      <c r="J76" s="115" t="s">
        <v>1439</v>
      </c>
      <c r="K76" s="116" t="s">
        <v>1437</v>
      </c>
    </row>
    <row r="77" spans="8:11" ht="93.75" x14ac:dyDescent="0.4">
      <c r="H77" s="95" t="s">
        <v>1826</v>
      </c>
      <c r="I77" s="82" t="s">
        <v>1569</v>
      </c>
      <c r="J77" s="88" t="s">
        <v>1570</v>
      </c>
      <c r="K77" s="94"/>
    </row>
    <row r="78" spans="8:11" ht="131.25" x14ac:dyDescent="0.4">
      <c r="H78" s="113" t="s">
        <v>1826</v>
      </c>
      <c r="I78" s="114" t="s">
        <v>1999</v>
      </c>
      <c r="J78" s="115" t="s">
        <v>2000</v>
      </c>
      <c r="K78" s="116"/>
    </row>
    <row r="79" spans="8:11" ht="93.75" x14ac:dyDescent="0.4">
      <c r="H79" s="95" t="s">
        <v>1826</v>
      </c>
      <c r="I79" s="82" t="s">
        <v>1384</v>
      </c>
      <c r="J79" s="88" t="s">
        <v>1385</v>
      </c>
      <c r="K79" s="94"/>
    </row>
    <row r="80" spans="8:11" ht="112.5" x14ac:dyDescent="0.4">
      <c r="H80" s="113" t="s">
        <v>1826</v>
      </c>
      <c r="I80" s="114" t="s">
        <v>1594</v>
      </c>
      <c r="J80" s="115" t="s">
        <v>1595</v>
      </c>
      <c r="K80" s="116"/>
    </row>
    <row r="81" spans="8:11" ht="93.75" x14ac:dyDescent="0.4">
      <c r="H81" s="95" t="s">
        <v>1826</v>
      </c>
      <c r="I81" s="82" t="s">
        <v>1676</v>
      </c>
      <c r="J81" s="88" t="s">
        <v>1677</v>
      </c>
      <c r="K81" s="94" t="s">
        <v>1678</v>
      </c>
    </row>
    <row r="82" spans="8:11" ht="75" x14ac:dyDescent="0.4">
      <c r="H82" s="113" t="s">
        <v>1826</v>
      </c>
      <c r="I82" s="114" t="s">
        <v>1450</v>
      </c>
      <c r="J82" s="115" t="s">
        <v>1451</v>
      </c>
      <c r="K82" s="116" t="s">
        <v>1362</v>
      </c>
    </row>
    <row r="83" spans="8:11" ht="56.25" x14ac:dyDescent="0.4">
      <c r="H83" s="95" t="s">
        <v>1826</v>
      </c>
      <c r="I83" s="82" t="s">
        <v>1614</v>
      </c>
      <c r="J83" s="88" t="s">
        <v>1557</v>
      </c>
      <c r="K83" s="94"/>
    </row>
    <row r="84" spans="8:11" ht="75" x14ac:dyDescent="0.4">
      <c r="H84" s="113" t="s">
        <v>1826</v>
      </c>
      <c r="I84" s="114" t="s">
        <v>1452</v>
      </c>
      <c r="J84" s="115" t="s">
        <v>1453</v>
      </c>
      <c r="K84" s="116" t="s">
        <v>1454</v>
      </c>
    </row>
    <row r="85" spans="8:11" ht="37.5" x14ac:dyDescent="0.4">
      <c r="H85" s="95" t="s">
        <v>1826</v>
      </c>
      <c r="I85" s="82" t="s">
        <v>1617</v>
      </c>
      <c r="J85" s="88" t="s">
        <v>1618</v>
      </c>
      <c r="K85" s="94"/>
    </row>
    <row r="86" spans="8:11" ht="75" x14ac:dyDescent="0.4">
      <c r="H86" s="113" t="s">
        <v>1826</v>
      </c>
      <c r="I86" s="114" t="s">
        <v>1688</v>
      </c>
      <c r="J86" s="115" t="s">
        <v>1670</v>
      </c>
      <c r="K86" s="116"/>
    </row>
    <row r="87" spans="8:11" ht="56.25" x14ac:dyDescent="0.4">
      <c r="H87" s="95" t="s">
        <v>1826</v>
      </c>
      <c r="I87" s="82" t="s">
        <v>1625</v>
      </c>
      <c r="J87" s="88" t="s">
        <v>1626</v>
      </c>
      <c r="K87" s="94"/>
    </row>
    <row r="88" spans="8:11" ht="56.25" x14ac:dyDescent="0.4">
      <c r="H88" s="113" t="s">
        <v>1826</v>
      </c>
      <c r="I88" s="114" t="s">
        <v>1627</v>
      </c>
      <c r="J88" s="115" t="s">
        <v>1628</v>
      </c>
      <c r="K88" s="116"/>
    </row>
    <row r="89" spans="8:11" ht="37.5" x14ac:dyDescent="0.4">
      <c r="H89" s="95" t="s">
        <v>1826</v>
      </c>
      <c r="I89" s="82" t="s">
        <v>1638</v>
      </c>
      <c r="J89" s="88" t="s">
        <v>1639</v>
      </c>
      <c r="K89" s="94"/>
    </row>
    <row r="90" spans="8:11" ht="56.25" x14ac:dyDescent="0.4">
      <c r="H90" s="113" t="s">
        <v>1989</v>
      </c>
      <c r="I90" s="114" t="s">
        <v>2001</v>
      </c>
      <c r="J90" s="115" t="s">
        <v>2002</v>
      </c>
      <c r="K90" s="116"/>
    </row>
    <row r="91" spans="8:11" ht="56.25" x14ac:dyDescent="0.4">
      <c r="H91" s="95" t="s">
        <v>1989</v>
      </c>
      <c r="I91" s="82" t="s">
        <v>2003</v>
      </c>
      <c r="J91" s="88" t="s">
        <v>2004</v>
      </c>
      <c r="K91" s="94" t="s">
        <v>1454</v>
      </c>
    </row>
    <row r="92" spans="8:11" ht="168.75" x14ac:dyDescent="0.4">
      <c r="H92" s="113" t="s">
        <v>1989</v>
      </c>
      <c r="I92" s="114" t="s">
        <v>2005</v>
      </c>
      <c r="J92" s="115" t="s">
        <v>2006</v>
      </c>
      <c r="K92" s="116" t="s">
        <v>2007</v>
      </c>
    </row>
    <row r="93" spans="8:11" ht="75" x14ac:dyDescent="0.4">
      <c r="H93" s="95" t="s">
        <v>1989</v>
      </c>
      <c r="I93" s="82" t="s">
        <v>1562</v>
      </c>
      <c r="J93" s="88" t="s">
        <v>1563</v>
      </c>
      <c r="K93" s="94" t="s">
        <v>1564</v>
      </c>
    </row>
    <row r="94" spans="8:11" ht="93.75" x14ac:dyDescent="0.4">
      <c r="H94" s="113" t="s">
        <v>1989</v>
      </c>
      <c r="I94" s="114" t="s">
        <v>1772</v>
      </c>
      <c r="J94" s="115" t="s">
        <v>1773</v>
      </c>
      <c r="K94" s="116"/>
    </row>
    <row r="95" spans="8:11" ht="56.25" x14ac:dyDescent="0.4">
      <c r="H95" s="95" t="s">
        <v>1989</v>
      </c>
      <c r="I95" s="82" t="s">
        <v>1438</v>
      </c>
      <c r="J95" s="88" t="s">
        <v>1439</v>
      </c>
      <c r="K95" s="94" t="s">
        <v>1437</v>
      </c>
    </row>
    <row r="96" spans="8:11" ht="56.25" x14ac:dyDescent="0.4">
      <c r="H96" s="113" t="s">
        <v>1989</v>
      </c>
      <c r="I96" s="114" t="s">
        <v>1992</v>
      </c>
      <c r="J96" s="115" t="s">
        <v>1993</v>
      </c>
      <c r="K96" s="116" t="s">
        <v>1994</v>
      </c>
    </row>
    <row r="97" spans="8:11" ht="131.25" x14ac:dyDescent="0.4">
      <c r="H97" s="95" t="s">
        <v>1989</v>
      </c>
      <c r="I97" s="82" t="s">
        <v>2008</v>
      </c>
      <c r="J97" s="88" t="s">
        <v>2009</v>
      </c>
      <c r="K97" s="94" t="s">
        <v>1437</v>
      </c>
    </row>
    <row r="98" spans="8:11" ht="75" x14ac:dyDescent="0.4">
      <c r="H98" s="113" t="s">
        <v>1989</v>
      </c>
      <c r="I98" s="114" t="s">
        <v>1452</v>
      </c>
      <c r="J98" s="115" t="s">
        <v>1453</v>
      </c>
      <c r="K98" s="116" t="s">
        <v>1454</v>
      </c>
    </row>
    <row r="99" spans="8:11" ht="93.75" x14ac:dyDescent="0.4">
      <c r="H99" s="95" t="s">
        <v>1989</v>
      </c>
      <c r="I99" s="82" t="s">
        <v>1995</v>
      </c>
      <c r="J99" s="88" t="s">
        <v>1996</v>
      </c>
      <c r="K99" s="94" t="s">
        <v>1997</v>
      </c>
    </row>
    <row r="100" spans="8:11" ht="75" x14ac:dyDescent="0.4">
      <c r="H100" s="113" t="s">
        <v>1989</v>
      </c>
      <c r="I100" s="114" t="s">
        <v>1688</v>
      </c>
      <c r="J100" s="115" t="s">
        <v>1670</v>
      </c>
      <c r="K100" s="116"/>
    </row>
    <row r="101" spans="8:11" ht="93.75" x14ac:dyDescent="0.4">
      <c r="H101" s="95" t="s">
        <v>1989</v>
      </c>
      <c r="I101" s="82" t="s">
        <v>1462</v>
      </c>
      <c r="J101" s="88" t="s">
        <v>1463</v>
      </c>
      <c r="K101" s="94"/>
    </row>
    <row r="102" spans="8:11" ht="37.5" x14ac:dyDescent="0.4">
      <c r="H102" s="113" t="s">
        <v>1989</v>
      </c>
      <c r="I102" s="114" t="s">
        <v>1634</v>
      </c>
      <c r="J102" s="115" t="s">
        <v>1635</v>
      </c>
      <c r="K102" s="116"/>
    </row>
    <row r="103" spans="8:11" ht="131.25" x14ac:dyDescent="0.4">
      <c r="H103" s="95" t="s">
        <v>1990</v>
      </c>
      <c r="I103" s="82" t="s">
        <v>2010</v>
      </c>
      <c r="J103" s="88" t="s">
        <v>2011</v>
      </c>
      <c r="K103" s="94" t="s">
        <v>2012</v>
      </c>
    </row>
    <row r="104" spans="8:11" ht="56.25" x14ac:dyDescent="0.4">
      <c r="H104" s="113" t="s">
        <v>1990</v>
      </c>
      <c r="I104" s="114" t="s">
        <v>1430</v>
      </c>
      <c r="J104" s="115" t="s">
        <v>1431</v>
      </c>
      <c r="K104" s="116"/>
    </row>
    <row r="105" spans="8:11" ht="93.75" x14ac:dyDescent="0.4">
      <c r="H105" s="95" t="s">
        <v>1990</v>
      </c>
      <c r="I105" s="82" t="s">
        <v>2013</v>
      </c>
      <c r="J105" s="88" t="s">
        <v>2014</v>
      </c>
      <c r="K105" s="94" t="s">
        <v>1478</v>
      </c>
    </row>
    <row r="106" spans="8:11" ht="56.25" x14ac:dyDescent="0.4">
      <c r="H106" s="113" t="s">
        <v>1990</v>
      </c>
      <c r="I106" s="114" t="s">
        <v>1556</v>
      </c>
      <c r="J106" s="115" t="s">
        <v>1557</v>
      </c>
      <c r="K106" s="116"/>
    </row>
    <row r="107" spans="8:11" ht="75" x14ac:dyDescent="0.4">
      <c r="H107" s="95" t="s">
        <v>1990</v>
      </c>
      <c r="I107" s="82" t="s">
        <v>1360</v>
      </c>
      <c r="J107" s="88" t="s">
        <v>1361</v>
      </c>
      <c r="K107" s="94" t="s">
        <v>1362</v>
      </c>
    </row>
    <row r="108" spans="8:11" ht="75" x14ac:dyDescent="0.4">
      <c r="H108" s="113" t="s">
        <v>1990</v>
      </c>
      <c r="I108" s="114" t="s">
        <v>1565</v>
      </c>
      <c r="J108" s="115" t="s">
        <v>1566</v>
      </c>
      <c r="K108" s="116"/>
    </row>
    <row r="109" spans="8:11" ht="93.75" x14ac:dyDescent="0.4">
      <c r="H109" s="95" t="s">
        <v>1990</v>
      </c>
      <c r="I109" s="82" t="s">
        <v>1569</v>
      </c>
      <c r="J109" s="88" t="s">
        <v>1570</v>
      </c>
      <c r="K109" s="94"/>
    </row>
    <row r="110" spans="8:11" ht="93.75" x14ac:dyDescent="0.4">
      <c r="H110" s="113" t="s">
        <v>1990</v>
      </c>
      <c r="I110" s="114" t="s">
        <v>1579</v>
      </c>
      <c r="J110" s="115" t="s">
        <v>1580</v>
      </c>
      <c r="K110" s="116" t="s">
        <v>1581</v>
      </c>
    </row>
    <row r="111" spans="8:11" ht="112.5" x14ac:dyDescent="0.4">
      <c r="H111" s="95" t="s">
        <v>1990</v>
      </c>
      <c r="I111" s="82" t="s">
        <v>1594</v>
      </c>
      <c r="J111" s="88" t="s">
        <v>1595</v>
      </c>
      <c r="K111" s="94"/>
    </row>
    <row r="112" spans="8:11" ht="37.5" x14ac:dyDescent="0.4">
      <c r="H112" s="113" t="s">
        <v>1990</v>
      </c>
      <c r="I112" s="114" t="s">
        <v>2015</v>
      </c>
      <c r="J112" s="115" t="s">
        <v>2016</v>
      </c>
      <c r="K112" s="116"/>
    </row>
    <row r="113" spans="8:11" ht="56.25" x14ac:dyDescent="0.4">
      <c r="H113" s="95" t="s">
        <v>1990</v>
      </c>
      <c r="I113" s="82" t="s">
        <v>2017</v>
      </c>
      <c r="J113" s="88" t="s">
        <v>2018</v>
      </c>
      <c r="K113" s="94"/>
    </row>
    <row r="114" spans="8:11" ht="75" x14ac:dyDescent="0.4">
      <c r="H114" s="113" t="s">
        <v>1990</v>
      </c>
      <c r="I114" s="114" t="s">
        <v>1450</v>
      </c>
      <c r="J114" s="115" t="s">
        <v>1451</v>
      </c>
      <c r="K114" s="116" t="s">
        <v>1362</v>
      </c>
    </row>
    <row r="115" spans="8:11" ht="56.25" x14ac:dyDescent="0.4">
      <c r="H115" s="95" t="s">
        <v>1990</v>
      </c>
      <c r="I115" s="82" t="s">
        <v>1614</v>
      </c>
      <c r="J115" s="88" t="s">
        <v>1557</v>
      </c>
      <c r="K115" s="94"/>
    </row>
    <row r="116" spans="8:11" ht="75" x14ac:dyDescent="0.4">
      <c r="H116" s="113" t="s">
        <v>1990</v>
      </c>
      <c r="I116" s="114" t="s">
        <v>1452</v>
      </c>
      <c r="J116" s="115" t="s">
        <v>1453</v>
      </c>
      <c r="K116" s="116" t="s">
        <v>1454</v>
      </c>
    </row>
    <row r="117" spans="8:11" ht="93.75" x14ac:dyDescent="0.4">
      <c r="H117" s="95" t="s">
        <v>1990</v>
      </c>
      <c r="I117" s="82" t="s">
        <v>1700</v>
      </c>
      <c r="J117" s="88" t="s">
        <v>1701</v>
      </c>
      <c r="K117" s="94"/>
    </row>
    <row r="118" spans="8:11" ht="37.5" x14ac:dyDescent="0.4">
      <c r="H118" s="113" t="s">
        <v>1990</v>
      </c>
      <c r="I118" s="114" t="s">
        <v>1617</v>
      </c>
      <c r="J118" s="115" t="s">
        <v>1618</v>
      </c>
      <c r="K118" s="116"/>
    </row>
    <row r="119" spans="8:11" ht="56.25" x14ac:dyDescent="0.4">
      <c r="H119" s="95" t="s">
        <v>1990</v>
      </c>
      <c r="I119" s="82" t="s">
        <v>1625</v>
      </c>
      <c r="J119" s="88" t="s">
        <v>1626</v>
      </c>
      <c r="K119" s="94"/>
    </row>
    <row r="120" spans="8:11" ht="56.25" x14ac:dyDescent="0.4">
      <c r="H120" s="113" t="s">
        <v>1990</v>
      </c>
      <c r="I120" s="114" t="s">
        <v>1627</v>
      </c>
      <c r="J120" s="115" t="s">
        <v>1628</v>
      </c>
      <c r="K120" s="116"/>
    </row>
    <row r="121" spans="8:11" ht="37.5" x14ac:dyDescent="0.4">
      <c r="H121" s="95" t="s">
        <v>1990</v>
      </c>
      <c r="I121" s="82" t="s">
        <v>1634</v>
      </c>
      <c r="J121" s="88" t="s">
        <v>1635</v>
      </c>
      <c r="K121" s="94"/>
    </row>
    <row r="122" spans="8:11" ht="37.5" x14ac:dyDescent="0.4">
      <c r="H122" s="113" t="s">
        <v>1990</v>
      </c>
      <c r="I122" s="114" t="s">
        <v>1638</v>
      </c>
      <c r="J122" s="115" t="s">
        <v>1639</v>
      </c>
      <c r="K122" s="116"/>
    </row>
    <row r="123" spans="8:11" ht="75" x14ac:dyDescent="0.4">
      <c r="H123" s="95" t="s">
        <v>124</v>
      </c>
      <c r="I123" s="82" t="s">
        <v>1323</v>
      </c>
      <c r="J123" s="88" t="s">
        <v>1324</v>
      </c>
      <c r="K123" s="94"/>
    </row>
    <row r="124" spans="8:11" ht="56.25" x14ac:dyDescent="0.4">
      <c r="H124" s="113" t="s">
        <v>124</v>
      </c>
      <c r="I124" s="114" t="s">
        <v>1430</v>
      </c>
      <c r="J124" s="115" t="s">
        <v>1431</v>
      </c>
      <c r="K124" s="116"/>
    </row>
    <row r="125" spans="8:11" ht="56.25" x14ac:dyDescent="0.4">
      <c r="H125" s="95" t="s">
        <v>124</v>
      </c>
      <c r="I125" s="82" t="s">
        <v>1556</v>
      </c>
      <c r="J125" s="88" t="s">
        <v>1557</v>
      </c>
      <c r="K125" s="94"/>
    </row>
    <row r="126" spans="8:11" ht="75" x14ac:dyDescent="0.4">
      <c r="H126" s="113" t="s">
        <v>124</v>
      </c>
      <c r="I126" s="114" t="s">
        <v>1360</v>
      </c>
      <c r="J126" s="115" t="s">
        <v>1361</v>
      </c>
      <c r="K126" s="116" t="s">
        <v>1362</v>
      </c>
    </row>
    <row r="127" spans="8:11" ht="93.75" x14ac:dyDescent="0.4">
      <c r="H127" s="95" t="s">
        <v>124</v>
      </c>
      <c r="I127" s="82" t="s">
        <v>1569</v>
      </c>
      <c r="J127" s="88" t="s">
        <v>1570</v>
      </c>
      <c r="K127" s="94"/>
    </row>
    <row r="128" spans="8:11" ht="75" x14ac:dyDescent="0.4">
      <c r="H128" s="113" t="s">
        <v>124</v>
      </c>
      <c r="I128" s="114" t="s">
        <v>2019</v>
      </c>
      <c r="J128" s="115" t="s">
        <v>2020</v>
      </c>
      <c r="K128" s="116"/>
    </row>
    <row r="129" spans="8:11" ht="56.25" x14ac:dyDescent="0.4">
      <c r="H129" s="95" t="s">
        <v>124</v>
      </c>
      <c r="I129" s="82" t="s">
        <v>1442</v>
      </c>
      <c r="J129" s="88" t="s">
        <v>1443</v>
      </c>
      <c r="K129" s="94" t="s">
        <v>1434</v>
      </c>
    </row>
    <row r="130" spans="8:11" ht="93.75" x14ac:dyDescent="0.4">
      <c r="H130" s="113" t="s">
        <v>124</v>
      </c>
      <c r="I130" s="114" t="s">
        <v>1384</v>
      </c>
      <c r="J130" s="115" t="s">
        <v>1385</v>
      </c>
      <c r="K130" s="116"/>
    </row>
    <row r="131" spans="8:11" ht="93.75" x14ac:dyDescent="0.4">
      <c r="H131" s="95" t="s">
        <v>124</v>
      </c>
      <c r="I131" s="82" t="s">
        <v>1512</v>
      </c>
      <c r="J131" s="88" t="s">
        <v>1513</v>
      </c>
      <c r="K131" s="94"/>
    </row>
    <row r="132" spans="8:11" ht="93.75" x14ac:dyDescent="0.4">
      <c r="H132" s="113" t="s">
        <v>124</v>
      </c>
      <c r="I132" s="114" t="s">
        <v>1579</v>
      </c>
      <c r="J132" s="115" t="s">
        <v>1580</v>
      </c>
      <c r="K132" s="116" t="s">
        <v>1581</v>
      </c>
    </row>
    <row r="133" spans="8:11" ht="75" x14ac:dyDescent="0.4">
      <c r="H133" s="95" t="s">
        <v>124</v>
      </c>
      <c r="I133" s="82" t="s">
        <v>1450</v>
      </c>
      <c r="J133" s="88" t="s">
        <v>1451</v>
      </c>
      <c r="K133" s="94" t="s">
        <v>1362</v>
      </c>
    </row>
    <row r="134" spans="8:11" ht="131.25" x14ac:dyDescent="0.4">
      <c r="H134" s="113" t="s">
        <v>124</v>
      </c>
      <c r="I134" s="114" t="s">
        <v>2008</v>
      </c>
      <c r="J134" s="115" t="s">
        <v>2009</v>
      </c>
      <c r="K134" s="116" t="s">
        <v>1437</v>
      </c>
    </row>
    <row r="135" spans="8:11" ht="75" x14ac:dyDescent="0.4">
      <c r="H135" s="95" t="s">
        <v>124</v>
      </c>
      <c r="I135" s="82" t="s">
        <v>1452</v>
      </c>
      <c r="J135" s="88" t="s">
        <v>1453</v>
      </c>
      <c r="K135" s="94" t="s">
        <v>1454</v>
      </c>
    </row>
    <row r="136" spans="8:11" ht="93.75" x14ac:dyDescent="0.4">
      <c r="H136" s="113" t="s">
        <v>124</v>
      </c>
      <c r="I136" s="114" t="s">
        <v>1700</v>
      </c>
      <c r="J136" s="115" t="s">
        <v>1701</v>
      </c>
      <c r="K136" s="116"/>
    </row>
    <row r="137" spans="8:11" ht="37.5" x14ac:dyDescent="0.4">
      <c r="H137" s="95" t="s">
        <v>124</v>
      </c>
      <c r="I137" s="82" t="s">
        <v>1617</v>
      </c>
      <c r="J137" s="88" t="s">
        <v>1618</v>
      </c>
      <c r="K137" s="94"/>
    </row>
    <row r="138" spans="8:11" ht="56.25" x14ac:dyDescent="0.4">
      <c r="H138" s="113" t="s">
        <v>124</v>
      </c>
      <c r="I138" s="114" t="s">
        <v>1625</v>
      </c>
      <c r="J138" s="115" t="s">
        <v>1626</v>
      </c>
      <c r="K138" s="116"/>
    </row>
    <row r="139" spans="8:11" ht="56.25" x14ac:dyDescent="0.4">
      <c r="H139" s="95" t="s">
        <v>124</v>
      </c>
      <c r="I139" s="82" t="s">
        <v>1627</v>
      </c>
      <c r="J139" s="88" t="s">
        <v>1628</v>
      </c>
      <c r="K139" s="94"/>
    </row>
    <row r="140" spans="8:11" ht="37.5" x14ac:dyDescent="0.4">
      <c r="H140" s="113" t="s">
        <v>124</v>
      </c>
      <c r="I140" s="114" t="s">
        <v>1634</v>
      </c>
      <c r="J140" s="115" t="s">
        <v>1635</v>
      </c>
      <c r="K140" s="116"/>
    </row>
    <row r="141" spans="8:11" ht="75" x14ac:dyDescent="0.4">
      <c r="H141" s="95" t="s">
        <v>124</v>
      </c>
      <c r="I141" s="82" t="s">
        <v>1982</v>
      </c>
      <c r="J141" s="88" t="s">
        <v>1983</v>
      </c>
      <c r="K141" s="94" t="s">
        <v>1984</v>
      </c>
    </row>
    <row r="142" spans="8:11" ht="38.25" thickBot="1" x14ac:dyDescent="0.45">
      <c r="H142" s="117" t="s">
        <v>124</v>
      </c>
      <c r="I142" s="118" t="s">
        <v>1636</v>
      </c>
      <c r="J142" s="119" t="s">
        <v>1637</v>
      </c>
      <c r="K142" s="120"/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08"/>
  <sheetViews>
    <sheetView topLeftCell="A88" workbookViewId="0">
      <selection activeCell="H54" sqref="H54"/>
    </sheetView>
  </sheetViews>
  <sheetFormatPr defaultColWidth="8.875" defaultRowHeight="18.75" x14ac:dyDescent="0.4"/>
  <cols>
    <col min="1" max="1" width="43" style="4" customWidth="1"/>
    <col min="2" max="2" width="10.125" style="2" customWidth="1"/>
    <col min="3" max="3" width="13" style="2" customWidth="1"/>
    <col min="4" max="4" width="12.125" style="2" customWidth="1"/>
    <col min="7" max="7" width="30.125" style="76" customWidth="1"/>
    <col min="8" max="8" width="11.375" style="82" customWidth="1"/>
    <col min="9" max="9" width="40.5" style="88" customWidth="1"/>
    <col min="10" max="10" width="25.5" style="4" customWidth="1"/>
  </cols>
  <sheetData>
    <row r="1" spans="1:10" ht="38.25" thickBot="1" x14ac:dyDescent="0.45">
      <c r="A1" s="39" t="s">
        <v>22</v>
      </c>
      <c r="B1" s="9" t="s">
        <v>391</v>
      </c>
      <c r="C1" s="9" t="s">
        <v>841</v>
      </c>
      <c r="D1" s="9" t="s">
        <v>195</v>
      </c>
      <c r="E1" s="34" t="s">
        <v>196</v>
      </c>
      <c r="G1" s="99" t="s">
        <v>1708</v>
      </c>
      <c r="H1" s="102" t="s">
        <v>1709</v>
      </c>
      <c r="I1" s="106" t="s">
        <v>1710</v>
      </c>
      <c r="J1" s="98" t="s">
        <v>1711</v>
      </c>
    </row>
    <row r="2" spans="1:10" ht="75.75" thickTop="1" x14ac:dyDescent="0.4">
      <c r="A2" s="35" t="s">
        <v>1712</v>
      </c>
      <c r="B2" s="10" t="s">
        <v>717</v>
      </c>
      <c r="C2" s="10" t="s">
        <v>718</v>
      </c>
      <c r="D2" s="10" t="s">
        <v>720</v>
      </c>
      <c r="E2" s="33" t="s">
        <v>721</v>
      </c>
      <c r="G2" s="100" t="s">
        <v>1721</v>
      </c>
      <c r="H2" s="103" t="s">
        <v>1722</v>
      </c>
      <c r="I2" s="107" t="s">
        <v>1723</v>
      </c>
      <c r="J2" s="96" t="s">
        <v>1724</v>
      </c>
    </row>
    <row r="3" spans="1:10" ht="56.25" x14ac:dyDescent="0.4">
      <c r="A3" s="36" t="s">
        <v>722</v>
      </c>
      <c r="B3" s="11" t="s">
        <v>717</v>
      </c>
      <c r="C3" s="11" t="s">
        <v>718</v>
      </c>
      <c r="D3" s="11" t="s">
        <v>720</v>
      </c>
      <c r="E3" s="32" t="s">
        <v>721</v>
      </c>
      <c r="G3" s="101" t="s">
        <v>1721</v>
      </c>
      <c r="H3" s="104" t="s">
        <v>1725</v>
      </c>
      <c r="I3" s="108" t="s">
        <v>1726</v>
      </c>
      <c r="J3" s="97" t="s">
        <v>7</v>
      </c>
    </row>
    <row r="4" spans="1:10" ht="75" x14ac:dyDescent="0.4">
      <c r="A4" s="37" t="s">
        <v>1313</v>
      </c>
      <c r="B4" s="12" t="s">
        <v>32</v>
      </c>
      <c r="C4" s="12" t="s">
        <v>402</v>
      </c>
      <c r="D4" s="12">
        <v>17.309999999999999</v>
      </c>
      <c r="E4" s="31" t="s">
        <v>725</v>
      </c>
      <c r="G4" s="100" t="s">
        <v>1712</v>
      </c>
      <c r="H4" s="103" t="s">
        <v>1727</v>
      </c>
      <c r="I4" s="107" t="s">
        <v>1728</v>
      </c>
      <c r="J4" s="96" t="s">
        <v>1724</v>
      </c>
    </row>
    <row r="5" spans="1:10" ht="37.5" x14ac:dyDescent="0.4">
      <c r="A5" s="37" t="s">
        <v>1713</v>
      </c>
      <c r="B5" s="12" t="s">
        <v>730</v>
      </c>
      <c r="C5" s="12" t="s">
        <v>33</v>
      </c>
      <c r="D5" s="12">
        <v>16.62</v>
      </c>
      <c r="E5" s="31" t="s">
        <v>732</v>
      </c>
      <c r="G5" s="36" t="s">
        <v>1729</v>
      </c>
      <c r="H5" s="80" t="s">
        <v>1730</v>
      </c>
      <c r="I5" s="109" t="s">
        <v>1818</v>
      </c>
      <c r="J5" s="59"/>
    </row>
    <row r="6" spans="1:10" ht="37.5" x14ac:dyDescent="0.4">
      <c r="A6" s="37" t="s">
        <v>1714</v>
      </c>
      <c r="B6" s="12" t="s">
        <v>29</v>
      </c>
      <c r="C6" s="12" t="s">
        <v>402</v>
      </c>
      <c r="D6" s="12">
        <v>11.99</v>
      </c>
      <c r="E6" s="31" t="s">
        <v>738</v>
      </c>
      <c r="G6" s="37" t="s">
        <v>1729</v>
      </c>
      <c r="H6" s="79" t="s">
        <v>1732</v>
      </c>
      <c r="I6" s="110" t="s">
        <v>1819</v>
      </c>
      <c r="J6" s="60"/>
    </row>
    <row r="7" spans="1:10" ht="37.5" x14ac:dyDescent="0.4">
      <c r="A7" s="36" t="s">
        <v>1715</v>
      </c>
      <c r="B7" s="11" t="s">
        <v>748</v>
      </c>
      <c r="C7" s="11" t="s">
        <v>457</v>
      </c>
      <c r="D7" s="11">
        <v>7.29</v>
      </c>
      <c r="E7" s="32" t="s">
        <v>749</v>
      </c>
      <c r="G7" s="36" t="s">
        <v>1729</v>
      </c>
      <c r="H7" s="80" t="s">
        <v>1733</v>
      </c>
      <c r="I7" s="111" t="s">
        <v>2192</v>
      </c>
      <c r="J7" s="59" t="s">
        <v>1731</v>
      </c>
    </row>
    <row r="8" spans="1:10" ht="37.5" x14ac:dyDescent="0.4">
      <c r="A8" s="37" t="s">
        <v>1716</v>
      </c>
      <c r="B8" s="12" t="s">
        <v>58</v>
      </c>
      <c r="C8" s="12" t="s">
        <v>734</v>
      </c>
      <c r="D8" s="12">
        <v>6.37</v>
      </c>
      <c r="E8" s="31" t="s">
        <v>750</v>
      </c>
      <c r="G8" s="37" t="s">
        <v>1729</v>
      </c>
      <c r="H8" s="79" t="s">
        <v>1734</v>
      </c>
      <c r="I8" s="112" t="s">
        <v>1815</v>
      </c>
      <c r="J8" s="60" t="s">
        <v>1731</v>
      </c>
    </row>
    <row r="9" spans="1:10" ht="37.5" x14ac:dyDescent="0.4">
      <c r="A9" s="37" t="s">
        <v>1717</v>
      </c>
      <c r="B9" s="12" t="s">
        <v>755</v>
      </c>
      <c r="C9" s="12" t="s">
        <v>30</v>
      </c>
      <c r="D9" s="12">
        <v>5.77</v>
      </c>
      <c r="E9" s="31" t="s">
        <v>757</v>
      </c>
      <c r="G9" s="36" t="s">
        <v>1729</v>
      </c>
      <c r="H9" s="80" t="s">
        <v>1817</v>
      </c>
      <c r="I9" s="109" t="s">
        <v>1820</v>
      </c>
      <c r="J9" s="59"/>
    </row>
    <row r="10" spans="1:10" ht="37.5" x14ac:dyDescent="0.4">
      <c r="A10" s="36" t="s">
        <v>1718</v>
      </c>
      <c r="B10" s="11" t="s">
        <v>295</v>
      </c>
      <c r="C10" s="11" t="s">
        <v>79</v>
      </c>
      <c r="D10" s="11">
        <v>4.5599999999999996</v>
      </c>
      <c r="E10" s="32" t="s">
        <v>760</v>
      </c>
      <c r="G10" s="37" t="s">
        <v>1729</v>
      </c>
      <c r="H10" s="79" t="s">
        <v>1736</v>
      </c>
      <c r="I10" s="85" t="s">
        <v>1816</v>
      </c>
      <c r="J10" s="60" t="s">
        <v>1737</v>
      </c>
    </row>
    <row r="11" spans="1:10" ht="37.5" x14ac:dyDescent="0.4">
      <c r="A11" s="36" t="s">
        <v>1719</v>
      </c>
      <c r="B11" s="11" t="s">
        <v>769</v>
      </c>
      <c r="C11" s="11" t="s">
        <v>615</v>
      </c>
      <c r="D11" s="11">
        <v>4.01</v>
      </c>
      <c r="E11" s="32" t="s">
        <v>771</v>
      </c>
      <c r="G11" s="36" t="s">
        <v>1738</v>
      </c>
      <c r="H11" s="80" t="s">
        <v>1730</v>
      </c>
      <c r="I11" s="86" t="s">
        <v>1739</v>
      </c>
      <c r="J11" s="59" t="s">
        <v>1740</v>
      </c>
    </row>
    <row r="12" spans="1:10" ht="37.5" x14ac:dyDescent="0.4">
      <c r="A12" s="36" t="s">
        <v>1720</v>
      </c>
      <c r="B12" s="11" t="s">
        <v>784</v>
      </c>
      <c r="C12" s="11" t="s">
        <v>56</v>
      </c>
      <c r="D12" s="11">
        <v>3.28</v>
      </c>
      <c r="E12" s="32" t="s">
        <v>787</v>
      </c>
      <c r="G12" s="37" t="s">
        <v>1738</v>
      </c>
      <c r="H12" s="79" t="s">
        <v>1732</v>
      </c>
      <c r="I12" s="85" t="s">
        <v>1741</v>
      </c>
      <c r="J12" s="60" t="s">
        <v>1740</v>
      </c>
    </row>
    <row r="13" spans="1:10" ht="37.5" x14ac:dyDescent="0.4">
      <c r="B13"/>
      <c r="C13"/>
      <c r="D13"/>
      <c r="G13" s="36" t="s">
        <v>1738</v>
      </c>
      <c r="H13" s="80" t="s">
        <v>2197</v>
      </c>
      <c r="I13" s="86" t="s">
        <v>2198</v>
      </c>
      <c r="J13" s="59" t="s">
        <v>1744</v>
      </c>
    </row>
    <row r="14" spans="1:10" ht="37.5" x14ac:dyDescent="0.4">
      <c r="B14"/>
      <c r="C14"/>
      <c r="D14"/>
      <c r="G14" s="37" t="s">
        <v>1738</v>
      </c>
      <c r="H14" s="79" t="s">
        <v>1733</v>
      </c>
      <c r="I14" s="85" t="s">
        <v>2193</v>
      </c>
      <c r="J14" s="60" t="s">
        <v>1740</v>
      </c>
    </row>
    <row r="15" spans="1:10" ht="37.5" x14ac:dyDescent="0.4">
      <c r="B15"/>
      <c r="C15"/>
      <c r="D15"/>
      <c r="G15" s="36" t="s">
        <v>1738</v>
      </c>
      <c r="H15" s="80" t="s">
        <v>1734</v>
      </c>
      <c r="I15" s="86" t="s">
        <v>1746</v>
      </c>
      <c r="J15" s="59" t="s">
        <v>1740</v>
      </c>
    </row>
    <row r="16" spans="1:10" ht="37.5" x14ac:dyDescent="0.4">
      <c r="B16"/>
      <c r="C16"/>
      <c r="D16"/>
      <c r="G16" s="37" t="s">
        <v>1738</v>
      </c>
      <c r="H16" s="79" t="s">
        <v>2194</v>
      </c>
      <c r="I16" s="85" t="s">
        <v>2195</v>
      </c>
      <c r="J16" s="60" t="s">
        <v>1744</v>
      </c>
    </row>
    <row r="17" spans="2:10" ht="37.5" x14ac:dyDescent="0.4">
      <c r="B17"/>
      <c r="C17"/>
      <c r="D17"/>
      <c r="G17" s="36" t="s">
        <v>1738</v>
      </c>
      <c r="H17" s="80" t="s">
        <v>1817</v>
      </c>
      <c r="I17" s="86" t="s">
        <v>2196</v>
      </c>
      <c r="J17" s="59" t="s">
        <v>1740</v>
      </c>
    </row>
    <row r="18" spans="2:10" ht="37.5" x14ac:dyDescent="0.4">
      <c r="B18"/>
      <c r="C18"/>
      <c r="D18"/>
      <c r="G18" s="37" t="s">
        <v>1738</v>
      </c>
      <c r="H18" s="79" t="s">
        <v>2199</v>
      </c>
      <c r="I18" s="85" t="s">
        <v>2200</v>
      </c>
      <c r="J18" s="60" t="s">
        <v>1740</v>
      </c>
    </row>
    <row r="19" spans="2:10" ht="37.5" x14ac:dyDescent="0.4">
      <c r="B19"/>
      <c r="C19"/>
      <c r="D19"/>
      <c r="G19" s="36" t="s">
        <v>1751</v>
      </c>
      <c r="H19" s="80" t="s">
        <v>1440</v>
      </c>
      <c r="I19" s="86" t="s">
        <v>1441</v>
      </c>
      <c r="J19" s="59" t="s">
        <v>1434</v>
      </c>
    </row>
    <row r="20" spans="2:10" ht="37.5" x14ac:dyDescent="0.4">
      <c r="B20"/>
      <c r="C20"/>
      <c r="D20"/>
      <c r="G20" s="37" t="s">
        <v>1751</v>
      </c>
      <c r="H20" s="79" t="s">
        <v>1448</v>
      </c>
      <c r="I20" s="85" t="s">
        <v>1449</v>
      </c>
      <c r="J20" s="60" t="s">
        <v>7</v>
      </c>
    </row>
    <row r="21" spans="2:10" ht="37.5" x14ac:dyDescent="0.4">
      <c r="B21"/>
      <c r="C21"/>
      <c r="D21"/>
      <c r="G21" s="36" t="s">
        <v>1751</v>
      </c>
      <c r="H21" s="80" t="s">
        <v>1452</v>
      </c>
      <c r="I21" s="86" t="s">
        <v>1453</v>
      </c>
      <c r="J21" s="59" t="s">
        <v>1454</v>
      </c>
    </row>
    <row r="22" spans="2:10" ht="37.5" x14ac:dyDescent="0.4">
      <c r="B22"/>
      <c r="C22"/>
      <c r="D22"/>
      <c r="G22" s="37" t="s">
        <v>1751</v>
      </c>
      <c r="H22" s="79" t="s">
        <v>1455</v>
      </c>
      <c r="I22" s="85" t="s">
        <v>1456</v>
      </c>
      <c r="J22" s="60" t="s">
        <v>1434</v>
      </c>
    </row>
    <row r="23" spans="2:10" ht="37.5" x14ac:dyDescent="0.4">
      <c r="B23"/>
      <c r="C23"/>
      <c r="D23"/>
      <c r="G23" s="36" t="s">
        <v>1751</v>
      </c>
      <c r="H23" s="80" t="s">
        <v>1457</v>
      </c>
      <c r="I23" s="86" t="s">
        <v>1458</v>
      </c>
      <c r="J23" s="59" t="s">
        <v>1434</v>
      </c>
    </row>
    <row r="24" spans="2:10" ht="37.5" x14ac:dyDescent="0.4">
      <c r="B24"/>
      <c r="C24"/>
      <c r="D24"/>
      <c r="G24" s="37" t="s">
        <v>1751</v>
      </c>
      <c r="H24" s="79" t="s">
        <v>1462</v>
      </c>
      <c r="I24" s="85" t="s">
        <v>1463</v>
      </c>
      <c r="J24" s="60" t="s">
        <v>7</v>
      </c>
    </row>
    <row r="25" spans="2:10" ht="37.5" x14ac:dyDescent="0.4">
      <c r="B25"/>
      <c r="C25"/>
      <c r="D25"/>
      <c r="G25" s="36" t="s">
        <v>1752</v>
      </c>
      <c r="H25" s="80" t="s">
        <v>2188</v>
      </c>
      <c r="I25" s="86" t="s">
        <v>1754</v>
      </c>
      <c r="J25" s="59" t="s">
        <v>7</v>
      </c>
    </row>
    <row r="26" spans="2:10" ht="37.5" x14ac:dyDescent="0.4">
      <c r="B26"/>
      <c r="C26"/>
      <c r="D26"/>
      <c r="G26" s="37" t="s">
        <v>1752</v>
      </c>
      <c r="H26" s="79" t="s">
        <v>1730</v>
      </c>
      <c r="I26" s="85" t="s">
        <v>1739</v>
      </c>
      <c r="J26" s="60" t="s">
        <v>1740</v>
      </c>
    </row>
    <row r="27" spans="2:10" ht="37.5" x14ac:dyDescent="0.4">
      <c r="B27"/>
      <c r="C27"/>
      <c r="D27"/>
      <c r="G27" s="36" t="s">
        <v>1752</v>
      </c>
      <c r="H27" s="80" t="s">
        <v>1755</v>
      </c>
      <c r="I27" s="86" t="s">
        <v>1756</v>
      </c>
      <c r="J27" s="59" t="s">
        <v>1740</v>
      </c>
    </row>
    <row r="28" spans="2:10" ht="37.5" x14ac:dyDescent="0.4">
      <c r="B28"/>
      <c r="C28"/>
      <c r="D28"/>
      <c r="G28" s="37" t="s">
        <v>1752</v>
      </c>
      <c r="H28" s="79" t="s">
        <v>1732</v>
      </c>
      <c r="I28" s="85" t="s">
        <v>1741</v>
      </c>
      <c r="J28" s="60" t="s">
        <v>1740</v>
      </c>
    </row>
    <row r="29" spans="2:10" ht="37.5" x14ac:dyDescent="0.4">
      <c r="G29" s="36" t="s">
        <v>1752</v>
      </c>
      <c r="H29" s="80" t="s">
        <v>1742</v>
      </c>
      <c r="I29" s="86" t="s">
        <v>1743</v>
      </c>
      <c r="J29" s="59" t="s">
        <v>1744</v>
      </c>
    </row>
    <row r="30" spans="2:10" ht="37.5" x14ac:dyDescent="0.4">
      <c r="G30" s="37" t="s">
        <v>1752</v>
      </c>
      <c r="H30" s="79" t="s">
        <v>1757</v>
      </c>
      <c r="I30" s="85" t="s">
        <v>1758</v>
      </c>
      <c r="J30" s="60" t="s">
        <v>7</v>
      </c>
    </row>
    <row r="31" spans="2:10" ht="37.5" x14ac:dyDescent="0.4">
      <c r="G31" s="36" t="s">
        <v>1752</v>
      </c>
      <c r="H31" s="80" t="s">
        <v>2189</v>
      </c>
      <c r="I31" s="86" t="s">
        <v>1745</v>
      </c>
      <c r="J31" s="59" t="s">
        <v>1740</v>
      </c>
    </row>
    <row r="32" spans="2:10" ht="37.5" x14ac:dyDescent="0.4">
      <c r="G32" s="37" t="s">
        <v>1752</v>
      </c>
      <c r="H32" s="79" t="s">
        <v>1734</v>
      </c>
      <c r="I32" s="85" t="s">
        <v>1746</v>
      </c>
      <c r="J32" s="60" t="s">
        <v>1740</v>
      </c>
    </row>
    <row r="33" spans="7:10" ht="37.5" x14ac:dyDescent="0.4">
      <c r="G33" s="36" t="s">
        <v>1752</v>
      </c>
      <c r="H33" s="80" t="s">
        <v>2194</v>
      </c>
      <c r="I33" s="86" t="s">
        <v>2195</v>
      </c>
      <c r="J33" s="59" t="s">
        <v>1744</v>
      </c>
    </row>
    <row r="34" spans="7:10" ht="37.5" x14ac:dyDescent="0.4">
      <c r="G34" s="37" t="s">
        <v>1752</v>
      </c>
      <c r="H34" s="79" t="s">
        <v>1735</v>
      </c>
      <c r="I34" s="85" t="s">
        <v>1749</v>
      </c>
      <c r="J34" s="60" t="s">
        <v>1740</v>
      </c>
    </row>
    <row r="35" spans="7:10" ht="37.5" x14ac:dyDescent="0.4">
      <c r="G35" s="36" t="s">
        <v>1752</v>
      </c>
      <c r="H35" s="80" t="s">
        <v>1736</v>
      </c>
      <c r="I35" s="86" t="s">
        <v>1750</v>
      </c>
      <c r="J35" s="59" t="s">
        <v>1740</v>
      </c>
    </row>
    <row r="36" spans="7:10" ht="37.5" x14ac:dyDescent="0.4">
      <c r="G36" s="36" t="s">
        <v>1759</v>
      </c>
      <c r="H36" s="80" t="s">
        <v>1440</v>
      </c>
      <c r="I36" s="86" t="s">
        <v>1441</v>
      </c>
      <c r="J36" s="59" t="s">
        <v>1434</v>
      </c>
    </row>
    <row r="37" spans="7:10" ht="37.5" x14ac:dyDescent="0.4">
      <c r="G37" s="37" t="s">
        <v>1759</v>
      </c>
      <c r="H37" s="79" t="s">
        <v>1586</v>
      </c>
      <c r="I37" s="85" t="s">
        <v>1587</v>
      </c>
      <c r="J37" s="60" t="s">
        <v>7</v>
      </c>
    </row>
    <row r="38" spans="7:10" ht="37.5" x14ac:dyDescent="0.4">
      <c r="G38" s="36" t="s">
        <v>1759</v>
      </c>
      <c r="H38" s="80" t="s">
        <v>1673</v>
      </c>
      <c r="I38" s="86" t="s">
        <v>1674</v>
      </c>
      <c r="J38" s="59" t="s">
        <v>1675</v>
      </c>
    </row>
    <row r="39" spans="7:10" ht="37.5" x14ac:dyDescent="0.4">
      <c r="G39" s="37" t="s">
        <v>1759</v>
      </c>
      <c r="H39" s="79" t="s">
        <v>1448</v>
      </c>
      <c r="I39" s="85" t="s">
        <v>1449</v>
      </c>
      <c r="J39" s="60" t="s">
        <v>7</v>
      </c>
    </row>
    <row r="40" spans="7:10" ht="37.5" x14ac:dyDescent="0.4">
      <c r="G40" s="36" t="s">
        <v>1759</v>
      </c>
      <c r="H40" s="80" t="s">
        <v>1455</v>
      </c>
      <c r="I40" s="86" t="s">
        <v>1456</v>
      </c>
      <c r="J40" s="59" t="s">
        <v>1434</v>
      </c>
    </row>
    <row r="41" spans="7:10" ht="37.5" x14ac:dyDescent="0.4">
      <c r="G41" s="37" t="s">
        <v>1759</v>
      </c>
      <c r="H41" s="79" t="s">
        <v>1457</v>
      </c>
      <c r="I41" s="85" t="s">
        <v>1458</v>
      </c>
      <c r="J41" s="60" t="s">
        <v>1434</v>
      </c>
    </row>
    <row r="42" spans="7:10" ht="37.5" x14ac:dyDescent="0.4">
      <c r="G42" s="36" t="s">
        <v>1759</v>
      </c>
      <c r="H42" s="80" t="s">
        <v>1688</v>
      </c>
      <c r="I42" s="86" t="s">
        <v>1670</v>
      </c>
      <c r="J42" s="59" t="s">
        <v>7</v>
      </c>
    </row>
    <row r="43" spans="7:10" ht="37.5" x14ac:dyDescent="0.4">
      <c r="G43" s="37" t="s">
        <v>1759</v>
      </c>
      <c r="H43" s="79" t="s">
        <v>1462</v>
      </c>
      <c r="I43" s="85" t="s">
        <v>1463</v>
      </c>
      <c r="J43" s="60" t="s">
        <v>7</v>
      </c>
    </row>
    <row r="44" spans="7:10" ht="56.25" x14ac:dyDescent="0.4">
      <c r="G44" s="36" t="s">
        <v>1759</v>
      </c>
      <c r="H44" s="80" t="s">
        <v>1427</v>
      </c>
      <c r="I44" s="86" t="s">
        <v>1428</v>
      </c>
      <c r="J44" s="59" t="s">
        <v>1424</v>
      </c>
    </row>
    <row r="45" spans="7:10" ht="37.5" x14ac:dyDescent="0.4">
      <c r="G45" s="36" t="s">
        <v>1760</v>
      </c>
      <c r="H45" s="80" t="s">
        <v>1753</v>
      </c>
      <c r="I45" s="86" t="s">
        <v>1754</v>
      </c>
      <c r="J45" s="59" t="s">
        <v>7</v>
      </c>
    </row>
    <row r="46" spans="7:10" ht="37.5" x14ac:dyDescent="0.4">
      <c r="G46" s="37" t="s">
        <v>1760</v>
      </c>
      <c r="H46" s="79" t="s">
        <v>1730</v>
      </c>
      <c r="I46" s="85" t="s">
        <v>1739</v>
      </c>
      <c r="J46" s="60" t="s">
        <v>1740</v>
      </c>
    </row>
    <row r="47" spans="7:10" ht="37.5" x14ac:dyDescent="0.4">
      <c r="G47" s="36" t="s">
        <v>1760</v>
      </c>
      <c r="H47" s="80" t="s">
        <v>1755</v>
      </c>
      <c r="I47" s="86" t="s">
        <v>1756</v>
      </c>
      <c r="J47" s="59" t="s">
        <v>1740</v>
      </c>
    </row>
    <row r="48" spans="7:10" ht="37.5" x14ac:dyDescent="0.4">
      <c r="G48" s="37" t="s">
        <v>1760</v>
      </c>
      <c r="H48" s="79" t="s">
        <v>1761</v>
      </c>
      <c r="I48" s="85" t="s">
        <v>1762</v>
      </c>
      <c r="J48" s="60" t="s">
        <v>1740</v>
      </c>
    </row>
    <row r="49" spans="7:10" ht="37.5" x14ac:dyDescent="0.4">
      <c r="G49" s="36" t="s">
        <v>1760</v>
      </c>
      <c r="H49" s="80" t="s">
        <v>1732</v>
      </c>
      <c r="I49" s="86" t="s">
        <v>1741</v>
      </c>
      <c r="J49" s="59" t="s">
        <v>1740</v>
      </c>
    </row>
    <row r="50" spans="7:10" ht="37.5" x14ac:dyDescent="0.4">
      <c r="G50" s="37" t="s">
        <v>1760</v>
      </c>
      <c r="H50" s="79" t="s">
        <v>1742</v>
      </c>
      <c r="I50" s="85" t="s">
        <v>1743</v>
      </c>
      <c r="J50" s="60" t="s">
        <v>1744</v>
      </c>
    </row>
    <row r="51" spans="7:10" ht="37.5" x14ac:dyDescent="0.4">
      <c r="G51" s="36" t="s">
        <v>1760</v>
      </c>
      <c r="H51" s="80" t="s">
        <v>1763</v>
      </c>
      <c r="I51" s="86" t="s">
        <v>1764</v>
      </c>
      <c r="J51" s="59" t="s">
        <v>1740</v>
      </c>
    </row>
    <row r="52" spans="7:10" ht="37.5" x14ac:dyDescent="0.4">
      <c r="G52" s="37" t="s">
        <v>1760</v>
      </c>
      <c r="H52" s="79" t="s">
        <v>1757</v>
      </c>
      <c r="I52" s="85" t="s">
        <v>1758</v>
      </c>
      <c r="J52" s="60" t="s">
        <v>7</v>
      </c>
    </row>
    <row r="53" spans="7:10" ht="37.5" x14ac:dyDescent="0.4">
      <c r="G53" s="36" t="s">
        <v>1760</v>
      </c>
      <c r="H53" s="80" t="s">
        <v>1733</v>
      </c>
      <c r="I53" s="86" t="s">
        <v>1745</v>
      </c>
      <c r="J53" s="59" t="s">
        <v>1740</v>
      </c>
    </row>
    <row r="54" spans="7:10" ht="37.5" x14ac:dyDescent="0.4">
      <c r="G54" s="37" t="s">
        <v>1760</v>
      </c>
      <c r="H54" s="79" t="s">
        <v>2190</v>
      </c>
      <c r="I54" s="85" t="s">
        <v>1766</v>
      </c>
      <c r="J54" s="60" t="s">
        <v>7</v>
      </c>
    </row>
    <row r="55" spans="7:10" ht="37.5" x14ac:dyDescent="0.4">
      <c r="G55" s="36" t="s">
        <v>1760</v>
      </c>
      <c r="H55" s="80" t="s">
        <v>1734</v>
      </c>
      <c r="I55" s="86" t="s">
        <v>1746</v>
      </c>
      <c r="J55" s="59" t="s">
        <v>1740</v>
      </c>
    </row>
    <row r="56" spans="7:10" ht="37.5" x14ac:dyDescent="0.4">
      <c r="G56" s="37" t="s">
        <v>1760</v>
      </c>
      <c r="H56" s="79" t="s">
        <v>1747</v>
      </c>
      <c r="I56" s="85" t="s">
        <v>1748</v>
      </c>
      <c r="J56" s="60" t="s">
        <v>1744</v>
      </c>
    </row>
    <row r="57" spans="7:10" ht="37.5" x14ac:dyDescent="0.4">
      <c r="G57" s="36" t="s">
        <v>1760</v>
      </c>
      <c r="H57" s="80" t="s">
        <v>1735</v>
      </c>
      <c r="I57" s="86" t="s">
        <v>1749</v>
      </c>
      <c r="J57" s="59" t="s">
        <v>1740</v>
      </c>
    </row>
    <row r="58" spans="7:10" ht="37.5" x14ac:dyDescent="0.4">
      <c r="G58" s="37" t="s">
        <v>1760</v>
      </c>
      <c r="H58" s="79" t="s">
        <v>1736</v>
      </c>
      <c r="I58" s="85" t="s">
        <v>1750</v>
      </c>
      <c r="J58" s="60" t="s">
        <v>1740</v>
      </c>
    </row>
    <row r="59" spans="7:10" ht="37.5" x14ac:dyDescent="0.4">
      <c r="G59" s="36" t="s">
        <v>1760</v>
      </c>
      <c r="H59" s="80" t="s">
        <v>1767</v>
      </c>
      <c r="I59" s="86" t="s">
        <v>1768</v>
      </c>
      <c r="J59" s="59" t="s">
        <v>7</v>
      </c>
    </row>
    <row r="60" spans="7:10" ht="37.5" x14ac:dyDescent="0.4">
      <c r="G60" s="36" t="s">
        <v>1769</v>
      </c>
      <c r="H60" s="80" t="s">
        <v>1770</v>
      </c>
      <c r="I60" s="86" t="s">
        <v>1771</v>
      </c>
      <c r="J60" s="59" t="s">
        <v>7</v>
      </c>
    </row>
    <row r="61" spans="7:10" ht="37.5" x14ac:dyDescent="0.4">
      <c r="G61" s="37" t="s">
        <v>1769</v>
      </c>
      <c r="H61" s="79" t="s">
        <v>1772</v>
      </c>
      <c r="I61" s="85" t="s">
        <v>1773</v>
      </c>
      <c r="J61" s="60" t="s">
        <v>7</v>
      </c>
    </row>
    <row r="62" spans="7:10" ht="37.5" x14ac:dyDescent="0.4">
      <c r="G62" s="36" t="s">
        <v>1769</v>
      </c>
      <c r="H62" s="80" t="s">
        <v>1774</v>
      </c>
      <c r="I62" s="86" t="s">
        <v>1775</v>
      </c>
      <c r="J62" s="59" t="s">
        <v>7</v>
      </c>
    </row>
    <row r="63" spans="7:10" ht="37.5" x14ac:dyDescent="0.4">
      <c r="G63" s="37" t="s">
        <v>1769</v>
      </c>
      <c r="H63" s="79" t="s">
        <v>1776</v>
      </c>
      <c r="I63" s="85" t="s">
        <v>1777</v>
      </c>
      <c r="J63" s="60" t="s">
        <v>7</v>
      </c>
    </row>
    <row r="64" spans="7:10" ht="37.5" x14ac:dyDescent="0.4">
      <c r="G64" s="36" t="s">
        <v>1769</v>
      </c>
      <c r="H64" s="80" t="s">
        <v>1504</v>
      </c>
      <c r="I64" s="86" t="s">
        <v>1505</v>
      </c>
      <c r="J64" s="59" t="s">
        <v>7</v>
      </c>
    </row>
    <row r="65" spans="7:10" ht="37.5" x14ac:dyDescent="0.4">
      <c r="G65" s="37" t="s">
        <v>1769</v>
      </c>
      <c r="H65" s="79" t="s">
        <v>1778</v>
      </c>
      <c r="I65" s="85" t="s">
        <v>1779</v>
      </c>
      <c r="J65" s="60" t="s">
        <v>7</v>
      </c>
    </row>
    <row r="66" spans="7:10" ht="37.5" x14ac:dyDescent="0.4">
      <c r="G66" s="36" t="s">
        <v>1769</v>
      </c>
      <c r="H66" s="80" t="s">
        <v>1780</v>
      </c>
      <c r="I66" s="86" t="s">
        <v>1781</v>
      </c>
      <c r="J66" s="59" t="s">
        <v>1782</v>
      </c>
    </row>
    <row r="67" spans="7:10" ht="112.5" x14ac:dyDescent="0.4">
      <c r="G67" s="37" t="s">
        <v>1769</v>
      </c>
      <c r="H67" s="79" t="s">
        <v>1783</v>
      </c>
      <c r="I67" s="85" t="s">
        <v>1784</v>
      </c>
      <c r="J67" s="60" t="s">
        <v>1785</v>
      </c>
    </row>
    <row r="68" spans="7:10" ht="37.5" x14ac:dyDescent="0.4">
      <c r="G68" s="36" t="s">
        <v>1769</v>
      </c>
      <c r="H68" s="80" t="s">
        <v>1598</v>
      </c>
      <c r="I68" s="86" t="s">
        <v>1599</v>
      </c>
      <c r="J68" s="59" t="s">
        <v>7</v>
      </c>
    </row>
    <row r="69" spans="7:10" ht="37.5" x14ac:dyDescent="0.4">
      <c r="G69" s="37" t="s">
        <v>1769</v>
      </c>
      <c r="H69" s="79" t="s">
        <v>1452</v>
      </c>
      <c r="I69" s="85" t="s">
        <v>1453</v>
      </c>
      <c r="J69" s="60" t="s">
        <v>1454</v>
      </c>
    </row>
    <row r="70" spans="7:10" ht="37.5" x14ac:dyDescent="0.4">
      <c r="G70" s="36" t="s">
        <v>1769</v>
      </c>
      <c r="H70" s="80" t="s">
        <v>1688</v>
      </c>
      <c r="I70" s="86" t="s">
        <v>1670</v>
      </c>
      <c r="J70" s="59" t="s">
        <v>7</v>
      </c>
    </row>
    <row r="71" spans="7:10" ht="37.5" x14ac:dyDescent="0.4">
      <c r="G71" s="37" t="s">
        <v>1769</v>
      </c>
      <c r="H71" s="79" t="s">
        <v>1462</v>
      </c>
      <c r="I71" s="85" t="s">
        <v>1463</v>
      </c>
      <c r="J71" s="60" t="s">
        <v>7</v>
      </c>
    </row>
    <row r="72" spans="7:10" ht="37.5" x14ac:dyDescent="0.4">
      <c r="G72" s="36" t="s">
        <v>1769</v>
      </c>
      <c r="H72" s="80" t="s">
        <v>1634</v>
      </c>
      <c r="I72" s="86" t="s">
        <v>1635</v>
      </c>
      <c r="J72" s="59" t="s">
        <v>7</v>
      </c>
    </row>
    <row r="73" spans="7:10" ht="56.25" x14ac:dyDescent="0.4">
      <c r="G73" s="37" t="s">
        <v>1769</v>
      </c>
      <c r="H73" s="79" t="s">
        <v>1786</v>
      </c>
      <c r="I73" s="85" t="s">
        <v>1787</v>
      </c>
      <c r="J73" s="60" t="s">
        <v>1788</v>
      </c>
    </row>
    <row r="74" spans="7:10" ht="37.5" x14ac:dyDescent="0.4">
      <c r="G74" s="36" t="s">
        <v>1789</v>
      </c>
      <c r="H74" s="80" t="s">
        <v>1790</v>
      </c>
      <c r="I74" s="86" t="s">
        <v>1791</v>
      </c>
      <c r="J74" s="59" t="s">
        <v>7</v>
      </c>
    </row>
    <row r="75" spans="7:10" ht="37.5" x14ac:dyDescent="0.4">
      <c r="G75" s="37" t="s">
        <v>1789</v>
      </c>
      <c r="H75" s="79" t="s">
        <v>1730</v>
      </c>
      <c r="I75" s="85" t="s">
        <v>1739</v>
      </c>
      <c r="J75" s="60" t="s">
        <v>1740</v>
      </c>
    </row>
    <row r="76" spans="7:10" ht="37.5" x14ac:dyDescent="0.4">
      <c r="G76" s="36" t="s">
        <v>1789</v>
      </c>
      <c r="H76" s="80" t="s">
        <v>1792</v>
      </c>
      <c r="I76" s="86" t="s">
        <v>1793</v>
      </c>
      <c r="J76" s="59" t="s">
        <v>7</v>
      </c>
    </row>
    <row r="77" spans="7:10" ht="37.5" x14ac:dyDescent="0.4">
      <c r="G77" s="37" t="s">
        <v>1789</v>
      </c>
      <c r="H77" s="79" t="s">
        <v>1794</v>
      </c>
      <c r="I77" s="85" t="s">
        <v>1795</v>
      </c>
      <c r="J77" s="60" t="s">
        <v>1540</v>
      </c>
    </row>
    <row r="78" spans="7:10" ht="37.5" x14ac:dyDescent="0.4">
      <c r="G78" s="36" t="s">
        <v>1789</v>
      </c>
      <c r="H78" s="80" t="s">
        <v>1755</v>
      </c>
      <c r="I78" s="86" t="s">
        <v>1756</v>
      </c>
      <c r="J78" s="59" t="s">
        <v>1740</v>
      </c>
    </row>
    <row r="79" spans="7:10" ht="75" x14ac:dyDescent="0.4">
      <c r="G79" s="37" t="s">
        <v>1789</v>
      </c>
      <c r="H79" s="79" t="s">
        <v>1796</v>
      </c>
      <c r="I79" s="85" t="s">
        <v>1797</v>
      </c>
      <c r="J79" s="60" t="s">
        <v>1475</v>
      </c>
    </row>
    <row r="80" spans="7:10" ht="37.5" x14ac:dyDescent="0.4">
      <c r="G80" s="36" t="s">
        <v>1789</v>
      </c>
      <c r="H80" s="80" t="s">
        <v>1761</v>
      </c>
      <c r="I80" s="86" t="s">
        <v>1762</v>
      </c>
      <c r="J80" s="59" t="s">
        <v>1740</v>
      </c>
    </row>
    <row r="81" spans="7:10" ht="37.5" x14ac:dyDescent="0.4">
      <c r="G81" s="37" t="s">
        <v>1789</v>
      </c>
      <c r="H81" s="79" t="s">
        <v>1732</v>
      </c>
      <c r="I81" s="85" t="s">
        <v>1741</v>
      </c>
      <c r="J81" s="60" t="s">
        <v>1740</v>
      </c>
    </row>
    <row r="82" spans="7:10" ht="56.25" x14ac:dyDescent="0.4">
      <c r="G82" s="36" t="s">
        <v>1789</v>
      </c>
      <c r="H82" s="80" t="s">
        <v>1798</v>
      </c>
      <c r="I82" s="86" t="s">
        <v>1799</v>
      </c>
      <c r="J82" s="59" t="s">
        <v>7</v>
      </c>
    </row>
    <row r="83" spans="7:10" ht="56.25" x14ac:dyDescent="0.4">
      <c r="G83" s="37" t="s">
        <v>1789</v>
      </c>
      <c r="H83" s="79" t="s">
        <v>1800</v>
      </c>
      <c r="I83" s="85" t="s">
        <v>1801</v>
      </c>
      <c r="J83" s="60" t="s">
        <v>7</v>
      </c>
    </row>
    <row r="84" spans="7:10" ht="37.5" x14ac:dyDescent="0.4">
      <c r="G84" s="36" t="s">
        <v>1789</v>
      </c>
      <c r="H84" s="80" t="s">
        <v>1763</v>
      </c>
      <c r="I84" s="86" t="s">
        <v>1764</v>
      </c>
      <c r="J84" s="59" t="s">
        <v>1740</v>
      </c>
    </row>
    <row r="85" spans="7:10" ht="37.5" x14ac:dyDescent="0.4">
      <c r="G85" s="37" t="s">
        <v>1789</v>
      </c>
      <c r="H85" s="79" t="s">
        <v>1802</v>
      </c>
      <c r="I85" s="85" t="s">
        <v>2201</v>
      </c>
      <c r="J85" s="60" t="s">
        <v>1744</v>
      </c>
    </row>
    <row r="86" spans="7:10" ht="37.5" x14ac:dyDescent="0.4">
      <c r="G86" s="36" t="s">
        <v>1789</v>
      </c>
      <c r="H86" s="80" t="s">
        <v>2191</v>
      </c>
      <c r="I86" s="86" t="s">
        <v>2202</v>
      </c>
      <c r="J86" s="59" t="s">
        <v>7</v>
      </c>
    </row>
    <row r="87" spans="7:10" ht="37.5" x14ac:dyDescent="0.4">
      <c r="G87" s="37" t="s">
        <v>1789</v>
      </c>
      <c r="H87" s="79" t="s">
        <v>1765</v>
      </c>
      <c r="I87" s="85" t="s">
        <v>1766</v>
      </c>
      <c r="J87" s="60" t="s">
        <v>7</v>
      </c>
    </row>
    <row r="88" spans="7:10" ht="37.5" x14ac:dyDescent="0.4">
      <c r="G88" s="36" t="s">
        <v>1789</v>
      </c>
      <c r="H88" s="80" t="s">
        <v>1734</v>
      </c>
      <c r="I88" s="86" t="s">
        <v>1746</v>
      </c>
      <c r="J88" s="59" t="s">
        <v>1740</v>
      </c>
    </row>
    <row r="89" spans="7:10" ht="37.5" x14ac:dyDescent="0.4">
      <c r="G89" s="37" t="s">
        <v>1789</v>
      </c>
      <c r="H89" s="79" t="s">
        <v>1735</v>
      </c>
      <c r="I89" s="85" t="s">
        <v>1749</v>
      </c>
      <c r="J89" s="60" t="s">
        <v>1740</v>
      </c>
    </row>
    <row r="90" spans="7:10" ht="75" x14ac:dyDescent="0.4">
      <c r="G90" s="36" t="s">
        <v>1789</v>
      </c>
      <c r="H90" s="80" t="s">
        <v>1805</v>
      </c>
      <c r="I90" s="86" t="s">
        <v>1806</v>
      </c>
      <c r="J90" s="59" t="s">
        <v>1475</v>
      </c>
    </row>
    <row r="91" spans="7:10" ht="37.5" x14ac:dyDescent="0.4">
      <c r="G91" s="36" t="s">
        <v>1807</v>
      </c>
      <c r="H91" s="80" t="s">
        <v>1790</v>
      </c>
      <c r="I91" s="86" t="s">
        <v>1791</v>
      </c>
      <c r="J91" s="59" t="s">
        <v>7</v>
      </c>
    </row>
    <row r="92" spans="7:10" ht="37.5" x14ac:dyDescent="0.4">
      <c r="G92" s="37" t="s">
        <v>1807</v>
      </c>
      <c r="H92" s="79" t="s">
        <v>1792</v>
      </c>
      <c r="I92" s="85" t="s">
        <v>1793</v>
      </c>
      <c r="J92" s="60" t="s">
        <v>7</v>
      </c>
    </row>
    <row r="93" spans="7:10" ht="37.5" x14ac:dyDescent="0.4">
      <c r="G93" s="36" t="s">
        <v>1807</v>
      </c>
      <c r="H93" s="80" t="s">
        <v>1794</v>
      </c>
      <c r="I93" s="86" t="s">
        <v>1795</v>
      </c>
      <c r="J93" s="59" t="s">
        <v>1540</v>
      </c>
    </row>
    <row r="94" spans="7:10" ht="37.5" x14ac:dyDescent="0.4">
      <c r="G94" s="37" t="s">
        <v>1807</v>
      </c>
      <c r="H94" s="79" t="s">
        <v>1755</v>
      </c>
      <c r="I94" s="85" t="s">
        <v>1756</v>
      </c>
      <c r="J94" s="60" t="s">
        <v>1740</v>
      </c>
    </row>
    <row r="95" spans="7:10" ht="75" x14ac:dyDescent="0.4">
      <c r="G95" s="36" t="s">
        <v>1807</v>
      </c>
      <c r="H95" s="80" t="s">
        <v>1796</v>
      </c>
      <c r="I95" s="86" t="s">
        <v>1797</v>
      </c>
      <c r="J95" s="59" t="s">
        <v>1475</v>
      </c>
    </row>
    <row r="96" spans="7:10" ht="37.5" x14ac:dyDescent="0.4">
      <c r="G96" s="37" t="s">
        <v>1807</v>
      </c>
      <c r="H96" s="79" t="s">
        <v>1761</v>
      </c>
      <c r="I96" s="85" t="s">
        <v>1762</v>
      </c>
      <c r="J96" s="60" t="s">
        <v>1740</v>
      </c>
    </row>
    <row r="97" spans="7:10" ht="37.5" x14ac:dyDescent="0.4">
      <c r="G97" s="36" t="s">
        <v>1807</v>
      </c>
      <c r="H97" s="80" t="s">
        <v>1732</v>
      </c>
      <c r="I97" s="86" t="s">
        <v>1741</v>
      </c>
      <c r="J97" s="59" t="s">
        <v>1740</v>
      </c>
    </row>
    <row r="98" spans="7:10" ht="56.25" x14ac:dyDescent="0.4">
      <c r="G98" s="37" t="s">
        <v>1807</v>
      </c>
      <c r="H98" s="79" t="s">
        <v>1800</v>
      </c>
      <c r="I98" s="85" t="s">
        <v>1801</v>
      </c>
      <c r="J98" s="60" t="s">
        <v>7</v>
      </c>
    </row>
    <row r="99" spans="7:10" ht="37.5" x14ac:dyDescent="0.4">
      <c r="G99" s="36" t="s">
        <v>1807</v>
      </c>
      <c r="H99" s="80" t="s">
        <v>1742</v>
      </c>
      <c r="I99" s="86" t="s">
        <v>1743</v>
      </c>
      <c r="J99" s="59" t="s">
        <v>1744</v>
      </c>
    </row>
    <row r="100" spans="7:10" ht="37.5" x14ac:dyDescent="0.4">
      <c r="G100" s="37" t="s">
        <v>1807</v>
      </c>
      <c r="H100" s="79" t="s">
        <v>1763</v>
      </c>
      <c r="I100" s="85" t="s">
        <v>1764</v>
      </c>
      <c r="J100" s="60" t="s">
        <v>1740</v>
      </c>
    </row>
    <row r="101" spans="7:10" ht="37.5" x14ac:dyDescent="0.4">
      <c r="G101" s="36" t="s">
        <v>1807</v>
      </c>
      <c r="H101" s="80" t="s">
        <v>1808</v>
      </c>
      <c r="I101" s="86" t="s">
        <v>1809</v>
      </c>
      <c r="J101" s="59" t="s">
        <v>7</v>
      </c>
    </row>
    <row r="102" spans="7:10" ht="37.5" x14ac:dyDescent="0.4">
      <c r="G102" s="37" t="s">
        <v>1807</v>
      </c>
      <c r="H102" s="79" t="s">
        <v>1673</v>
      </c>
      <c r="I102" s="85" t="s">
        <v>1674</v>
      </c>
      <c r="J102" s="60" t="s">
        <v>1675</v>
      </c>
    </row>
    <row r="103" spans="7:10" ht="37.5" x14ac:dyDescent="0.4">
      <c r="G103" s="36" t="s">
        <v>1807</v>
      </c>
      <c r="H103" s="80" t="s">
        <v>1803</v>
      </c>
      <c r="I103" s="86" t="s">
        <v>1804</v>
      </c>
      <c r="J103" s="59" t="s">
        <v>7</v>
      </c>
    </row>
    <row r="104" spans="7:10" ht="37.5" x14ac:dyDescent="0.4">
      <c r="G104" s="37" t="s">
        <v>1807</v>
      </c>
      <c r="H104" s="79" t="s">
        <v>1810</v>
      </c>
      <c r="I104" s="85" t="s">
        <v>1811</v>
      </c>
      <c r="J104" s="60" t="s">
        <v>7</v>
      </c>
    </row>
    <row r="105" spans="7:10" ht="37.5" x14ac:dyDescent="0.4">
      <c r="G105" s="36" t="s">
        <v>1807</v>
      </c>
      <c r="H105" s="80" t="s">
        <v>1765</v>
      </c>
      <c r="I105" s="86" t="s">
        <v>1766</v>
      </c>
      <c r="J105" s="59" t="s">
        <v>7</v>
      </c>
    </row>
    <row r="106" spans="7:10" ht="75" x14ac:dyDescent="0.4">
      <c r="G106" s="37" t="s">
        <v>1807</v>
      </c>
      <c r="H106" s="79" t="s">
        <v>1805</v>
      </c>
      <c r="I106" s="85" t="s">
        <v>1806</v>
      </c>
      <c r="J106" s="60" t="s">
        <v>1475</v>
      </c>
    </row>
    <row r="107" spans="7:10" ht="75" x14ac:dyDescent="0.4">
      <c r="G107" s="36" t="s">
        <v>1807</v>
      </c>
      <c r="H107" s="80" t="s">
        <v>1611</v>
      </c>
      <c r="I107" s="86" t="s">
        <v>1612</v>
      </c>
      <c r="J107" s="59" t="s">
        <v>1613</v>
      </c>
    </row>
    <row r="108" spans="7:10" ht="57" thickBot="1" x14ac:dyDescent="0.45">
      <c r="G108" s="40" t="s">
        <v>1807</v>
      </c>
      <c r="H108" s="105" t="s">
        <v>1812</v>
      </c>
      <c r="I108" s="93" t="s">
        <v>1813</v>
      </c>
      <c r="J108" s="62" t="s">
        <v>1814</v>
      </c>
    </row>
  </sheetData>
  <phoneticPr fontId="1"/>
  <pageMargins left="0.7" right="0.7" top="0.75" bottom="0.75" header="0.3" footer="0.3"/>
  <pageSetup paperSize="9" scale="96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5"/>
  <sheetViews>
    <sheetView topLeftCell="A7" workbookViewId="0">
      <selection activeCell="M15" sqref="M15"/>
    </sheetView>
  </sheetViews>
  <sheetFormatPr defaultColWidth="8.875" defaultRowHeight="18.75" x14ac:dyDescent="0.4"/>
  <cols>
    <col min="2" max="2" width="35.125" style="4" customWidth="1"/>
    <col min="3" max="3" width="12.5" style="2" customWidth="1"/>
    <col min="4" max="4" width="12.625" style="2" customWidth="1"/>
    <col min="5" max="5" width="12.5" style="2" customWidth="1"/>
    <col min="6" max="6" width="9" style="3"/>
    <col min="8" max="8" width="31.625" style="4" customWidth="1"/>
    <col min="9" max="9" width="14.625" customWidth="1"/>
    <col min="10" max="10" width="39.875" style="4" customWidth="1"/>
    <col min="11" max="11" width="18.625" style="4" customWidth="1"/>
  </cols>
  <sheetData>
    <row r="1" spans="2:11" ht="19.5" thickBot="1" x14ac:dyDescent="0.45">
      <c r="H1" s="63" t="s">
        <v>1708</v>
      </c>
      <c r="I1" s="64" t="s">
        <v>1709</v>
      </c>
      <c r="J1" s="65" t="s">
        <v>1710</v>
      </c>
      <c r="K1" s="66" t="s">
        <v>1711</v>
      </c>
    </row>
    <row r="2" spans="2:11" ht="38.25" thickBot="1" x14ac:dyDescent="0.45">
      <c r="B2" s="39" t="s">
        <v>22</v>
      </c>
      <c r="C2" s="9" t="s">
        <v>391</v>
      </c>
      <c r="D2" s="9" t="s">
        <v>1120</v>
      </c>
      <c r="E2" s="9" t="s">
        <v>195</v>
      </c>
      <c r="F2" s="14" t="s">
        <v>196</v>
      </c>
      <c r="H2" s="67" t="s">
        <v>2127</v>
      </c>
      <c r="I2" s="49" t="s">
        <v>2128</v>
      </c>
      <c r="J2" s="52" t="s">
        <v>2129</v>
      </c>
      <c r="K2" s="59" t="s">
        <v>7</v>
      </c>
    </row>
    <row r="3" spans="2:11" ht="38.25" thickTop="1" x14ac:dyDescent="0.4">
      <c r="B3" s="35" t="s">
        <v>2122</v>
      </c>
      <c r="C3" s="10" t="s">
        <v>734</v>
      </c>
      <c r="D3" s="10" t="s">
        <v>996</v>
      </c>
      <c r="E3" s="10">
        <v>25.37</v>
      </c>
      <c r="F3" s="15" t="s">
        <v>999</v>
      </c>
      <c r="H3" s="68" t="s">
        <v>2127</v>
      </c>
      <c r="I3" s="51" t="s">
        <v>2130</v>
      </c>
      <c r="J3" s="53" t="s">
        <v>2131</v>
      </c>
      <c r="K3" s="60" t="s">
        <v>7</v>
      </c>
    </row>
    <row r="4" spans="2:11" ht="37.5" x14ac:dyDescent="0.4">
      <c r="B4" s="36" t="s">
        <v>2123</v>
      </c>
      <c r="C4" s="11" t="s">
        <v>639</v>
      </c>
      <c r="D4" s="11" t="s">
        <v>34</v>
      </c>
      <c r="E4" s="11">
        <v>16.91</v>
      </c>
      <c r="F4" s="16" t="s">
        <v>1003</v>
      </c>
      <c r="H4" s="67" t="s">
        <v>2127</v>
      </c>
      <c r="I4" s="49" t="s">
        <v>2132</v>
      </c>
      <c r="J4" s="52" t="s">
        <v>2133</v>
      </c>
      <c r="K4" s="59" t="s">
        <v>7</v>
      </c>
    </row>
    <row r="5" spans="2:11" ht="37.5" x14ac:dyDescent="0.4">
      <c r="B5" s="36" t="s">
        <v>2124</v>
      </c>
      <c r="C5" s="11" t="s">
        <v>298</v>
      </c>
      <c r="D5" s="11" t="s">
        <v>34</v>
      </c>
      <c r="E5" s="11">
        <v>8.6199999999999992</v>
      </c>
      <c r="F5" s="16" t="s">
        <v>1009</v>
      </c>
      <c r="H5" s="68" t="s">
        <v>2127</v>
      </c>
      <c r="I5" s="51" t="s">
        <v>2134</v>
      </c>
      <c r="J5" s="53" t="s">
        <v>2135</v>
      </c>
      <c r="K5" s="60" t="s">
        <v>7</v>
      </c>
    </row>
    <row r="6" spans="2:11" ht="37.5" x14ac:dyDescent="0.4">
      <c r="B6" s="37" t="s">
        <v>2125</v>
      </c>
      <c r="C6" s="12" t="s">
        <v>29</v>
      </c>
      <c r="D6" s="12" t="s">
        <v>79</v>
      </c>
      <c r="E6" s="12">
        <v>8.1999999999999993</v>
      </c>
      <c r="F6" s="17" t="s">
        <v>1011</v>
      </c>
      <c r="H6" s="67" t="s">
        <v>2127</v>
      </c>
      <c r="I6" s="49" t="s">
        <v>2136</v>
      </c>
      <c r="J6" s="52" t="s">
        <v>2137</v>
      </c>
      <c r="K6" s="59" t="s">
        <v>7</v>
      </c>
    </row>
    <row r="7" spans="2:11" ht="38.25" thickBot="1" x14ac:dyDescent="0.45">
      <c r="B7" s="38" t="s">
        <v>2126</v>
      </c>
      <c r="C7" s="25" t="s">
        <v>1019</v>
      </c>
      <c r="D7" s="25" t="s">
        <v>30</v>
      </c>
      <c r="E7" s="25">
        <v>4.01</v>
      </c>
      <c r="F7" s="26" t="s">
        <v>1021</v>
      </c>
      <c r="H7" s="68" t="s">
        <v>2138</v>
      </c>
      <c r="I7" s="51" t="s">
        <v>2139</v>
      </c>
      <c r="J7" s="53" t="s">
        <v>2140</v>
      </c>
      <c r="K7" s="60" t="s">
        <v>7</v>
      </c>
    </row>
    <row r="8" spans="2:11" x14ac:dyDescent="0.4">
      <c r="B8"/>
      <c r="C8"/>
      <c r="D8"/>
      <c r="E8"/>
      <c r="F8"/>
      <c r="H8" s="67" t="s">
        <v>2138</v>
      </c>
      <c r="I8" s="49" t="s">
        <v>2128</v>
      </c>
      <c r="J8" s="52" t="s">
        <v>2129</v>
      </c>
      <c r="K8" s="59" t="s">
        <v>7</v>
      </c>
    </row>
    <row r="9" spans="2:11" x14ac:dyDescent="0.4">
      <c r="B9"/>
      <c r="C9"/>
      <c r="D9"/>
      <c r="E9"/>
      <c r="F9"/>
      <c r="H9" s="68" t="s">
        <v>2138</v>
      </c>
      <c r="I9" s="51" t="s">
        <v>2141</v>
      </c>
      <c r="J9" s="53" t="s">
        <v>2142</v>
      </c>
      <c r="K9" s="60" t="s">
        <v>7</v>
      </c>
    </row>
    <row r="10" spans="2:11" x14ac:dyDescent="0.4">
      <c r="B10"/>
      <c r="C10"/>
      <c r="D10"/>
      <c r="E10"/>
      <c r="F10"/>
      <c r="H10" s="67" t="s">
        <v>2138</v>
      </c>
      <c r="I10" s="49" t="s">
        <v>2143</v>
      </c>
      <c r="J10" s="52" t="s">
        <v>2144</v>
      </c>
      <c r="K10" s="59" t="s">
        <v>7</v>
      </c>
    </row>
    <row r="11" spans="2:11" ht="37.5" x14ac:dyDescent="0.4">
      <c r="B11"/>
      <c r="C11"/>
      <c r="D11"/>
      <c r="E11"/>
      <c r="F11"/>
      <c r="H11" s="68" t="s">
        <v>2138</v>
      </c>
      <c r="I11" s="51" t="s">
        <v>2145</v>
      </c>
      <c r="J11" s="53" t="s">
        <v>2146</v>
      </c>
      <c r="K11" s="60" t="s">
        <v>7</v>
      </c>
    </row>
    <row r="12" spans="2:11" x14ac:dyDescent="0.4">
      <c r="B12"/>
      <c r="C12"/>
      <c r="D12"/>
      <c r="E12"/>
      <c r="F12"/>
      <c r="H12" s="67" t="s">
        <v>2138</v>
      </c>
      <c r="I12" s="49" t="s">
        <v>2130</v>
      </c>
      <c r="J12" s="52" t="s">
        <v>2131</v>
      </c>
      <c r="K12" s="59" t="s">
        <v>7</v>
      </c>
    </row>
    <row r="13" spans="2:11" x14ac:dyDescent="0.4">
      <c r="B13"/>
      <c r="C13"/>
      <c r="D13"/>
      <c r="E13"/>
      <c r="F13"/>
      <c r="H13" s="68" t="s">
        <v>2138</v>
      </c>
      <c r="I13" s="51" t="s">
        <v>2132</v>
      </c>
      <c r="J13" s="53" t="s">
        <v>2133</v>
      </c>
      <c r="K13" s="60" t="s">
        <v>7</v>
      </c>
    </row>
    <row r="14" spans="2:11" x14ac:dyDescent="0.4">
      <c r="B14"/>
      <c r="C14"/>
      <c r="D14"/>
      <c r="E14"/>
      <c r="F14"/>
      <c r="H14" s="67" t="s">
        <v>2138</v>
      </c>
      <c r="I14" s="49" t="s">
        <v>2147</v>
      </c>
      <c r="J14" s="52" t="s">
        <v>2148</v>
      </c>
      <c r="K14" s="59" t="s">
        <v>7</v>
      </c>
    </row>
    <row r="15" spans="2:11" x14ac:dyDescent="0.4">
      <c r="B15"/>
      <c r="C15"/>
      <c r="D15"/>
      <c r="E15"/>
      <c r="F15"/>
      <c r="H15" s="68" t="s">
        <v>2138</v>
      </c>
      <c r="I15" s="51" t="s">
        <v>2134</v>
      </c>
      <c r="J15" s="53" t="s">
        <v>2135</v>
      </c>
      <c r="K15" s="60" t="s">
        <v>7</v>
      </c>
    </row>
    <row r="16" spans="2:11" x14ac:dyDescent="0.4">
      <c r="B16"/>
      <c r="C16"/>
      <c r="D16"/>
      <c r="E16"/>
      <c r="F16"/>
      <c r="H16" s="67" t="s">
        <v>2138</v>
      </c>
      <c r="I16" s="49" t="s">
        <v>2136</v>
      </c>
      <c r="J16" s="52" t="s">
        <v>2137</v>
      </c>
      <c r="K16" s="59" t="s">
        <v>7</v>
      </c>
    </row>
    <row r="17" spans="2:11" ht="37.5" x14ac:dyDescent="0.4">
      <c r="B17"/>
      <c r="C17"/>
      <c r="D17"/>
      <c r="E17"/>
      <c r="F17"/>
      <c r="H17" s="68" t="s">
        <v>2149</v>
      </c>
      <c r="I17" s="51" t="s">
        <v>1560</v>
      </c>
      <c r="J17" s="53" t="s">
        <v>1561</v>
      </c>
      <c r="K17" s="60" t="s">
        <v>1437</v>
      </c>
    </row>
    <row r="18" spans="2:11" ht="37.5" x14ac:dyDescent="0.4">
      <c r="B18"/>
      <c r="C18"/>
      <c r="D18"/>
      <c r="E18"/>
      <c r="F18"/>
      <c r="H18" s="67" t="s">
        <v>2149</v>
      </c>
      <c r="I18" s="49" t="s">
        <v>2150</v>
      </c>
      <c r="J18" s="52" t="s">
        <v>2151</v>
      </c>
      <c r="K18" s="59" t="s">
        <v>7</v>
      </c>
    </row>
    <row r="19" spans="2:11" ht="37.5" x14ac:dyDescent="0.4">
      <c r="B19"/>
      <c r="C19"/>
      <c r="D19"/>
      <c r="E19"/>
      <c r="F19"/>
      <c r="H19" s="68" t="s">
        <v>2149</v>
      </c>
      <c r="I19" s="51" t="s">
        <v>2152</v>
      </c>
      <c r="J19" s="53" t="s">
        <v>2153</v>
      </c>
      <c r="K19" s="60" t="s">
        <v>7</v>
      </c>
    </row>
    <row r="20" spans="2:11" x14ac:dyDescent="0.4">
      <c r="B20"/>
      <c r="C20"/>
      <c r="D20"/>
      <c r="E20"/>
      <c r="F20"/>
      <c r="H20" s="67" t="s">
        <v>2149</v>
      </c>
      <c r="I20" s="49" t="s">
        <v>2154</v>
      </c>
      <c r="J20" s="52" t="s">
        <v>2155</v>
      </c>
      <c r="K20" s="59" t="s">
        <v>7</v>
      </c>
    </row>
    <row r="21" spans="2:11" x14ac:dyDescent="0.4">
      <c r="B21"/>
      <c r="C21"/>
      <c r="D21"/>
      <c r="E21"/>
      <c r="F21"/>
      <c r="H21" s="68" t="s">
        <v>2149</v>
      </c>
      <c r="I21" s="51" t="s">
        <v>2156</v>
      </c>
      <c r="J21" s="53" t="s">
        <v>2157</v>
      </c>
      <c r="K21" s="60" t="s">
        <v>7</v>
      </c>
    </row>
    <row r="22" spans="2:11" ht="37.5" x14ac:dyDescent="0.4">
      <c r="B22"/>
      <c r="C22"/>
      <c r="D22"/>
      <c r="E22"/>
      <c r="F22"/>
      <c r="H22" s="67" t="s">
        <v>2149</v>
      </c>
      <c r="I22" s="49" t="s">
        <v>2158</v>
      </c>
      <c r="J22" s="52" t="s">
        <v>2159</v>
      </c>
      <c r="K22" s="59" t="s">
        <v>7</v>
      </c>
    </row>
    <row r="23" spans="2:11" ht="37.5" x14ac:dyDescent="0.4">
      <c r="B23"/>
      <c r="C23"/>
      <c r="D23"/>
      <c r="E23"/>
      <c r="F23"/>
      <c r="H23" s="68" t="s">
        <v>2149</v>
      </c>
      <c r="I23" s="51" t="s">
        <v>2160</v>
      </c>
      <c r="J23" s="53" t="s">
        <v>2161</v>
      </c>
      <c r="K23" s="60" t="s">
        <v>7</v>
      </c>
    </row>
    <row r="24" spans="2:11" ht="37.5" x14ac:dyDescent="0.4">
      <c r="B24"/>
      <c r="C24"/>
      <c r="D24"/>
      <c r="E24"/>
      <c r="F24"/>
      <c r="H24" s="67" t="s">
        <v>2149</v>
      </c>
      <c r="I24" s="49" t="s">
        <v>1700</v>
      </c>
      <c r="J24" s="52" t="s">
        <v>1701</v>
      </c>
      <c r="K24" s="59" t="s">
        <v>7</v>
      </c>
    </row>
    <row r="25" spans="2:11" ht="37.5" x14ac:dyDescent="0.4">
      <c r="B25"/>
      <c r="C25"/>
      <c r="D25"/>
      <c r="E25"/>
      <c r="F25"/>
      <c r="H25" s="68" t="s">
        <v>2149</v>
      </c>
      <c r="I25" s="51" t="s">
        <v>2162</v>
      </c>
      <c r="J25" s="53" t="s">
        <v>2163</v>
      </c>
      <c r="K25" s="60" t="s">
        <v>7</v>
      </c>
    </row>
    <row r="26" spans="2:11" x14ac:dyDescent="0.4">
      <c r="B26"/>
      <c r="C26"/>
      <c r="D26"/>
      <c r="E26"/>
      <c r="F26"/>
      <c r="H26" s="67" t="s">
        <v>2149</v>
      </c>
      <c r="I26" s="49" t="s">
        <v>2136</v>
      </c>
      <c r="J26" s="52" t="s">
        <v>2137</v>
      </c>
      <c r="K26" s="59" t="s">
        <v>7</v>
      </c>
    </row>
    <row r="27" spans="2:11" ht="37.5" x14ac:dyDescent="0.4">
      <c r="B27"/>
      <c r="C27"/>
      <c r="D27"/>
      <c r="E27"/>
      <c r="F27"/>
      <c r="H27" s="68" t="s">
        <v>28</v>
      </c>
      <c r="I27" s="51" t="s">
        <v>1430</v>
      </c>
      <c r="J27" s="53" t="s">
        <v>1431</v>
      </c>
      <c r="K27" s="60" t="s">
        <v>7</v>
      </c>
    </row>
    <row r="28" spans="2:11" ht="37.5" x14ac:dyDescent="0.4">
      <c r="B28"/>
      <c r="C28"/>
      <c r="D28"/>
      <c r="E28"/>
      <c r="F28"/>
      <c r="H28" s="67" t="s">
        <v>28</v>
      </c>
      <c r="I28" s="49" t="s">
        <v>2164</v>
      </c>
      <c r="J28" s="52" t="s">
        <v>2165</v>
      </c>
      <c r="K28" s="59" t="s">
        <v>7</v>
      </c>
    </row>
    <row r="29" spans="2:11" ht="37.5" x14ac:dyDescent="0.4">
      <c r="B29"/>
      <c r="C29"/>
      <c r="D29"/>
      <c r="E29"/>
      <c r="F29"/>
      <c r="H29" s="68" t="s">
        <v>28</v>
      </c>
      <c r="I29" s="51" t="s">
        <v>2166</v>
      </c>
      <c r="J29" s="53" t="s">
        <v>2167</v>
      </c>
      <c r="K29" s="60" t="s">
        <v>1434</v>
      </c>
    </row>
    <row r="30" spans="2:11" ht="37.5" x14ac:dyDescent="0.4">
      <c r="B30"/>
      <c r="C30"/>
      <c r="D30"/>
      <c r="E30"/>
      <c r="F30"/>
      <c r="H30" s="67" t="s">
        <v>28</v>
      </c>
      <c r="I30" s="49" t="s">
        <v>1432</v>
      </c>
      <c r="J30" s="52" t="s">
        <v>1433</v>
      </c>
      <c r="K30" s="59" t="s">
        <v>1434</v>
      </c>
    </row>
    <row r="31" spans="2:11" ht="37.5" x14ac:dyDescent="0.4">
      <c r="B31"/>
      <c r="C31"/>
      <c r="D31"/>
      <c r="E31"/>
      <c r="F31"/>
      <c r="H31" s="68" t="s">
        <v>28</v>
      </c>
      <c r="I31" s="51" t="s">
        <v>1440</v>
      </c>
      <c r="J31" s="53" t="s">
        <v>1441</v>
      </c>
      <c r="K31" s="60" t="s">
        <v>1434</v>
      </c>
    </row>
    <row r="32" spans="2:11" ht="37.5" x14ac:dyDescent="0.4">
      <c r="B32"/>
      <c r="C32"/>
      <c r="D32"/>
      <c r="E32"/>
      <c r="F32"/>
      <c r="H32" s="67" t="s">
        <v>28</v>
      </c>
      <c r="I32" s="49" t="s">
        <v>2168</v>
      </c>
      <c r="J32" s="52" t="s">
        <v>2169</v>
      </c>
      <c r="K32" s="59" t="s">
        <v>7</v>
      </c>
    </row>
    <row r="33" spans="2:11" ht="37.5" x14ac:dyDescent="0.4">
      <c r="B33"/>
      <c r="C33"/>
      <c r="D33"/>
      <c r="E33"/>
      <c r="F33"/>
      <c r="H33" s="68" t="s">
        <v>28</v>
      </c>
      <c r="I33" s="51" t="s">
        <v>2170</v>
      </c>
      <c r="J33" s="53" t="s">
        <v>1441</v>
      </c>
      <c r="K33" s="60" t="s">
        <v>1434</v>
      </c>
    </row>
    <row r="34" spans="2:11" ht="37.5" x14ac:dyDescent="0.4">
      <c r="B34"/>
      <c r="C34"/>
      <c r="D34"/>
      <c r="E34"/>
      <c r="F34"/>
      <c r="H34" s="67" t="s">
        <v>28</v>
      </c>
      <c r="I34" s="49" t="s">
        <v>2171</v>
      </c>
      <c r="J34" s="52" t="s">
        <v>2172</v>
      </c>
      <c r="K34" s="59" t="s">
        <v>2173</v>
      </c>
    </row>
    <row r="35" spans="2:11" ht="56.25" x14ac:dyDescent="0.4">
      <c r="B35"/>
      <c r="C35"/>
      <c r="D35"/>
      <c r="E35"/>
      <c r="F35"/>
      <c r="H35" s="68" t="s">
        <v>28</v>
      </c>
      <c r="I35" s="51" t="s">
        <v>1452</v>
      </c>
      <c r="J35" s="53" t="s">
        <v>1453</v>
      </c>
      <c r="K35" s="60" t="s">
        <v>1454</v>
      </c>
    </row>
    <row r="36" spans="2:11" ht="37.5" x14ac:dyDescent="0.4">
      <c r="H36" s="67" t="s">
        <v>28</v>
      </c>
      <c r="I36" s="49" t="s">
        <v>1455</v>
      </c>
      <c r="J36" s="52" t="s">
        <v>1456</v>
      </c>
      <c r="K36" s="59" t="s">
        <v>1434</v>
      </c>
    </row>
    <row r="37" spans="2:11" ht="37.5" x14ac:dyDescent="0.4">
      <c r="H37" s="68" t="s">
        <v>28</v>
      </c>
      <c r="I37" s="51" t="s">
        <v>1457</v>
      </c>
      <c r="J37" s="53" t="s">
        <v>1458</v>
      </c>
      <c r="K37" s="60" t="s">
        <v>1434</v>
      </c>
    </row>
    <row r="38" spans="2:11" ht="37.5" x14ac:dyDescent="0.4">
      <c r="H38" s="67" t="s">
        <v>28</v>
      </c>
      <c r="I38" s="49" t="s">
        <v>2174</v>
      </c>
      <c r="J38" s="52" t="s">
        <v>2175</v>
      </c>
      <c r="K38" s="59" t="s">
        <v>7</v>
      </c>
    </row>
    <row r="39" spans="2:11" ht="37.5" x14ac:dyDescent="0.4">
      <c r="H39" s="68" t="s">
        <v>28</v>
      </c>
      <c r="I39" s="51" t="s">
        <v>2176</v>
      </c>
      <c r="J39" s="53" t="s">
        <v>2177</v>
      </c>
      <c r="K39" s="60" t="s">
        <v>1434</v>
      </c>
    </row>
    <row r="40" spans="2:11" ht="75" x14ac:dyDescent="0.4">
      <c r="H40" s="67" t="s">
        <v>28</v>
      </c>
      <c r="I40" s="49" t="s">
        <v>1422</v>
      </c>
      <c r="J40" s="52" t="s">
        <v>1423</v>
      </c>
      <c r="K40" s="59" t="s">
        <v>1424</v>
      </c>
    </row>
    <row r="41" spans="2:11" ht="37.5" x14ac:dyDescent="0.4">
      <c r="H41" s="68" t="s">
        <v>1018</v>
      </c>
      <c r="I41" s="51" t="s">
        <v>1560</v>
      </c>
      <c r="J41" s="53" t="s">
        <v>1561</v>
      </c>
      <c r="K41" s="60" t="s">
        <v>1437</v>
      </c>
    </row>
    <row r="42" spans="2:11" ht="37.5" x14ac:dyDescent="0.4">
      <c r="H42" s="67" t="s">
        <v>1018</v>
      </c>
      <c r="I42" s="49" t="s">
        <v>2150</v>
      </c>
      <c r="J42" s="52" t="s">
        <v>2151</v>
      </c>
      <c r="K42" s="59" t="s">
        <v>7</v>
      </c>
    </row>
    <row r="43" spans="2:11" ht="37.5" x14ac:dyDescent="0.4">
      <c r="H43" s="68" t="s">
        <v>1018</v>
      </c>
      <c r="I43" s="51" t="s">
        <v>2178</v>
      </c>
      <c r="J43" s="53" t="s">
        <v>2179</v>
      </c>
      <c r="K43" s="60" t="s">
        <v>7</v>
      </c>
    </row>
    <row r="44" spans="2:11" ht="37.5" x14ac:dyDescent="0.4">
      <c r="H44" s="67" t="s">
        <v>1018</v>
      </c>
      <c r="I44" s="49" t="s">
        <v>2152</v>
      </c>
      <c r="J44" s="52" t="s">
        <v>2153</v>
      </c>
      <c r="K44" s="59" t="s">
        <v>7</v>
      </c>
    </row>
    <row r="45" spans="2:11" ht="37.5" x14ac:dyDescent="0.4">
      <c r="H45" s="68" t="s">
        <v>1018</v>
      </c>
      <c r="I45" s="51" t="s">
        <v>2180</v>
      </c>
      <c r="J45" s="53" t="s">
        <v>2181</v>
      </c>
      <c r="K45" s="60" t="s">
        <v>7</v>
      </c>
    </row>
    <row r="46" spans="2:11" ht="37.5" x14ac:dyDescent="0.4">
      <c r="H46" s="67" t="s">
        <v>1018</v>
      </c>
      <c r="I46" s="49" t="s">
        <v>2182</v>
      </c>
      <c r="J46" s="52" t="s">
        <v>2183</v>
      </c>
      <c r="K46" s="59" t="s">
        <v>7</v>
      </c>
    </row>
    <row r="47" spans="2:11" ht="37.5" x14ac:dyDescent="0.4">
      <c r="H47" s="68" t="s">
        <v>1018</v>
      </c>
      <c r="I47" s="51" t="s">
        <v>2184</v>
      </c>
      <c r="J47" s="53" t="s">
        <v>2185</v>
      </c>
      <c r="K47" s="60" t="s">
        <v>1327</v>
      </c>
    </row>
    <row r="48" spans="2:11" ht="37.5" x14ac:dyDescent="0.4">
      <c r="H48" s="67" t="s">
        <v>1018</v>
      </c>
      <c r="I48" s="49" t="s">
        <v>2154</v>
      </c>
      <c r="J48" s="52" t="s">
        <v>2155</v>
      </c>
      <c r="K48" s="59" t="s">
        <v>7</v>
      </c>
    </row>
    <row r="49" spans="8:11" ht="37.5" x14ac:dyDescent="0.4">
      <c r="H49" s="68" t="s">
        <v>1018</v>
      </c>
      <c r="I49" s="51" t="s">
        <v>2186</v>
      </c>
      <c r="J49" s="53" t="s">
        <v>2187</v>
      </c>
      <c r="K49" s="60" t="s">
        <v>1724</v>
      </c>
    </row>
    <row r="50" spans="8:11" ht="37.5" x14ac:dyDescent="0.4">
      <c r="H50" s="67" t="s">
        <v>1018</v>
      </c>
      <c r="I50" s="49" t="s">
        <v>2156</v>
      </c>
      <c r="J50" s="52" t="s">
        <v>2157</v>
      </c>
      <c r="K50" s="59" t="s">
        <v>7</v>
      </c>
    </row>
    <row r="51" spans="8:11" ht="37.5" x14ac:dyDescent="0.4">
      <c r="H51" s="68" t="s">
        <v>1018</v>
      </c>
      <c r="I51" s="51" t="s">
        <v>2158</v>
      </c>
      <c r="J51" s="53" t="s">
        <v>2159</v>
      </c>
      <c r="K51" s="60" t="s">
        <v>7</v>
      </c>
    </row>
    <row r="52" spans="8:11" ht="37.5" x14ac:dyDescent="0.4">
      <c r="H52" s="67" t="s">
        <v>1018</v>
      </c>
      <c r="I52" s="49" t="s">
        <v>2160</v>
      </c>
      <c r="J52" s="52" t="s">
        <v>2161</v>
      </c>
      <c r="K52" s="59" t="s">
        <v>7</v>
      </c>
    </row>
    <row r="53" spans="8:11" ht="37.5" x14ac:dyDescent="0.4">
      <c r="H53" s="68" t="s">
        <v>1018</v>
      </c>
      <c r="I53" s="51" t="s">
        <v>1700</v>
      </c>
      <c r="J53" s="53" t="s">
        <v>1701</v>
      </c>
      <c r="K53" s="60" t="s">
        <v>7</v>
      </c>
    </row>
    <row r="54" spans="8:11" ht="37.5" x14ac:dyDescent="0.4">
      <c r="H54" s="67" t="s">
        <v>1018</v>
      </c>
      <c r="I54" s="49" t="s">
        <v>2162</v>
      </c>
      <c r="J54" s="52" t="s">
        <v>2163</v>
      </c>
      <c r="K54" s="59" t="s">
        <v>7</v>
      </c>
    </row>
    <row r="55" spans="8:11" ht="38.25" thickBot="1" x14ac:dyDescent="0.45">
      <c r="H55" s="69" t="s">
        <v>1018</v>
      </c>
      <c r="I55" s="70" t="s">
        <v>2136</v>
      </c>
      <c r="J55" s="61" t="s">
        <v>2137</v>
      </c>
      <c r="K55" s="62" t="s">
        <v>7</v>
      </c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opLeftCell="B1" workbookViewId="0">
      <selection activeCell="F27" sqref="F27"/>
    </sheetView>
  </sheetViews>
  <sheetFormatPr defaultColWidth="8.875" defaultRowHeight="18.75" x14ac:dyDescent="0.4"/>
  <cols>
    <col min="1" max="1" width="81" bestFit="1" customWidth="1"/>
    <col min="2" max="2" width="54" bestFit="1" customWidth="1"/>
    <col min="3" max="3" width="14.875" bestFit="1" customWidth="1"/>
    <col min="4" max="4" width="20.125" bestFit="1" customWidth="1"/>
    <col min="5" max="5" width="21.875" bestFit="1" customWidth="1"/>
    <col min="6" max="6" width="26.625" bestFit="1" customWidth="1"/>
    <col min="7" max="7" width="18.875" bestFit="1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 s="1" t="s">
        <v>7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</row>
    <row r="3" spans="1:7" x14ac:dyDescent="0.4">
      <c r="A3" s="1" t="s">
        <v>7</v>
      </c>
      <c r="B3" s="1" t="s">
        <v>7</v>
      </c>
      <c r="C3" s="1" t="s">
        <v>7</v>
      </c>
      <c r="D3" s="1" t="s">
        <v>7</v>
      </c>
      <c r="E3" s="1" t="s">
        <v>7</v>
      </c>
      <c r="F3" s="1" t="s">
        <v>7</v>
      </c>
      <c r="G3" s="1" t="s">
        <v>7</v>
      </c>
    </row>
    <row r="4" spans="1:7" x14ac:dyDescent="0.4">
      <c r="A4" s="1" t="s">
        <v>7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</row>
    <row r="5" spans="1:7" x14ac:dyDescent="0.4">
      <c r="A5" s="1" t="s">
        <v>7</v>
      </c>
      <c r="B5" s="1" t="s">
        <v>7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7</v>
      </c>
    </row>
    <row r="6" spans="1:7" x14ac:dyDescent="0.4">
      <c r="A6" s="1" t="s">
        <v>7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</row>
    <row r="7" spans="1:7" x14ac:dyDescent="0.4">
      <c r="A7" s="1" t="s">
        <v>8</v>
      </c>
      <c r="B7" s="1" t="s">
        <v>714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</row>
    <row r="8" spans="1:7" x14ac:dyDescent="0.4">
      <c r="A8" s="1" t="s">
        <v>10</v>
      </c>
      <c r="B8" s="1" t="s">
        <v>11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</row>
    <row r="9" spans="1:7" x14ac:dyDescent="0.4">
      <c r="A9" s="1" t="s">
        <v>12</v>
      </c>
      <c r="B9" s="1" t="s">
        <v>13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4">
      <c r="A10" s="1" t="s">
        <v>14</v>
      </c>
      <c r="B10" s="1" t="s">
        <v>15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4">
      <c r="A11" s="1" t="s">
        <v>16</v>
      </c>
      <c r="B11" s="1" t="s">
        <v>1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</row>
    <row r="12" spans="1:7" x14ac:dyDescent="0.4">
      <c r="A12" s="1" t="s">
        <v>18</v>
      </c>
      <c r="B12" s="1" t="s">
        <v>19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</row>
    <row r="13" spans="1:7" x14ac:dyDescent="0.4">
      <c r="A13" s="1" t="s">
        <v>20</v>
      </c>
      <c r="B13" s="1" t="s">
        <v>21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4">
      <c r="A14" s="1" t="s">
        <v>22</v>
      </c>
      <c r="B14" s="1" t="s">
        <v>23</v>
      </c>
      <c r="C14" s="1" t="s">
        <v>715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4">
      <c r="A15" s="1" t="s">
        <v>716</v>
      </c>
      <c r="B15" s="1" t="s">
        <v>717</v>
      </c>
      <c r="C15" s="1" t="s">
        <v>718</v>
      </c>
      <c r="D15" s="1" t="s">
        <v>719</v>
      </c>
      <c r="E15" s="1" t="s">
        <v>31</v>
      </c>
      <c r="F15" s="1" t="s">
        <v>1312</v>
      </c>
      <c r="G15" s="1" t="s">
        <v>721</v>
      </c>
    </row>
    <row r="16" spans="1:7" x14ac:dyDescent="0.4">
      <c r="A16" s="1" t="s">
        <v>722</v>
      </c>
      <c r="B16" s="1" t="s">
        <v>717</v>
      </c>
      <c r="C16" s="1" t="s">
        <v>718</v>
      </c>
      <c r="D16" s="1" t="s">
        <v>719</v>
      </c>
      <c r="E16" s="1" t="s">
        <v>31</v>
      </c>
      <c r="F16" s="1" t="s">
        <v>1312</v>
      </c>
      <c r="G16" s="1" t="s">
        <v>721</v>
      </c>
    </row>
    <row r="17" spans="1:7" x14ac:dyDescent="0.4">
      <c r="A17" s="1" t="s">
        <v>723</v>
      </c>
      <c r="B17" s="1" t="s">
        <v>32</v>
      </c>
      <c r="C17" s="1" t="s">
        <v>402</v>
      </c>
      <c r="D17" s="1" t="s">
        <v>724</v>
      </c>
      <c r="E17" s="1" t="s">
        <v>31</v>
      </c>
      <c r="F17" s="1">
        <v>17.309999999999999</v>
      </c>
      <c r="G17" s="1" t="s">
        <v>725</v>
      </c>
    </row>
    <row r="18" spans="1:7" x14ac:dyDescent="0.4">
      <c r="A18" s="1" t="s">
        <v>726</v>
      </c>
      <c r="B18" s="1" t="s">
        <v>676</v>
      </c>
      <c r="C18" s="1" t="s">
        <v>402</v>
      </c>
      <c r="D18" s="1" t="s">
        <v>727</v>
      </c>
      <c r="E18" s="1" t="s">
        <v>31</v>
      </c>
      <c r="F18" s="1">
        <v>16.7</v>
      </c>
      <c r="G18" s="1" t="s">
        <v>728</v>
      </c>
    </row>
    <row r="19" spans="1:7" x14ac:dyDescent="0.4">
      <c r="A19" s="1" t="s">
        <v>729</v>
      </c>
      <c r="B19" s="1" t="s">
        <v>730</v>
      </c>
      <c r="C19" s="1" t="s">
        <v>33</v>
      </c>
      <c r="D19" s="1" t="s">
        <v>731</v>
      </c>
      <c r="E19" s="1" t="s">
        <v>31</v>
      </c>
      <c r="F19" s="1">
        <v>16.62</v>
      </c>
      <c r="G19" s="1" t="s">
        <v>732</v>
      </c>
    </row>
    <row r="20" spans="1:7" x14ac:dyDescent="0.4">
      <c r="A20" s="1" t="s">
        <v>733</v>
      </c>
      <c r="B20" s="1" t="s">
        <v>42</v>
      </c>
      <c r="C20" s="1" t="s">
        <v>734</v>
      </c>
      <c r="D20" s="1" t="s">
        <v>735</v>
      </c>
      <c r="E20" s="1" t="s">
        <v>31</v>
      </c>
      <c r="F20" s="1">
        <v>16.12</v>
      </c>
      <c r="G20" s="1" t="s">
        <v>736</v>
      </c>
    </row>
    <row r="21" spans="1:7" x14ac:dyDescent="0.4">
      <c r="A21" s="1" t="s">
        <v>28</v>
      </c>
      <c r="B21" s="1" t="s">
        <v>29</v>
      </c>
      <c r="C21" s="1" t="s">
        <v>402</v>
      </c>
      <c r="D21" s="1" t="s">
        <v>737</v>
      </c>
      <c r="E21" s="1" t="s">
        <v>31</v>
      </c>
      <c r="F21" s="1">
        <v>11.99</v>
      </c>
      <c r="G21" s="1" t="s">
        <v>738</v>
      </c>
    </row>
    <row r="22" spans="1:7" x14ac:dyDescent="0.4">
      <c r="A22" s="1" t="s">
        <v>739</v>
      </c>
      <c r="B22" s="1" t="s">
        <v>740</v>
      </c>
      <c r="C22" s="1" t="s">
        <v>457</v>
      </c>
      <c r="D22" s="1" t="s">
        <v>411</v>
      </c>
      <c r="E22" s="1" t="s">
        <v>31</v>
      </c>
      <c r="F22" s="1">
        <v>9.2200000000000006</v>
      </c>
      <c r="G22" s="1" t="s">
        <v>742</v>
      </c>
    </row>
    <row r="23" spans="1:7" x14ac:dyDescent="0.4">
      <c r="A23" s="1" t="s">
        <v>743</v>
      </c>
      <c r="B23" s="1" t="s">
        <v>744</v>
      </c>
      <c r="C23" s="1" t="s">
        <v>34</v>
      </c>
      <c r="D23" s="1" t="s">
        <v>745</v>
      </c>
      <c r="E23" s="1" t="s">
        <v>31</v>
      </c>
      <c r="F23" s="1">
        <v>8.1199999999999992</v>
      </c>
      <c r="G23" s="1" t="s">
        <v>746</v>
      </c>
    </row>
    <row r="24" spans="1:7" x14ac:dyDescent="0.4">
      <c r="A24" s="1" t="s">
        <v>747</v>
      </c>
      <c r="B24" s="1" t="s">
        <v>748</v>
      </c>
      <c r="C24" s="1" t="s">
        <v>457</v>
      </c>
      <c r="D24" s="1" t="s">
        <v>379</v>
      </c>
      <c r="E24" s="1" t="s">
        <v>31</v>
      </c>
      <c r="F24" s="1">
        <v>7.29</v>
      </c>
      <c r="G24" s="1" t="s">
        <v>749</v>
      </c>
    </row>
    <row r="25" spans="1:7" x14ac:dyDescent="0.4">
      <c r="A25" s="1" t="s">
        <v>57</v>
      </c>
      <c r="B25" s="1" t="s">
        <v>58</v>
      </c>
      <c r="C25" s="1" t="s">
        <v>734</v>
      </c>
      <c r="D25" s="1" t="s">
        <v>419</v>
      </c>
      <c r="E25" s="1" t="s">
        <v>31</v>
      </c>
      <c r="F25" s="1">
        <v>6.37</v>
      </c>
      <c r="G25" s="1" t="s">
        <v>750</v>
      </c>
    </row>
    <row r="26" spans="1:7" x14ac:dyDescent="0.4">
      <c r="A26" s="1" t="s">
        <v>751</v>
      </c>
      <c r="B26" s="1" t="s">
        <v>752</v>
      </c>
      <c r="C26" s="1" t="s">
        <v>30</v>
      </c>
      <c r="D26" s="1" t="s">
        <v>529</v>
      </c>
      <c r="E26" s="1" t="s">
        <v>31</v>
      </c>
      <c r="F26" s="1">
        <v>6.01</v>
      </c>
      <c r="G26" s="1" t="s">
        <v>753</v>
      </c>
    </row>
    <row r="27" spans="1:7" x14ac:dyDescent="0.4">
      <c r="A27" s="1" t="s">
        <v>754</v>
      </c>
      <c r="B27" s="1" t="s">
        <v>755</v>
      </c>
      <c r="C27" s="1" t="s">
        <v>30</v>
      </c>
      <c r="D27" s="1" t="s">
        <v>756</v>
      </c>
      <c r="E27" s="1" t="s">
        <v>31</v>
      </c>
      <c r="F27" s="1">
        <v>5.77</v>
      </c>
      <c r="G27" s="1" t="s">
        <v>757</v>
      </c>
    </row>
    <row r="28" spans="1:7" x14ac:dyDescent="0.4">
      <c r="A28" s="1" t="s">
        <v>294</v>
      </c>
      <c r="B28" s="1" t="s">
        <v>295</v>
      </c>
      <c r="C28" s="1" t="s">
        <v>79</v>
      </c>
      <c r="D28" s="1" t="s">
        <v>758</v>
      </c>
      <c r="E28" s="1" t="s">
        <v>31</v>
      </c>
      <c r="F28" s="1" t="s">
        <v>759</v>
      </c>
      <c r="G28" s="1" t="s">
        <v>760</v>
      </c>
    </row>
    <row r="29" spans="1:7" x14ac:dyDescent="0.4">
      <c r="A29" s="1" t="s">
        <v>104</v>
      </c>
      <c r="B29" s="1" t="s">
        <v>105</v>
      </c>
      <c r="C29" s="1" t="s">
        <v>56</v>
      </c>
      <c r="D29" s="1" t="s">
        <v>761</v>
      </c>
      <c r="E29" s="1" t="s">
        <v>31</v>
      </c>
      <c r="F29" s="1" t="s">
        <v>762</v>
      </c>
      <c r="G29" s="1" t="s">
        <v>763</v>
      </c>
    </row>
    <row r="30" spans="1:7" x14ac:dyDescent="0.4">
      <c r="A30" s="1" t="s">
        <v>152</v>
      </c>
      <c r="B30" s="1" t="s">
        <v>153</v>
      </c>
      <c r="C30" s="1" t="s">
        <v>30</v>
      </c>
      <c r="D30" s="1" t="s">
        <v>764</v>
      </c>
      <c r="E30" s="1" t="s">
        <v>31</v>
      </c>
      <c r="F30" s="1" t="s">
        <v>765</v>
      </c>
      <c r="G30" s="1" t="s">
        <v>766</v>
      </c>
    </row>
    <row r="31" spans="1:7" x14ac:dyDescent="0.4">
      <c r="A31" s="1" t="s">
        <v>306</v>
      </c>
      <c r="B31" s="1" t="s">
        <v>307</v>
      </c>
      <c r="C31" s="1" t="s">
        <v>79</v>
      </c>
      <c r="D31" s="1" t="s">
        <v>121</v>
      </c>
      <c r="E31" s="1" t="s">
        <v>31</v>
      </c>
      <c r="F31" s="1" t="s">
        <v>484</v>
      </c>
      <c r="G31" s="1" t="s">
        <v>767</v>
      </c>
    </row>
    <row r="32" spans="1:7" x14ac:dyDescent="0.4">
      <c r="A32" s="1" t="s">
        <v>768</v>
      </c>
      <c r="B32" s="1" t="s">
        <v>769</v>
      </c>
      <c r="C32" s="1" t="s">
        <v>615</v>
      </c>
      <c r="D32" s="1" t="s">
        <v>214</v>
      </c>
      <c r="E32" s="1" t="s">
        <v>31</v>
      </c>
      <c r="F32" s="1" t="s">
        <v>770</v>
      </c>
      <c r="G32" s="1" t="s">
        <v>771</v>
      </c>
    </row>
    <row r="33" spans="1:7" x14ac:dyDescent="0.4">
      <c r="A33" s="1" t="s">
        <v>119</v>
      </c>
      <c r="B33" s="1" t="s">
        <v>120</v>
      </c>
      <c r="C33" s="1" t="s">
        <v>621</v>
      </c>
      <c r="D33" s="1" t="s">
        <v>772</v>
      </c>
      <c r="E33" s="1" t="s">
        <v>31</v>
      </c>
      <c r="F33" s="1" t="s">
        <v>773</v>
      </c>
      <c r="G33" s="1" t="s">
        <v>774</v>
      </c>
    </row>
    <row r="34" spans="1:7" x14ac:dyDescent="0.4">
      <c r="A34" s="1" t="s">
        <v>775</v>
      </c>
      <c r="B34" s="1" t="s">
        <v>776</v>
      </c>
      <c r="C34" s="1" t="s">
        <v>615</v>
      </c>
      <c r="D34" s="1" t="s">
        <v>487</v>
      </c>
      <c r="E34" s="1" t="s">
        <v>31</v>
      </c>
      <c r="F34" s="1" t="s">
        <v>777</v>
      </c>
      <c r="G34" s="1" t="s">
        <v>778</v>
      </c>
    </row>
    <row r="35" spans="1:7" x14ac:dyDescent="0.4">
      <c r="A35" s="1" t="s">
        <v>779</v>
      </c>
      <c r="B35" s="1" t="s">
        <v>780</v>
      </c>
      <c r="C35" s="1" t="s">
        <v>59</v>
      </c>
      <c r="D35" s="1" t="s">
        <v>781</v>
      </c>
      <c r="E35" s="1" t="s">
        <v>31</v>
      </c>
      <c r="F35" s="1" t="s">
        <v>110</v>
      </c>
      <c r="G35" s="1" t="s">
        <v>782</v>
      </c>
    </row>
    <row r="36" spans="1:7" x14ac:dyDescent="0.4">
      <c r="A36" s="1" t="s">
        <v>783</v>
      </c>
      <c r="B36" s="1" t="s">
        <v>784</v>
      </c>
      <c r="C36" s="1" t="s">
        <v>56</v>
      </c>
      <c r="D36" s="1" t="s">
        <v>785</v>
      </c>
      <c r="E36" s="1" t="s">
        <v>31</v>
      </c>
      <c r="F36" s="1" t="s">
        <v>786</v>
      </c>
      <c r="G36" s="1" t="s">
        <v>787</v>
      </c>
    </row>
    <row r="37" spans="1:7" x14ac:dyDescent="0.4">
      <c r="A37" s="1" t="s">
        <v>788</v>
      </c>
      <c r="B37" s="1" t="s">
        <v>120</v>
      </c>
      <c r="C37" s="1" t="s">
        <v>59</v>
      </c>
      <c r="D37" s="1" t="s">
        <v>772</v>
      </c>
      <c r="E37" s="1" t="s">
        <v>31</v>
      </c>
      <c r="F37" s="1" t="s">
        <v>789</v>
      </c>
      <c r="G37" s="1" t="s">
        <v>790</v>
      </c>
    </row>
    <row r="38" spans="1:7" x14ac:dyDescent="0.4">
      <c r="A38" s="1" t="s">
        <v>791</v>
      </c>
      <c r="B38" s="1" t="s">
        <v>792</v>
      </c>
      <c r="C38" s="1" t="s">
        <v>607</v>
      </c>
      <c r="D38" s="1" t="s">
        <v>793</v>
      </c>
      <c r="E38" s="1" t="s">
        <v>31</v>
      </c>
      <c r="F38" s="1" t="s">
        <v>794</v>
      </c>
      <c r="G38" s="1" t="s">
        <v>795</v>
      </c>
    </row>
    <row r="39" spans="1:7" x14ac:dyDescent="0.4">
      <c r="A39" s="1" t="s">
        <v>796</v>
      </c>
      <c r="B39" s="1" t="s">
        <v>797</v>
      </c>
      <c r="C39" s="1" t="s">
        <v>607</v>
      </c>
      <c r="D39" s="1" t="s">
        <v>798</v>
      </c>
      <c r="E39" s="1" t="s">
        <v>31</v>
      </c>
      <c r="F39" s="1" t="s">
        <v>794</v>
      </c>
      <c r="G39" s="1" t="s">
        <v>799</v>
      </c>
    </row>
    <row r="40" spans="1:7" x14ac:dyDescent="0.4">
      <c r="A40" s="1" t="s">
        <v>800</v>
      </c>
      <c r="B40" s="1" t="s">
        <v>801</v>
      </c>
      <c r="C40" s="1" t="s">
        <v>802</v>
      </c>
      <c r="D40" s="1" t="s">
        <v>803</v>
      </c>
      <c r="E40" s="1" t="s">
        <v>31</v>
      </c>
      <c r="F40" s="1" t="s">
        <v>804</v>
      </c>
      <c r="G40" s="1" t="s">
        <v>805</v>
      </c>
    </row>
    <row r="41" spans="1:7" x14ac:dyDescent="0.4">
      <c r="A41" s="1" t="s">
        <v>145</v>
      </c>
      <c r="B41" s="1" t="s">
        <v>146</v>
      </c>
      <c r="C41" s="1" t="s">
        <v>611</v>
      </c>
      <c r="D41" s="1" t="s">
        <v>806</v>
      </c>
      <c r="E41" s="1" t="s">
        <v>31</v>
      </c>
      <c r="F41" s="1" t="s">
        <v>756</v>
      </c>
      <c r="G41" s="1" t="s">
        <v>807</v>
      </c>
    </row>
    <row r="42" spans="1:7" x14ac:dyDescent="0.4">
      <c r="A42" s="1" t="s">
        <v>122</v>
      </c>
      <c r="B42" s="1" t="s">
        <v>123</v>
      </c>
      <c r="C42" s="1" t="s">
        <v>598</v>
      </c>
      <c r="D42" s="1" t="s">
        <v>808</v>
      </c>
      <c r="E42" s="1" t="s">
        <v>31</v>
      </c>
      <c r="F42" s="1" t="s">
        <v>286</v>
      </c>
      <c r="G42" s="1" t="s">
        <v>809</v>
      </c>
    </row>
    <row r="43" spans="1:7" x14ac:dyDescent="0.4">
      <c r="A43" s="1" t="s">
        <v>143</v>
      </c>
      <c r="B43" s="1" t="s">
        <v>144</v>
      </c>
      <c r="C43" s="1" t="s">
        <v>69</v>
      </c>
      <c r="D43" s="1" t="s">
        <v>810</v>
      </c>
      <c r="E43" s="1" t="s">
        <v>31</v>
      </c>
      <c r="F43" s="1" t="s">
        <v>811</v>
      </c>
      <c r="G43" s="1" t="s">
        <v>812</v>
      </c>
    </row>
    <row r="44" spans="1:7" x14ac:dyDescent="0.4">
      <c r="A44" s="1" t="s">
        <v>176</v>
      </c>
      <c r="B44" s="1" t="s">
        <v>177</v>
      </c>
      <c r="C44" s="1" t="s">
        <v>649</v>
      </c>
      <c r="D44" s="1" t="s">
        <v>813</v>
      </c>
      <c r="E44" s="1" t="s">
        <v>31</v>
      </c>
      <c r="F44" s="1" t="s">
        <v>167</v>
      </c>
      <c r="G44" s="1" t="s">
        <v>814</v>
      </c>
    </row>
    <row r="45" spans="1:7" x14ac:dyDescent="0.4">
      <c r="A45" s="1" t="s">
        <v>161</v>
      </c>
      <c r="B45" s="1" t="s">
        <v>162</v>
      </c>
      <c r="C45" s="1" t="s">
        <v>626</v>
      </c>
      <c r="D45" s="1" t="s">
        <v>815</v>
      </c>
      <c r="E45" s="1" t="s">
        <v>31</v>
      </c>
      <c r="F45" s="1" t="s">
        <v>597</v>
      </c>
      <c r="G45" s="1" t="s">
        <v>816</v>
      </c>
    </row>
    <row r="46" spans="1:7" x14ac:dyDescent="0.4">
      <c r="A46" s="1" t="s">
        <v>173</v>
      </c>
      <c r="B46" s="1" t="s">
        <v>174</v>
      </c>
      <c r="C46" s="1" t="s">
        <v>617</v>
      </c>
      <c r="D46" s="1" t="s">
        <v>817</v>
      </c>
      <c r="E46" s="1" t="s">
        <v>31</v>
      </c>
      <c r="F46" s="1" t="s">
        <v>818</v>
      </c>
      <c r="G46" s="1" t="s">
        <v>819</v>
      </c>
    </row>
    <row r="47" spans="1:7" x14ac:dyDescent="0.4">
      <c r="A47" s="1" t="s">
        <v>182</v>
      </c>
      <c r="B47" s="1" t="s">
        <v>183</v>
      </c>
      <c r="C47" s="1" t="s">
        <v>820</v>
      </c>
      <c r="D47" s="1" t="s">
        <v>821</v>
      </c>
      <c r="E47" s="1" t="s">
        <v>31</v>
      </c>
      <c r="F47" s="1" t="s">
        <v>822</v>
      </c>
      <c r="G47" s="1" t="s">
        <v>823</v>
      </c>
    </row>
    <row r="48" spans="1:7" x14ac:dyDescent="0.4">
      <c r="A48" s="1" t="s">
        <v>179</v>
      </c>
      <c r="B48" s="1" t="s">
        <v>180</v>
      </c>
      <c r="C48" s="1" t="s">
        <v>626</v>
      </c>
      <c r="D48" s="1" t="s">
        <v>514</v>
      </c>
      <c r="E48" s="1" t="s">
        <v>31</v>
      </c>
      <c r="F48" s="1" t="s">
        <v>824</v>
      </c>
      <c r="G48" s="1" t="s">
        <v>825</v>
      </c>
    </row>
    <row r="49" spans="1:7" x14ac:dyDescent="0.4">
      <c r="A49" s="1" t="s">
        <v>168</v>
      </c>
      <c r="B49" s="1" t="s">
        <v>169</v>
      </c>
      <c r="C49" s="1" t="s">
        <v>826</v>
      </c>
      <c r="D49" s="1" t="s">
        <v>827</v>
      </c>
      <c r="E49" s="1" t="s">
        <v>31</v>
      </c>
      <c r="F49" s="1" t="s">
        <v>828</v>
      </c>
      <c r="G49" s="1" t="s">
        <v>829</v>
      </c>
    </row>
    <row r="50" spans="1:7" x14ac:dyDescent="0.4">
      <c r="A50" s="1" t="s">
        <v>187</v>
      </c>
      <c r="B50" s="1" t="s">
        <v>188</v>
      </c>
      <c r="C50" s="1" t="s">
        <v>629</v>
      </c>
      <c r="D50" s="1" t="s">
        <v>830</v>
      </c>
      <c r="E50" s="1" t="s">
        <v>31</v>
      </c>
      <c r="F50" s="1" t="s">
        <v>458</v>
      </c>
      <c r="G50" s="1" t="s">
        <v>831</v>
      </c>
    </row>
    <row r="51" spans="1:7" x14ac:dyDescent="0.4">
      <c r="A51" s="1" t="s">
        <v>184</v>
      </c>
      <c r="B51" s="1" t="s">
        <v>185</v>
      </c>
      <c r="C51" s="1" t="s">
        <v>832</v>
      </c>
      <c r="D51" s="1" t="s">
        <v>833</v>
      </c>
      <c r="E51" s="1" t="s">
        <v>31</v>
      </c>
      <c r="F51" s="1" t="s">
        <v>331</v>
      </c>
      <c r="G51" s="1" t="s">
        <v>834</v>
      </c>
    </row>
    <row r="52" spans="1:7" x14ac:dyDescent="0.4">
      <c r="A52" s="1" t="s">
        <v>189</v>
      </c>
      <c r="B52" s="1" t="s">
        <v>190</v>
      </c>
      <c r="C52" s="1" t="s">
        <v>835</v>
      </c>
      <c r="D52" s="1" t="s">
        <v>836</v>
      </c>
      <c r="E52" s="1" t="s">
        <v>31</v>
      </c>
      <c r="F52" s="1" t="s">
        <v>837</v>
      </c>
      <c r="G52" s="1" t="s">
        <v>838</v>
      </c>
    </row>
    <row r="53" spans="1:7" x14ac:dyDescent="0.4">
      <c r="A53" s="1" t="s">
        <v>191</v>
      </c>
      <c r="B53" s="1" t="s">
        <v>192</v>
      </c>
      <c r="C53" s="1" t="s">
        <v>639</v>
      </c>
      <c r="D53" s="1" t="s">
        <v>839</v>
      </c>
      <c r="E53" s="1" t="s">
        <v>193</v>
      </c>
      <c r="F53" s="1" t="s">
        <v>840</v>
      </c>
      <c r="G53" s="1" t="s">
        <v>194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opLeftCell="C45" workbookViewId="0">
      <selection activeCell="A14" sqref="A14:G71"/>
    </sheetView>
  </sheetViews>
  <sheetFormatPr defaultColWidth="8.875" defaultRowHeight="18.75" x14ac:dyDescent="0.4"/>
  <cols>
    <col min="1" max="1" width="77" bestFit="1" customWidth="1"/>
    <col min="2" max="2" width="54" bestFit="1" customWidth="1"/>
    <col min="3" max="3" width="14.875" bestFit="1" customWidth="1"/>
    <col min="4" max="4" width="20.125" bestFit="1" customWidth="1"/>
    <col min="5" max="5" width="21.875" bestFit="1" customWidth="1"/>
    <col min="6" max="6" width="26.625" bestFit="1" customWidth="1"/>
    <col min="7" max="7" width="18.875" bestFit="1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 s="1" t="s">
        <v>7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</row>
    <row r="3" spans="1:7" x14ac:dyDescent="0.4">
      <c r="A3" s="1" t="s">
        <v>7</v>
      </c>
      <c r="B3" s="1" t="s">
        <v>7</v>
      </c>
      <c r="C3" s="1" t="s">
        <v>7</v>
      </c>
      <c r="D3" s="1" t="s">
        <v>7</v>
      </c>
      <c r="E3" s="1" t="s">
        <v>7</v>
      </c>
      <c r="F3" s="1" t="s">
        <v>7</v>
      </c>
      <c r="G3" s="1" t="s">
        <v>7</v>
      </c>
    </row>
    <row r="4" spans="1:7" x14ac:dyDescent="0.4">
      <c r="A4" s="1" t="s">
        <v>7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</row>
    <row r="5" spans="1:7" x14ac:dyDescent="0.4">
      <c r="A5" s="1" t="s">
        <v>7</v>
      </c>
      <c r="B5" s="1" t="s">
        <v>7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7</v>
      </c>
    </row>
    <row r="6" spans="1:7" x14ac:dyDescent="0.4">
      <c r="A6" s="1" t="s">
        <v>7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</row>
    <row r="7" spans="1:7" x14ac:dyDescent="0.4">
      <c r="A7" s="1" t="s">
        <v>8</v>
      </c>
      <c r="B7" s="1" t="s">
        <v>714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</row>
    <row r="8" spans="1:7" x14ac:dyDescent="0.4">
      <c r="A8" s="1" t="s">
        <v>10</v>
      </c>
      <c r="B8" s="1" t="s">
        <v>11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</row>
    <row r="9" spans="1:7" x14ac:dyDescent="0.4">
      <c r="A9" s="1" t="s">
        <v>12</v>
      </c>
      <c r="B9" s="1" t="s">
        <v>13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4">
      <c r="A10" s="1" t="s">
        <v>14</v>
      </c>
      <c r="B10" s="1" t="s">
        <v>15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4">
      <c r="A11" s="1" t="s">
        <v>16</v>
      </c>
      <c r="B11" s="1" t="s">
        <v>1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</row>
    <row r="12" spans="1:7" x14ac:dyDescent="0.4">
      <c r="A12" s="1" t="s">
        <v>18</v>
      </c>
      <c r="B12" s="1" t="s">
        <v>19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</row>
    <row r="13" spans="1:7" x14ac:dyDescent="0.4">
      <c r="A13" s="1" t="s">
        <v>20</v>
      </c>
      <c r="B13" s="1" t="s">
        <v>21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4">
      <c r="A14" s="1" t="s">
        <v>22</v>
      </c>
      <c r="B14" s="1" t="s">
        <v>23</v>
      </c>
      <c r="C14" s="1" t="s">
        <v>842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4">
      <c r="A15" s="1" t="s">
        <v>843</v>
      </c>
      <c r="B15" s="1" t="s">
        <v>844</v>
      </c>
      <c r="C15" s="1" t="s">
        <v>33</v>
      </c>
      <c r="D15" s="1" t="s">
        <v>845</v>
      </c>
      <c r="E15" s="1" t="s">
        <v>31</v>
      </c>
      <c r="F15" s="1" t="s">
        <v>846</v>
      </c>
      <c r="G15" s="1" t="s">
        <v>847</v>
      </c>
    </row>
    <row r="16" spans="1:7" x14ac:dyDescent="0.4">
      <c r="A16" s="1" t="s">
        <v>39</v>
      </c>
      <c r="B16" s="1" t="s">
        <v>40</v>
      </c>
      <c r="C16" s="1" t="s">
        <v>59</v>
      </c>
      <c r="D16" s="1" t="s">
        <v>848</v>
      </c>
      <c r="E16" s="1" t="s">
        <v>31</v>
      </c>
      <c r="F16" s="1" t="s">
        <v>849</v>
      </c>
      <c r="G16" s="1" t="s">
        <v>850</v>
      </c>
    </row>
    <row r="17" spans="1:7" x14ac:dyDescent="0.4">
      <c r="A17" s="1" t="s">
        <v>202</v>
      </c>
      <c r="B17" s="1" t="s">
        <v>42</v>
      </c>
      <c r="C17" s="1" t="s">
        <v>457</v>
      </c>
      <c r="D17" s="1" t="s">
        <v>851</v>
      </c>
      <c r="E17" s="1" t="s">
        <v>31</v>
      </c>
      <c r="F17" s="1" t="s">
        <v>852</v>
      </c>
      <c r="G17" s="1" t="s">
        <v>853</v>
      </c>
    </row>
    <row r="18" spans="1:7" x14ac:dyDescent="0.4">
      <c r="A18" s="1" t="s">
        <v>36</v>
      </c>
      <c r="B18" s="1" t="s">
        <v>37</v>
      </c>
      <c r="C18" s="1" t="s">
        <v>802</v>
      </c>
      <c r="D18" s="1" t="s">
        <v>854</v>
      </c>
      <c r="E18" s="1" t="s">
        <v>31</v>
      </c>
      <c r="F18" s="1" t="s">
        <v>855</v>
      </c>
      <c r="G18" s="1" t="s">
        <v>856</v>
      </c>
    </row>
    <row r="19" spans="1:7" x14ac:dyDescent="0.4">
      <c r="A19" s="1" t="s">
        <v>857</v>
      </c>
      <c r="B19" s="1" t="s">
        <v>181</v>
      </c>
      <c r="C19" s="1" t="s">
        <v>734</v>
      </c>
      <c r="D19" s="1" t="s">
        <v>858</v>
      </c>
      <c r="E19" s="1" t="s">
        <v>31</v>
      </c>
      <c r="F19" s="1" t="s">
        <v>859</v>
      </c>
      <c r="G19" s="1" t="s">
        <v>790</v>
      </c>
    </row>
    <row r="20" spans="1:7" x14ac:dyDescent="0.4">
      <c r="A20" s="1" t="s">
        <v>208</v>
      </c>
      <c r="B20" s="1" t="s">
        <v>209</v>
      </c>
      <c r="C20" s="1" t="s">
        <v>457</v>
      </c>
      <c r="D20" s="1" t="s">
        <v>860</v>
      </c>
      <c r="E20" s="1" t="s">
        <v>31</v>
      </c>
      <c r="F20" s="1" t="s">
        <v>861</v>
      </c>
      <c r="G20" s="1" t="s">
        <v>862</v>
      </c>
    </row>
    <row r="21" spans="1:7" x14ac:dyDescent="0.4">
      <c r="A21" s="1" t="s">
        <v>212</v>
      </c>
      <c r="B21" s="1" t="s">
        <v>213</v>
      </c>
      <c r="C21" s="1" t="s">
        <v>457</v>
      </c>
      <c r="D21" s="1" t="s">
        <v>863</v>
      </c>
      <c r="E21" s="1" t="s">
        <v>31</v>
      </c>
      <c r="F21" s="1" t="s">
        <v>864</v>
      </c>
      <c r="G21" s="1" t="s">
        <v>865</v>
      </c>
    </row>
    <row r="22" spans="1:7" x14ac:dyDescent="0.4">
      <c r="A22" s="1" t="s">
        <v>61</v>
      </c>
      <c r="B22" s="1" t="s">
        <v>62</v>
      </c>
      <c r="C22" s="1" t="s">
        <v>93</v>
      </c>
      <c r="D22" s="1" t="s">
        <v>866</v>
      </c>
      <c r="E22" s="1" t="s">
        <v>31</v>
      </c>
      <c r="F22" s="1" t="s">
        <v>867</v>
      </c>
      <c r="G22" s="1" t="s">
        <v>868</v>
      </c>
    </row>
    <row r="23" spans="1:7" x14ac:dyDescent="0.4">
      <c r="A23" s="1" t="s">
        <v>64</v>
      </c>
      <c r="B23" s="1" t="s">
        <v>37</v>
      </c>
      <c r="C23" s="1" t="s">
        <v>615</v>
      </c>
      <c r="D23" s="1" t="s">
        <v>854</v>
      </c>
      <c r="E23" s="1" t="s">
        <v>31</v>
      </c>
      <c r="F23" s="1" t="s">
        <v>869</v>
      </c>
      <c r="G23" s="1" t="s">
        <v>870</v>
      </c>
    </row>
    <row r="24" spans="1:7" x14ac:dyDescent="0.4">
      <c r="A24" s="1" t="s">
        <v>871</v>
      </c>
      <c r="B24" s="1" t="s">
        <v>872</v>
      </c>
      <c r="C24" s="1" t="s">
        <v>30</v>
      </c>
      <c r="D24" s="1" t="s">
        <v>605</v>
      </c>
      <c r="E24" s="1" t="s">
        <v>31</v>
      </c>
      <c r="F24" s="1" t="s">
        <v>873</v>
      </c>
      <c r="G24" s="1" t="s">
        <v>874</v>
      </c>
    </row>
    <row r="25" spans="1:7" x14ac:dyDescent="0.4">
      <c r="A25" s="1" t="s">
        <v>91</v>
      </c>
      <c r="B25" s="1" t="s">
        <v>92</v>
      </c>
      <c r="C25" s="1" t="s">
        <v>93</v>
      </c>
      <c r="D25" s="1" t="s">
        <v>875</v>
      </c>
      <c r="E25" s="1" t="s">
        <v>31</v>
      </c>
      <c r="F25" s="1" t="s">
        <v>876</v>
      </c>
      <c r="G25" s="1" t="s">
        <v>877</v>
      </c>
    </row>
    <row r="26" spans="1:7" x14ac:dyDescent="0.4">
      <c r="A26" s="1" t="s">
        <v>65</v>
      </c>
      <c r="B26" s="1" t="s">
        <v>66</v>
      </c>
      <c r="C26" s="1" t="s">
        <v>38</v>
      </c>
      <c r="D26" s="1" t="s">
        <v>878</v>
      </c>
      <c r="E26" s="1" t="s">
        <v>31</v>
      </c>
      <c r="F26" s="1" t="s">
        <v>879</v>
      </c>
      <c r="G26" s="1" t="s">
        <v>880</v>
      </c>
    </row>
    <row r="27" spans="1:7" x14ac:dyDescent="0.4">
      <c r="A27" s="1" t="s">
        <v>52</v>
      </c>
      <c r="B27" s="1" t="s">
        <v>53</v>
      </c>
      <c r="C27" s="1" t="s">
        <v>166</v>
      </c>
      <c r="D27" s="1" t="s">
        <v>881</v>
      </c>
      <c r="E27" s="1" t="s">
        <v>31</v>
      </c>
      <c r="F27" s="1" t="s">
        <v>879</v>
      </c>
      <c r="G27" s="1" t="s">
        <v>882</v>
      </c>
    </row>
    <row r="28" spans="1:7" x14ac:dyDescent="0.4">
      <c r="A28" s="1" t="s">
        <v>85</v>
      </c>
      <c r="B28" s="1" t="s">
        <v>62</v>
      </c>
      <c r="C28" s="1" t="s">
        <v>30</v>
      </c>
      <c r="D28" s="1" t="s">
        <v>866</v>
      </c>
      <c r="E28" s="1" t="s">
        <v>31</v>
      </c>
      <c r="F28" s="1" t="s">
        <v>883</v>
      </c>
      <c r="G28" s="1" t="s">
        <v>884</v>
      </c>
    </row>
    <row r="29" spans="1:7" x14ac:dyDescent="0.4">
      <c r="A29" s="1" t="s">
        <v>94</v>
      </c>
      <c r="B29" s="1" t="s">
        <v>95</v>
      </c>
      <c r="C29" s="1" t="s">
        <v>639</v>
      </c>
      <c r="D29" s="1" t="s">
        <v>885</v>
      </c>
      <c r="E29" s="1" t="s">
        <v>31</v>
      </c>
      <c r="F29" s="1" t="s">
        <v>886</v>
      </c>
      <c r="G29" s="1" t="s">
        <v>887</v>
      </c>
    </row>
    <row r="30" spans="1:7" x14ac:dyDescent="0.4">
      <c r="A30" s="1" t="s">
        <v>888</v>
      </c>
      <c r="B30" s="1" t="s">
        <v>889</v>
      </c>
      <c r="C30" s="1" t="s">
        <v>30</v>
      </c>
      <c r="D30" s="1" t="s">
        <v>230</v>
      </c>
      <c r="E30" s="1" t="s">
        <v>31</v>
      </c>
      <c r="F30" s="1" t="s">
        <v>890</v>
      </c>
      <c r="G30" s="1" t="s">
        <v>891</v>
      </c>
    </row>
    <row r="31" spans="1:7" x14ac:dyDescent="0.4">
      <c r="A31" s="1" t="s">
        <v>47</v>
      </c>
      <c r="B31" s="1" t="s">
        <v>48</v>
      </c>
      <c r="C31" s="1" t="s">
        <v>56</v>
      </c>
      <c r="D31" s="1" t="s">
        <v>762</v>
      </c>
      <c r="E31" s="1" t="s">
        <v>31</v>
      </c>
      <c r="F31" s="1" t="s">
        <v>761</v>
      </c>
      <c r="G31" s="1" t="s">
        <v>892</v>
      </c>
    </row>
    <row r="32" spans="1:7" x14ac:dyDescent="0.4">
      <c r="A32" s="1" t="s">
        <v>96</v>
      </c>
      <c r="B32" s="1" t="s">
        <v>97</v>
      </c>
      <c r="C32" s="1" t="s">
        <v>56</v>
      </c>
      <c r="D32" s="1" t="s">
        <v>616</v>
      </c>
      <c r="E32" s="1" t="s">
        <v>31</v>
      </c>
      <c r="F32" s="1" t="s">
        <v>893</v>
      </c>
      <c r="G32" s="1" t="s">
        <v>894</v>
      </c>
    </row>
    <row r="33" spans="1:7" x14ac:dyDescent="0.4">
      <c r="A33" s="1" t="s">
        <v>124</v>
      </c>
      <c r="B33" s="1" t="s">
        <v>125</v>
      </c>
      <c r="C33" s="1" t="s">
        <v>619</v>
      </c>
      <c r="D33" s="1" t="s">
        <v>895</v>
      </c>
      <c r="E33" s="1" t="s">
        <v>31</v>
      </c>
      <c r="F33" s="1" t="s">
        <v>896</v>
      </c>
      <c r="G33" s="1" t="s">
        <v>897</v>
      </c>
    </row>
    <row r="34" spans="1:7" x14ac:dyDescent="0.4">
      <c r="A34" s="1" t="s">
        <v>98</v>
      </c>
      <c r="B34" s="1" t="s">
        <v>99</v>
      </c>
      <c r="C34" s="1" t="s">
        <v>298</v>
      </c>
      <c r="D34" s="1" t="s">
        <v>898</v>
      </c>
      <c r="E34" s="1" t="s">
        <v>31</v>
      </c>
      <c r="F34" s="1" t="s">
        <v>234</v>
      </c>
      <c r="G34" s="1" t="s">
        <v>899</v>
      </c>
    </row>
    <row r="35" spans="1:7" x14ac:dyDescent="0.4">
      <c r="A35" s="1" t="s">
        <v>101</v>
      </c>
      <c r="B35" s="1" t="s">
        <v>99</v>
      </c>
      <c r="C35" s="1" t="s">
        <v>298</v>
      </c>
      <c r="D35" s="1" t="s">
        <v>898</v>
      </c>
      <c r="E35" s="1" t="s">
        <v>31</v>
      </c>
      <c r="F35" s="1" t="s">
        <v>234</v>
      </c>
      <c r="G35" s="1" t="s">
        <v>899</v>
      </c>
    </row>
    <row r="36" spans="1:7" x14ac:dyDescent="0.4">
      <c r="A36" s="1" t="s">
        <v>102</v>
      </c>
      <c r="B36" s="1" t="s">
        <v>103</v>
      </c>
      <c r="C36" s="1" t="s">
        <v>298</v>
      </c>
      <c r="D36" s="1" t="s">
        <v>900</v>
      </c>
      <c r="E36" s="1" t="s">
        <v>31</v>
      </c>
      <c r="F36" s="1" t="s">
        <v>236</v>
      </c>
      <c r="G36" s="1" t="s">
        <v>901</v>
      </c>
    </row>
    <row r="37" spans="1:7" x14ac:dyDescent="0.4">
      <c r="A37" s="1" t="s">
        <v>113</v>
      </c>
      <c r="B37" s="1" t="s">
        <v>114</v>
      </c>
      <c r="C37" s="1" t="s">
        <v>93</v>
      </c>
      <c r="D37" s="1" t="s">
        <v>902</v>
      </c>
      <c r="E37" s="1" t="s">
        <v>31</v>
      </c>
      <c r="F37" s="1" t="s">
        <v>238</v>
      </c>
      <c r="G37" s="1" t="s">
        <v>903</v>
      </c>
    </row>
    <row r="38" spans="1:7" x14ac:dyDescent="0.4">
      <c r="A38" s="1" t="s">
        <v>154</v>
      </c>
      <c r="B38" s="1" t="s">
        <v>155</v>
      </c>
      <c r="C38" s="1" t="s">
        <v>285</v>
      </c>
      <c r="D38" s="1" t="s">
        <v>904</v>
      </c>
      <c r="E38" s="1" t="s">
        <v>31</v>
      </c>
      <c r="F38" s="1" t="s">
        <v>905</v>
      </c>
      <c r="G38" s="1" t="s">
        <v>906</v>
      </c>
    </row>
    <row r="39" spans="1:7" x14ac:dyDescent="0.4">
      <c r="A39" s="1" t="s">
        <v>73</v>
      </c>
      <c r="B39" s="1" t="s">
        <v>74</v>
      </c>
      <c r="C39" s="1" t="s">
        <v>56</v>
      </c>
      <c r="D39" s="1" t="s">
        <v>907</v>
      </c>
      <c r="E39" s="1" t="s">
        <v>31</v>
      </c>
      <c r="F39" s="1" t="s">
        <v>243</v>
      </c>
      <c r="G39" s="1" t="s">
        <v>908</v>
      </c>
    </row>
    <row r="40" spans="1:7" x14ac:dyDescent="0.4">
      <c r="A40" s="1" t="s">
        <v>67</v>
      </c>
      <c r="B40" s="1" t="s">
        <v>68</v>
      </c>
      <c r="C40" s="1" t="s">
        <v>56</v>
      </c>
      <c r="D40" s="1" t="s">
        <v>909</v>
      </c>
      <c r="E40" s="1" t="s">
        <v>31</v>
      </c>
      <c r="F40" s="1" t="s">
        <v>866</v>
      </c>
      <c r="G40" s="1" t="s">
        <v>910</v>
      </c>
    </row>
    <row r="41" spans="1:7" x14ac:dyDescent="0.4">
      <c r="A41" s="1" t="s">
        <v>108</v>
      </c>
      <c r="B41" s="1" t="s">
        <v>109</v>
      </c>
      <c r="C41" s="1" t="s">
        <v>802</v>
      </c>
      <c r="D41" s="1" t="s">
        <v>911</v>
      </c>
      <c r="E41" s="1" t="s">
        <v>31</v>
      </c>
      <c r="F41" s="1" t="s">
        <v>912</v>
      </c>
      <c r="G41" s="1" t="s">
        <v>913</v>
      </c>
    </row>
    <row r="42" spans="1:7" x14ac:dyDescent="0.4">
      <c r="A42" s="1" t="s">
        <v>914</v>
      </c>
      <c r="B42" s="1" t="s">
        <v>89</v>
      </c>
      <c r="C42" s="1" t="s">
        <v>56</v>
      </c>
      <c r="D42" s="1" t="s">
        <v>915</v>
      </c>
      <c r="E42" s="1" t="s">
        <v>31</v>
      </c>
      <c r="F42" s="1" t="s">
        <v>916</v>
      </c>
      <c r="G42" s="1" t="s">
        <v>917</v>
      </c>
    </row>
    <row r="43" spans="1:7" x14ac:dyDescent="0.4">
      <c r="A43" s="1" t="s">
        <v>111</v>
      </c>
      <c r="B43" s="1" t="s">
        <v>112</v>
      </c>
      <c r="C43" s="1" t="s">
        <v>253</v>
      </c>
      <c r="D43" s="1" t="s">
        <v>918</v>
      </c>
      <c r="E43" s="1" t="s">
        <v>31</v>
      </c>
      <c r="F43" s="1" t="s">
        <v>764</v>
      </c>
      <c r="G43" s="1" t="s">
        <v>919</v>
      </c>
    </row>
    <row r="44" spans="1:7" x14ac:dyDescent="0.4">
      <c r="A44" s="1" t="s">
        <v>104</v>
      </c>
      <c r="B44" s="1" t="s">
        <v>105</v>
      </c>
      <c r="C44" s="1" t="s">
        <v>285</v>
      </c>
      <c r="D44" s="1" t="s">
        <v>741</v>
      </c>
      <c r="E44" s="1" t="s">
        <v>31</v>
      </c>
      <c r="F44" s="1" t="s">
        <v>764</v>
      </c>
      <c r="G44" s="1" t="s">
        <v>920</v>
      </c>
    </row>
    <row r="45" spans="1:7" x14ac:dyDescent="0.4">
      <c r="A45" s="1" t="s">
        <v>115</v>
      </c>
      <c r="B45" s="1" t="s">
        <v>116</v>
      </c>
      <c r="C45" s="1" t="s">
        <v>921</v>
      </c>
      <c r="D45" s="1" t="s">
        <v>922</v>
      </c>
      <c r="E45" s="1" t="s">
        <v>31</v>
      </c>
      <c r="F45" s="1" t="s">
        <v>249</v>
      </c>
      <c r="G45" s="1" t="s">
        <v>923</v>
      </c>
    </row>
    <row r="46" spans="1:7" x14ac:dyDescent="0.4">
      <c r="A46" s="1" t="s">
        <v>122</v>
      </c>
      <c r="B46" s="1" t="s">
        <v>123</v>
      </c>
      <c r="C46" s="1" t="s">
        <v>499</v>
      </c>
      <c r="D46" s="1" t="s">
        <v>924</v>
      </c>
      <c r="E46" s="1" t="s">
        <v>31</v>
      </c>
      <c r="F46" s="1" t="s">
        <v>925</v>
      </c>
      <c r="G46" s="1" t="s">
        <v>926</v>
      </c>
    </row>
    <row r="47" spans="1:7" x14ac:dyDescent="0.4">
      <c r="A47" s="1" t="s">
        <v>134</v>
      </c>
      <c r="B47" s="1" t="s">
        <v>135</v>
      </c>
      <c r="C47" s="1" t="s">
        <v>219</v>
      </c>
      <c r="D47" s="1" t="s">
        <v>927</v>
      </c>
      <c r="E47" s="1" t="s">
        <v>31</v>
      </c>
      <c r="F47" s="1" t="s">
        <v>928</v>
      </c>
      <c r="G47" s="1" t="s">
        <v>929</v>
      </c>
    </row>
    <row r="48" spans="1:7" x14ac:dyDescent="0.4">
      <c r="A48" s="1" t="s">
        <v>126</v>
      </c>
      <c r="B48" s="1" t="s">
        <v>127</v>
      </c>
      <c r="C48" s="1" t="s">
        <v>930</v>
      </c>
      <c r="D48" s="1" t="s">
        <v>931</v>
      </c>
      <c r="E48" s="1" t="s">
        <v>31</v>
      </c>
      <c r="F48" s="1" t="s">
        <v>932</v>
      </c>
      <c r="G48" s="1" t="s">
        <v>933</v>
      </c>
    </row>
    <row r="49" spans="1:7" x14ac:dyDescent="0.4">
      <c r="A49" s="1" t="s">
        <v>128</v>
      </c>
      <c r="B49" s="1" t="s">
        <v>129</v>
      </c>
      <c r="C49" s="1" t="s">
        <v>285</v>
      </c>
      <c r="D49" s="1" t="s">
        <v>934</v>
      </c>
      <c r="E49" s="1" t="s">
        <v>31</v>
      </c>
      <c r="F49" s="1" t="s">
        <v>272</v>
      </c>
      <c r="G49" s="1" t="s">
        <v>935</v>
      </c>
    </row>
    <row r="50" spans="1:7" x14ac:dyDescent="0.4">
      <c r="A50" s="1" t="s">
        <v>143</v>
      </c>
      <c r="B50" s="1" t="s">
        <v>144</v>
      </c>
      <c r="C50" s="1" t="s">
        <v>936</v>
      </c>
      <c r="D50" s="1" t="s">
        <v>937</v>
      </c>
      <c r="E50" s="1" t="s">
        <v>31</v>
      </c>
      <c r="F50" s="1" t="s">
        <v>938</v>
      </c>
      <c r="G50" s="1" t="s">
        <v>939</v>
      </c>
    </row>
    <row r="51" spans="1:7" x14ac:dyDescent="0.4">
      <c r="A51" s="1" t="s">
        <v>131</v>
      </c>
      <c r="B51" s="1" t="s">
        <v>132</v>
      </c>
      <c r="C51" s="1" t="s">
        <v>621</v>
      </c>
      <c r="D51" s="1" t="s">
        <v>940</v>
      </c>
      <c r="E51" s="1" t="s">
        <v>31</v>
      </c>
      <c r="F51" s="1" t="s">
        <v>941</v>
      </c>
      <c r="G51" s="1" t="s">
        <v>942</v>
      </c>
    </row>
    <row r="52" spans="1:7" x14ac:dyDescent="0.4">
      <c r="A52" s="1" t="s">
        <v>145</v>
      </c>
      <c r="B52" s="1" t="s">
        <v>146</v>
      </c>
      <c r="C52" s="1" t="s">
        <v>42</v>
      </c>
      <c r="D52" s="1" t="s">
        <v>943</v>
      </c>
      <c r="E52" s="1" t="s">
        <v>31</v>
      </c>
      <c r="F52" s="1" t="s">
        <v>941</v>
      </c>
      <c r="G52" s="1" t="s">
        <v>944</v>
      </c>
    </row>
    <row r="53" spans="1:7" x14ac:dyDescent="0.4">
      <c r="A53" s="1" t="s">
        <v>119</v>
      </c>
      <c r="B53" s="1" t="s">
        <v>120</v>
      </c>
      <c r="C53" s="1" t="s">
        <v>166</v>
      </c>
      <c r="D53" s="1" t="s">
        <v>424</v>
      </c>
      <c r="E53" s="1" t="s">
        <v>31</v>
      </c>
      <c r="F53" s="1" t="s">
        <v>515</v>
      </c>
      <c r="G53" s="1" t="s">
        <v>945</v>
      </c>
    </row>
    <row r="54" spans="1:7" x14ac:dyDescent="0.4">
      <c r="A54" s="1" t="s">
        <v>138</v>
      </c>
      <c r="B54" s="1" t="s">
        <v>139</v>
      </c>
      <c r="C54" s="1" t="s">
        <v>621</v>
      </c>
      <c r="D54" s="1" t="s">
        <v>946</v>
      </c>
      <c r="E54" s="1" t="s">
        <v>31</v>
      </c>
      <c r="F54" s="1" t="s">
        <v>515</v>
      </c>
      <c r="G54" s="1" t="s">
        <v>947</v>
      </c>
    </row>
    <row r="55" spans="1:7" x14ac:dyDescent="0.4">
      <c r="A55" s="1" t="s">
        <v>136</v>
      </c>
      <c r="B55" s="1" t="s">
        <v>137</v>
      </c>
      <c r="C55" s="1" t="s">
        <v>285</v>
      </c>
      <c r="D55" s="1" t="s">
        <v>948</v>
      </c>
      <c r="E55" s="1" t="s">
        <v>31</v>
      </c>
      <c r="F55" s="1" t="s">
        <v>949</v>
      </c>
      <c r="G55" s="1" t="s">
        <v>429</v>
      </c>
    </row>
    <row r="56" spans="1:7" x14ac:dyDescent="0.4">
      <c r="A56" s="1" t="s">
        <v>147</v>
      </c>
      <c r="B56" s="1" t="s">
        <v>148</v>
      </c>
      <c r="C56" s="1" t="s">
        <v>624</v>
      </c>
      <c r="D56" s="1" t="s">
        <v>950</v>
      </c>
      <c r="E56" s="1" t="s">
        <v>31</v>
      </c>
      <c r="F56" s="1" t="s">
        <v>804</v>
      </c>
      <c r="G56" s="1" t="s">
        <v>951</v>
      </c>
    </row>
    <row r="57" spans="1:7" x14ac:dyDescent="0.4">
      <c r="A57" s="1" t="s">
        <v>150</v>
      </c>
      <c r="B57" s="1" t="s">
        <v>151</v>
      </c>
      <c r="C57" s="1" t="s">
        <v>624</v>
      </c>
      <c r="D57" s="1" t="s">
        <v>952</v>
      </c>
      <c r="E57" s="1" t="s">
        <v>31</v>
      </c>
      <c r="F57" s="1" t="s">
        <v>953</v>
      </c>
      <c r="G57" s="1" t="s">
        <v>954</v>
      </c>
    </row>
    <row r="58" spans="1:7" x14ac:dyDescent="0.4">
      <c r="A58" s="1" t="s">
        <v>140</v>
      </c>
      <c r="B58" s="1" t="s">
        <v>141</v>
      </c>
      <c r="C58" s="1" t="s">
        <v>629</v>
      </c>
      <c r="D58" s="1" t="s">
        <v>955</v>
      </c>
      <c r="E58" s="1" t="s">
        <v>31</v>
      </c>
      <c r="F58" s="1" t="s">
        <v>956</v>
      </c>
      <c r="G58" s="1" t="s">
        <v>957</v>
      </c>
    </row>
    <row r="59" spans="1:7" x14ac:dyDescent="0.4">
      <c r="A59" s="1" t="s">
        <v>159</v>
      </c>
      <c r="B59" s="1" t="s">
        <v>160</v>
      </c>
      <c r="C59" s="1" t="s">
        <v>958</v>
      </c>
      <c r="D59" s="1" t="s">
        <v>959</v>
      </c>
      <c r="E59" s="1" t="s">
        <v>31</v>
      </c>
      <c r="F59" s="1" t="s">
        <v>960</v>
      </c>
      <c r="G59" s="1" t="s">
        <v>961</v>
      </c>
    </row>
    <row r="60" spans="1:7" x14ac:dyDescent="0.4">
      <c r="A60" s="1" t="s">
        <v>161</v>
      </c>
      <c r="B60" s="1" t="s">
        <v>162</v>
      </c>
      <c r="C60" s="1" t="s">
        <v>574</v>
      </c>
      <c r="D60" s="1" t="s">
        <v>962</v>
      </c>
      <c r="E60" s="1" t="s">
        <v>31</v>
      </c>
      <c r="F60" s="1" t="s">
        <v>310</v>
      </c>
      <c r="G60" s="1" t="s">
        <v>963</v>
      </c>
    </row>
    <row r="61" spans="1:7" x14ac:dyDescent="0.4">
      <c r="A61" s="1" t="s">
        <v>168</v>
      </c>
      <c r="B61" s="1" t="s">
        <v>169</v>
      </c>
      <c r="C61" s="1" t="s">
        <v>964</v>
      </c>
      <c r="D61" s="1" t="s">
        <v>965</v>
      </c>
      <c r="E61" s="1" t="s">
        <v>31</v>
      </c>
      <c r="F61" s="1" t="s">
        <v>966</v>
      </c>
      <c r="G61" s="1" t="s">
        <v>967</v>
      </c>
    </row>
    <row r="62" spans="1:7" x14ac:dyDescent="0.4">
      <c r="A62" s="1" t="s">
        <v>329</v>
      </c>
      <c r="B62" s="1" t="s">
        <v>330</v>
      </c>
      <c r="C62" s="1" t="s">
        <v>968</v>
      </c>
      <c r="D62" s="1" t="s">
        <v>969</v>
      </c>
      <c r="E62" s="1" t="s">
        <v>31</v>
      </c>
      <c r="F62" s="1" t="s">
        <v>970</v>
      </c>
      <c r="G62" s="1" t="s">
        <v>971</v>
      </c>
    </row>
    <row r="63" spans="1:7" x14ac:dyDescent="0.4">
      <c r="A63" s="1" t="s">
        <v>324</v>
      </c>
      <c r="B63" s="1" t="s">
        <v>325</v>
      </c>
      <c r="C63" s="1" t="s">
        <v>968</v>
      </c>
      <c r="D63" s="1" t="s">
        <v>972</v>
      </c>
      <c r="E63" s="1" t="s">
        <v>31</v>
      </c>
      <c r="F63" s="1" t="s">
        <v>973</v>
      </c>
      <c r="G63" s="1" t="s">
        <v>974</v>
      </c>
    </row>
    <row r="64" spans="1:7" x14ac:dyDescent="0.4">
      <c r="A64" s="1" t="s">
        <v>328</v>
      </c>
      <c r="B64" s="1" t="s">
        <v>325</v>
      </c>
      <c r="C64" s="1" t="s">
        <v>968</v>
      </c>
      <c r="D64" s="1" t="s">
        <v>972</v>
      </c>
      <c r="E64" s="1" t="s">
        <v>31</v>
      </c>
      <c r="F64" s="1" t="s">
        <v>973</v>
      </c>
      <c r="G64" s="1" t="s">
        <v>974</v>
      </c>
    </row>
    <row r="65" spans="1:7" x14ac:dyDescent="0.4">
      <c r="A65" s="1" t="s">
        <v>337</v>
      </c>
      <c r="B65" s="1" t="s">
        <v>338</v>
      </c>
      <c r="C65" s="1" t="s">
        <v>975</v>
      </c>
      <c r="D65" s="1" t="s">
        <v>976</v>
      </c>
      <c r="E65" s="1" t="s">
        <v>31</v>
      </c>
      <c r="F65" s="1" t="s">
        <v>977</v>
      </c>
      <c r="G65" s="1" t="s">
        <v>978</v>
      </c>
    </row>
    <row r="66" spans="1:7" x14ac:dyDescent="0.4">
      <c r="A66" s="1" t="s">
        <v>340</v>
      </c>
      <c r="B66" s="1" t="s">
        <v>341</v>
      </c>
      <c r="C66" s="1" t="s">
        <v>100</v>
      </c>
      <c r="D66" s="1" t="s">
        <v>979</v>
      </c>
      <c r="E66" s="1" t="s">
        <v>31</v>
      </c>
      <c r="F66" s="1" t="s">
        <v>980</v>
      </c>
      <c r="G66" s="1" t="s">
        <v>981</v>
      </c>
    </row>
    <row r="67" spans="1:7" x14ac:dyDescent="0.4">
      <c r="A67" s="1" t="s">
        <v>333</v>
      </c>
      <c r="B67" s="1" t="s">
        <v>334</v>
      </c>
      <c r="C67" s="1" t="s">
        <v>968</v>
      </c>
      <c r="D67" s="1" t="s">
        <v>982</v>
      </c>
      <c r="E67" s="1" t="s">
        <v>31</v>
      </c>
      <c r="F67" s="1" t="s">
        <v>828</v>
      </c>
      <c r="G67" s="1" t="s">
        <v>983</v>
      </c>
    </row>
    <row r="68" spans="1:7" x14ac:dyDescent="0.4">
      <c r="A68" s="1" t="s">
        <v>343</v>
      </c>
      <c r="B68" s="1" t="s">
        <v>344</v>
      </c>
      <c r="C68" s="1" t="s">
        <v>968</v>
      </c>
      <c r="D68" s="1" t="s">
        <v>984</v>
      </c>
      <c r="E68" s="1" t="s">
        <v>31</v>
      </c>
      <c r="F68" s="1" t="s">
        <v>985</v>
      </c>
      <c r="G68" s="1" t="s">
        <v>986</v>
      </c>
    </row>
    <row r="69" spans="1:7" x14ac:dyDescent="0.4">
      <c r="A69" s="1" t="s">
        <v>184</v>
      </c>
      <c r="B69" s="1" t="s">
        <v>185</v>
      </c>
      <c r="C69" s="1" t="s">
        <v>435</v>
      </c>
      <c r="D69" s="1" t="s">
        <v>698</v>
      </c>
      <c r="E69" s="1" t="s">
        <v>31</v>
      </c>
      <c r="F69" s="1" t="s">
        <v>379</v>
      </c>
      <c r="G69" s="1" t="s">
        <v>987</v>
      </c>
    </row>
    <row r="70" spans="1:7" x14ac:dyDescent="0.4">
      <c r="A70" s="1" t="s">
        <v>187</v>
      </c>
      <c r="B70" s="1" t="s">
        <v>188</v>
      </c>
      <c r="C70" s="1" t="s">
        <v>988</v>
      </c>
      <c r="D70" s="1" t="s">
        <v>989</v>
      </c>
      <c r="E70" s="1" t="s">
        <v>31</v>
      </c>
      <c r="F70" s="1" t="s">
        <v>381</v>
      </c>
      <c r="G70" s="1" t="s">
        <v>990</v>
      </c>
    </row>
    <row r="71" spans="1:7" x14ac:dyDescent="0.4">
      <c r="A71" s="1" t="s">
        <v>191</v>
      </c>
      <c r="B71" s="1" t="s">
        <v>192</v>
      </c>
      <c r="C71" s="1" t="s">
        <v>730</v>
      </c>
      <c r="D71" s="1" t="s">
        <v>991</v>
      </c>
      <c r="E71" s="1" t="s">
        <v>193</v>
      </c>
      <c r="F71" s="1" t="s">
        <v>992</v>
      </c>
      <c r="G71" s="1" t="s">
        <v>194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opLeftCell="C47" workbookViewId="0">
      <selection activeCell="A14" sqref="A14:G71"/>
    </sheetView>
  </sheetViews>
  <sheetFormatPr defaultColWidth="8.875" defaultRowHeight="18.75" x14ac:dyDescent="0.4"/>
  <cols>
    <col min="1" max="1" width="77" bestFit="1" customWidth="1"/>
    <col min="2" max="2" width="54" bestFit="1" customWidth="1"/>
    <col min="3" max="3" width="14.875" bestFit="1" customWidth="1"/>
    <col min="4" max="4" width="20.125" bestFit="1" customWidth="1"/>
    <col min="5" max="5" width="21.875" bestFit="1" customWidth="1"/>
    <col min="6" max="6" width="26.625" bestFit="1" customWidth="1"/>
    <col min="7" max="7" width="18.875" bestFit="1" customWidth="1"/>
  </cols>
  <sheetData>
    <row r="1" spans="1:7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4">
      <c r="A2" s="1" t="s">
        <v>7</v>
      </c>
      <c r="B2" s="1" t="s">
        <v>7</v>
      </c>
      <c r="C2" s="1" t="s">
        <v>7</v>
      </c>
      <c r="D2" s="1" t="s">
        <v>7</v>
      </c>
      <c r="E2" s="1" t="s">
        <v>7</v>
      </c>
      <c r="F2" s="1" t="s">
        <v>7</v>
      </c>
      <c r="G2" s="1" t="s">
        <v>7</v>
      </c>
    </row>
    <row r="3" spans="1:7" x14ac:dyDescent="0.4">
      <c r="A3" s="1" t="s">
        <v>7</v>
      </c>
      <c r="B3" s="1" t="s">
        <v>7</v>
      </c>
      <c r="C3" s="1" t="s">
        <v>7</v>
      </c>
      <c r="D3" s="1" t="s">
        <v>7</v>
      </c>
      <c r="E3" s="1" t="s">
        <v>7</v>
      </c>
      <c r="F3" s="1" t="s">
        <v>7</v>
      </c>
      <c r="G3" s="1" t="s">
        <v>7</v>
      </c>
    </row>
    <row r="4" spans="1:7" x14ac:dyDescent="0.4">
      <c r="A4" s="1" t="s">
        <v>7</v>
      </c>
      <c r="B4" s="1" t="s">
        <v>7</v>
      </c>
      <c r="C4" s="1" t="s">
        <v>7</v>
      </c>
      <c r="D4" s="1" t="s">
        <v>7</v>
      </c>
      <c r="E4" s="1" t="s">
        <v>7</v>
      </c>
      <c r="F4" s="1" t="s">
        <v>7</v>
      </c>
      <c r="G4" s="1" t="s">
        <v>7</v>
      </c>
    </row>
    <row r="5" spans="1:7" x14ac:dyDescent="0.4">
      <c r="A5" s="1" t="s">
        <v>7</v>
      </c>
      <c r="B5" s="1" t="s">
        <v>7</v>
      </c>
      <c r="C5" s="1" t="s">
        <v>7</v>
      </c>
      <c r="D5" s="1" t="s">
        <v>7</v>
      </c>
      <c r="E5" s="1" t="s">
        <v>7</v>
      </c>
      <c r="F5" s="1" t="s">
        <v>7</v>
      </c>
      <c r="G5" s="1" t="s">
        <v>7</v>
      </c>
    </row>
    <row r="6" spans="1:7" x14ac:dyDescent="0.4">
      <c r="A6" s="1" t="s">
        <v>7</v>
      </c>
      <c r="B6" s="1" t="s">
        <v>7</v>
      </c>
      <c r="C6" s="1" t="s">
        <v>7</v>
      </c>
      <c r="D6" s="1" t="s">
        <v>7</v>
      </c>
      <c r="E6" s="1" t="s">
        <v>7</v>
      </c>
      <c r="F6" s="1" t="s">
        <v>7</v>
      </c>
      <c r="G6" s="1" t="s">
        <v>7</v>
      </c>
    </row>
    <row r="7" spans="1:7" x14ac:dyDescent="0.4">
      <c r="A7" s="1" t="s">
        <v>8</v>
      </c>
      <c r="B7" s="1" t="s">
        <v>714</v>
      </c>
      <c r="C7" s="1" t="s">
        <v>7</v>
      </c>
      <c r="D7" s="1" t="s">
        <v>7</v>
      </c>
      <c r="E7" s="1" t="s">
        <v>7</v>
      </c>
      <c r="F7" s="1" t="s">
        <v>7</v>
      </c>
      <c r="G7" s="1" t="s">
        <v>7</v>
      </c>
    </row>
    <row r="8" spans="1:7" x14ac:dyDescent="0.4">
      <c r="A8" s="1" t="s">
        <v>10</v>
      </c>
      <c r="B8" s="1" t="s">
        <v>11</v>
      </c>
      <c r="C8" s="1" t="s">
        <v>7</v>
      </c>
      <c r="D8" s="1" t="s">
        <v>7</v>
      </c>
      <c r="E8" s="1" t="s">
        <v>7</v>
      </c>
      <c r="F8" s="1" t="s">
        <v>7</v>
      </c>
      <c r="G8" s="1" t="s">
        <v>7</v>
      </c>
    </row>
    <row r="9" spans="1:7" x14ac:dyDescent="0.4">
      <c r="A9" s="1" t="s">
        <v>12</v>
      </c>
      <c r="B9" s="1" t="s">
        <v>13</v>
      </c>
      <c r="C9" s="1" t="s">
        <v>7</v>
      </c>
      <c r="D9" s="1" t="s">
        <v>7</v>
      </c>
      <c r="E9" s="1" t="s">
        <v>7</v>
      </c>
      <c r="F9" s="1" t="s">
        <v>7</v>
      </c>
      <c r="G9" s="1" t="s">
        <v>7</v>
      </c>
    </row>
    <row r="10" spans="1:7" x14ac:dyDescent="0.4">
      <c r="A10" s="1" t="s">
        <v>14</v>
      </c>
      <c r="B10" s="1" t="s">
        <v>15</v>
      </c>
      <c r="C10" s="1" t="s">
        <v>7</v>
      </c>
      <c r="D10" s="1" t="s">
        <v>7</v>
      </c>
      <c r="E10" s="1" t="s">
        <v>7</v>
      </c>
      <c r="F10" s="1" t="s">
        <v>7</v>
      </c>
      <c r="G10" s="1" t="s">
        <v>7</v>
      </c>
    </row>
    <row r="11" spans="1:7" x14ac:dyDescent="0.4">
      <c r="A11" s="1" t="s">
        <v>16</v>
      </c>
      <c r="B11" s="1" t="s">
        <v>17</v>
      </c>
      <c r="C11" s="1" t="s">
        <v>7</v>
      </c>
      <c r="D11" s="1" t="s">
        <v>7</v>
      </c>
      <c r="E11" s="1" t="s">
        <v>7</v>
      </c>
      <c r="F11" s="1" t="s">
        <v>7</v>
      </c>
      <c r="G11" s="1" t="s">
        <v>7</v>
      </c>
    </row>
    <row r="12" spans="1:7" x14ac:dyDescent="0.4">
      <c r="A12" s="1" t="s">
        <v>18</v>
      </c>
      <c r="B12" s="1" t="s">
        <v>19</v>
      </c>
      <c r="C12" s="1" t="s">
        <v>7</v>
      </c>
      <c r="D12" s="1" t="s">
        <v>7</v>
      </c>
      <c r="E12" s="1" t="s">
        <v>7</v>
      </c>
      <c r="F12" s="1" t="s">
        <v>7</v>
      </c>
      <c r="G12" s="1" t="s">
        <v>7</v>
      </c>
    </row>
    <row r="13" spans="1:7" x14ac:dyDescent="0.4">
      <c r="A13" s="1" t="s">
        <v>20</v>
      </c>
      <c r="B13" s="1" t="s">
        <v>21</v>
      </c>
      <c r="C13" s="1" t="s">
        <v>7</v>
      </c>
      <c r="D13" s="1" t="s">
        <v>7</v>
      </c>
      <c r="E13" s="1" t="s">
        <v>7</v>
      </c>
      <c r="F13" s="1" t="s">
        <v>7</v>
      </c>
      <c r="G13" s="1" t="s">
        <v>7</v>
      </c>
    </row>
    <row r="14" spans="1:7" x14ac:dyDescent="0.4">
      <c r="A14" s="1" t="s">
        <v>22</v>
      </c>
      <c r="B14" s="1" t="s">
        <v>23</v>
      </c>
      <c r="C14" s="1" t="s">
        <v>842</v>
      </c>
      <c r="D14" s="1" t="s">
        <v>24</v>
      </c>
      <c r="E14" s="1" t="s">
        <v>25</v>
      </c>
      <c r="F14" s="1" t="s">
        <v>26</v>
      </c>
      <c r="G14" s="1" t="s">
        <v>27</v>
      </c>
    </row>
    <row r="15" spans="1:7" x14ac:dyDescent="0.4">
      <c r="A15" s="1" t="s">
        <v>843</v>
      </c>
      <c r="B15" s="1" t="s">
        <v>844</v>
      </c>
      <c r="C15" s="1" t="s">
        <v>33</v>
      </c>
      <c r="D15" s="1" t="s">
        <v>845</v>
      </c>
      <c r="E15" s="1" t="s">
        <v>31</v>
      </c>
      <c r="F15" s="1" t="s">
        <v>846</v>
      </c>
      <c r="G15" s="1" t="s">
        <v>847</v>
      </c>
    </row>
    <row r="16" spans="1:7" x14ac:dyDescent="0.4">
      <c r="A16" s="1" t="s">
        <v>39</v>
      </c>
      <c r="B16" s="1" t="s">
        <v>40</v>
      </c>
      <c r="C16" s="1" t="s">
        <v>59</v>
      </c>
      <c r="D16" s="1" t="s">
        <v>848</v>
      </c>
      <c r="E16" s="1" t="s">
        <v>31</v>
      </c>
      <c r="F16" s="1" t="s">
        <v>849</v>
      </c>
      <c r="G16" s="1" t="s">
        <v>850</v>
      </c>
    </row>
    <row r="17" spans="1:7" x14ac:dyDescent="0.4">
      <c r="A17" s="1" t="s">
        <v>202</v>
      </c>
      <c r="B17" s="1" t="s">
        <v>42</v>
      </c>
      <c r="C17" s="1" t="s">
        <v>457</v>
      </c>
      <c r="D17" s="1" t="s">
        <v>851</v>
      </c>
      <c r="E17" s="1" t="s">
        <v>31</v>
      </c>
      <c r="F17" s="1" t="s">
        <v>852</v>
      </c>
      <c r="G17" s="1" t="s">
        <v>853</v>
      </c>
    </row>
    <row r="18" spans="1:7" x14ac:dyDescent="0.4">
      <c r="A18" s="1" t="s">
        <v>36</v>
      </c>
      <c r="B18" s="1" t="s">
        <v>37</v>
      </c>
      <c r="C18" s="1" t="s">
        <v>802</v>
      </c>
      <c r="D18" s="1" t="s">
        <v>854</v>
      </c>
      <c r="E18" s="1" t="s">
        <v>31</v>
      </c>
      <c r="F18" s="1" t="s">
        <v>855</v>
      </c>
      <c r="G18" s="1" t="s">
        <v>856</v>
      </c>
    </row>
    <row r="19" spans="1:7" x14ac:dyDescent="0.4">
      <c r="A19" s="1" t="s">
        <v>857</v>
      </c>
      <c r="B19" s="1" t="s">
        <v>181</v>
      </c>
      <c r="C19" s="1" t="s">
        <v>734</v>
      </c>
      <c r="D19" s="1" t="s">
        <v>858</v>
      </c>
      <c r="E19" s="1" t="s">
        <v>31</v>
      </c>
      <c r="F19" s="1" t="s">
        <v>859</v>
      </c>
      <c r="G19" s="1" t="s">
        <v>790</v>
      </c>
    </row>
    <row r="20" spans="1:7" x14ac:dyDescent="0.4">
      <c r="A20" s="1" t="s">
        <v>208</v>
      </c>
      <c r="B20" s="1" t="s">
        <v>209</v>
      </c>
      <c r="C20" s="1" t="s">
        <v>457</v>
      </c>
      <c r="D20" s="1" t="s">
        <v>860</v>
      </c>
      <c r="E20" s="1" t="s">
        <v>31</v>
      </c>
      <c r="F20" s="1" t="s">
        <v>861</v>
      </c>
      <c r="G20" s="1" t="s">
        <v>862</v>
      </c>
    </row>
    <row r="21" spans="1:7" x14ac:dyDescent="0.4">
      <c r="A21" s="1" t="s">
        <v>212</v>
      </c>
      <c r="B21" s="1" t="s">
        <v>213</v>
      </c>
      <c r="C21" s="1" t="s">
        <v>457</v>
      </c>
      <c r="D21" s="1" t="s">
        <v>863</v>
      </c>
      <c r="E21" s="1" t="s">
        <v>31</v>
      </c>
      <c r="F21" s="1" t="s">
        <v>864</v>
      </c>
      <c r="G21" s="1" t="s">
        <v>865</v>
      </c>
    </row>
    <row r="22" spans="1:7" x14ac:dyDescent="0.4">
      <c r="A22" s="1" t="s">
        <v>61</v>
      </c>
      <c r="B22" s="1" t="s">
        <v>62</v>
      </c>
      <c r="C22" s="1" t="s">
        <v>93</v>
      </c>
      <c r="D22" s="1" t="s">
        <v>866</v>
      </c>
      <c r="E22" s="1" t="s">
        <v>31</v>
      </c>
      <c r="F22" s="1" t="s">
        <v>867</v>
      </c>
      <c r="G22" s="1" t="s">
        <v>868</v>
      </c>
    </row>
    <row r="23" spans="1:7" x14ac:dyDescent="0.4">
      <c r="A23" s="1" t="s">
        <v>64</v>
      </c>
      <c r="B23" s="1" t="s">
        <v>37</v>
      </c>
      <c r="C23" s="1" t="s">
        <v>615</v>
      </c>
      <c r="D23" s="1" t="s">
        <v>854</v>
      </c>
      <c r="E23" s="1" t="s">
        <v>31</v>
      </c>
      <c r="F23" s="1" t="s">
        <v>869</v>
      </c>
      <c r="G23" s="1" t="s">
        <v>870</v>
      </c>
    </row>
    <row r="24" spans="1:7" x14ac:dyDescent="0.4">
      <c r="A24" s="1" t="s">
        <v>871</v>
      </c>
      <c r="B24" s="1" t="s">
        <v>872</v>
      </c>
      <c r="C24" s="1" t="s">
        <v>30</v>
      </c>
      <c r="D24" s="1" t="s">
        <v>605</v>
      </c>
      <c r="E24" s="1" t="s">
        <v>31</v>
      </c>
      <c r="F24" s="1" t="s">
        <v>873</v>
      </c>
      <c r="G24" s="1" t="s">
        <v>874</v>
      </c>
    </row>
    <row r="25" spans="1:7" x14ac:dyDescent="0.4">
      <c r="A25" s="1" t="s">
        <v>91</v>
      </c>
      <c r="B25" s="1" t="s">
        <v>92</v>
      </c>
      <c r="C25" s="1" t="s">
        <v>93</v>
      </c>
      <c r="D25" s="1" t="s">
        <v>875</v>
      </c>
      <c r="E25" s="1" t="s">
        <v>31</v>
      </c>
      <c r="F25" s="1" t="s">
        <v>876</v>
      </c>
      <c r="G25" s="1" t="s">
        <v>877</v>
      </c>
    </row>
    <row r="26" spans="1:7" x14ac:dyDescent="0.4">
      <c r="A26" s="1" t="s">
        <v>65</v>
      </c>
      <c r="B26" s="1" t="s">
        <v>66</v>
      </c>
      <c r="C26" s="1" t="s">
        <v>38</v>
      </c>
      <c r="D26" s="1" t="s">
        <v>878</v>
      </c>
      <c r="E26" s="1" t="s">
        <v>31</v>
      </c>
      <c r="F26" s="1" t="s">
        <v>879</v>
      </c>
      <c r="G26" s="1" t="s">
        <v>880</v>
      </c>
    </row>
    <row r="27" spans="1:7" x14ac:dyDescent="0.4">
      <c r="A27" s="1" t="s">
        <v>52</v>
      </c>
      <c r="B27" s="1" t="s">
        <v>53</v>
      </c>
      <c r="C27" s="1" t="s">
        <v>166</v>
      </c>
      <c r="D27" s="1" t="s">
        <v>881</v>
      </c>
      <c r="E27" s="1" t="s">
        <v>31</v>
      </c>
      <c r="F27" s="1" t="s">
        <v>879</v>
      </c>
      <c r="G27" s="1" t="s">
        <v>882</v>
      </c>
    </row>
    <row r="28" spans="1:7" x14ac:dyDescent="0.4">
      <c r="A28" s="1" t="s">
        <v>85</v>
      </c>
      <c r="B28" s="1" t="s">
        <v>62</v>
      </c>
      <c r="C28" s="1" t="s">
        <v>30</v>
      </c>
      <c r="D28" s="1" t="s">
        <v>866</v>
      </c>
      <c r="E28" s="1" t="s">
        <v>31</v>
      </c>
      <c r="F28" s="1" t="s">
        <v>883</v>
      </c>
      <c r="G28" s="1" t="s">
        <v>884</v>
      </c>
    </row>
    <row r="29" spans="1:7" x14ac:dyDescent="0.4">
      <c r="A29" s="1" t="s">
        <v>94</v>
      </c>
      <c r="B29" s="1" t="s">
        <v>95</v>
      </c>
      <c r="C29" s="1" t="s">
        <v>639</v>
      </c>
      <c r="D29" s="1" t="s">
        <v>885</v>
      </c>
      <c r="E29" s="1" t="s">
        <v>31</v>
      </c>
      <c r="F29" s="1" t="s">
        <v>886</v>
      </c>
      <c r="G29" s="1" t="s">
        <v>887</v>
      </c>
    </row>
    <row r="30" spans="1:7" x14ac:dyDescent="0.4">
      <c r="A30" s="1" t="s">
        <v>888</v>
      </c>
      <c r="B30" s="1" t="s">
        <v>889</v>
      </c>
      <c r="C30" s="1" t="s">
        <v>30</v>
      </c>
      <c r="D30" s="1" t="s">
        <v>230</v>
      </c>
      <c r="E30" s="1" t="s">
        <v>31</v>
      </c>
      <c r="F30" s="1" t="s">
        <v>890</v>
      </c>
      <c r="G30" s="1" t="s">
        <v>891</v>
      </c>
    </row>
    <row r="31" spans="1:7" x14ac:dyDescent="0.4">
      <c r="A31" s="1" t="s">
        <v>47</v>
      </c>
      <c r="B31" s="1" t="s">
        <v>48</v>
      </c>
      <c r="C31" s="1" t="s">
        <v>56</v>
      </c>
      <c r="D31" s="1" t="s">
        <v>762</v>
      </c>
      <c r="E31" s="1" t="s">
        <v>31</v>
      </c>
      <c r="F31" s="1" t="s">
        <v>761</v>
      </c>
      <c r="G31" s="1" t="s">
        <v>892</v>
      </c>
    </row>
    <row r="32" spans="1:7" x14ac:dyDescent="0.4">
      <c r="A32" s="1" t="s">
        <v>96</v>
      </c>
      <c r="B32" s="1" t="s">
        <v>97</v>
      </c>
      <c r="C32" s="1" t="s">
        <v>56</v>
      </c>
      <c r="D32" s="1" t="s">
        <v>616</v>
      </c>
      <c r="E32" s="1" t="s">
        <v>31</v>
      </c>
      <c r="F32" s="1" t="s">
        <v>893</v>
      </c>
      <c r="G32" s="1" t="s">
        <v>894</v>
      </c>
    </row>
    <row r="33" spans="1:7" x14ac:dyDescent="0.4">
      <c r="A33" s="1" t="s">
        <v>124</v>
      </c>
      <c r="B33" s="1" t="s">
        <v>125</v>
      </c>
      <c r="C33" s="1" t="s">
        <v>619</v>
      </c>
      <c r="D33" s="1" t="s">
        <v>895</v>
      </c>
      <c r="E33" s="1" t="s">
        <v>31</v>
      </c>
      <c r="F33" s="1" t="s">
        <v>896</v>
      </c>
      <c r="G33" s="1" t="s">
        <v>897</v>
      </c>
    </row>
    <row r="34" spans="1:7" x14ac:dyDescent="0.4">
      <c r="A34" s="1" t="s">
        <v>98</v>
      </c>
      <c r="B34" s="1" t="s">
        <v>99</v>
      </c>
      <c r="C34" s="1" t="s">
        <v>298</v>
      </c>
      <c r="D34" s="1" t="s">
        <v>898</v>
      </c>
      <c r="E34" s="1" t="s">
        <v>31</v>
      </c>
      <c r="F34" s="1" t="s">
        <v>234</v>
      </c>
      <c r="G34" s="1" t="s">
        <v>899</v>
      </c>
    </row>
    <row r="35" spans="1:7" x14ac:dyDescent="0.4">
      <c r="A35" s="1" t="s">
        <v>101</v>
      </c>
      <c r="B35" s="1" t="s">
        <v>99</v>
      </c>
      <c r="C35" s="1" t="s">
        <v>298</v>
      </c>
      <c r="D35" s="1" t="s">
        <v>898</v>
      </c>
      <c r="E35" s="1" t="s">
        <v>31</v>
      </c>
      <c r="F35" s="1" t="s">
        <v>234</v>
      </c>
      <c r="G35" s="1" t="s">
        <v>899</v>
      </c>
    </row>
    <row r="36" spans="1:7" x14ac:dyDescent="0.4">
      <c r="A36" s="1" t="s">
        <v>102</v>
      </c>
      <c r="B36" s="1" t="s">
        <v>103</v>
      </c>
      <c r="C36" s="1" t="s">
        <v>298</v>
      </c>
      <c r="D36" s="1" t="s">
        <v>900</v>
      </c>
      <c r="E36" s="1" t="s">
        <v>31</v>
      </c>
      <c r="F36" s="1" t="s">
        <v>236</v>
      </c>
      <c r="G36" s="1" t="s">
        <v>901</v>
      </c>
    </row>
    <row r="37" spans="1:7" x14ac:dyDescent="0.4">
      <c r="A37" s="1" t="s">
        <v>113</v>
      </c>
      <c r="B37" s="1" t="s">
        <v>114</v>
      </c>
      <c r="C37" s="1" t="s">
        <v>93</v>
      </c>
      <c r="D37" s="1" t="s">
        <v>902</v>
      </c>
      <c r="E37" s="1" t="s">
        <v>31</v>
      </c>
      <c r="F37" s="1" t="s">
        <v>238</v>
      </c>
      <c r="G37" s="1" t="s">
        <v>903</v>
      </c>
    </row>
    <row r="38" spans="1:7" x14ac:dyDescent="0.4">
      <c r="A38" s="1" t="s">
        <v>154</v>
      </c>
      <c r="B38" s="1" t="s">
        <v>155</v>
      </c>
      <c r="C38" s="1" t="s">
        <v>285</v>
      </c>
      <c r="D38" s="1" t="s">
        <v>904</v>
      </c>
      <c r="E38" s="1" t="s">
        <v>31</v>
      </c>
      <c r="F38" s="1" t="s">
        <v>905</v>
      </c>
      <c r="G38" s="1" t="s">
        <v>906</v>
      </c>
    </row>
    <row r="39" spans="1:7" x14ac:dyDescent="0.4">
      <c r="A39" s="1" t="s">
        <v>73</v>
      </c>
      <c r="B39" s="1" t="s">
        <v>74</v>
      </c>
      <c r="C39" s="1" t="s">
        <v>56</v>
      </c>
      <c r="D39" s="1" t="s">
        <v>907</v>
      </c>
      <c r="E39" s="1" t="s">
        <v>31</v>
      </c>
      <c r="F39" s="1" t="s">
        <v>243</v>
      </c>
      <c r="G39" s="1" t="s">
        <v>908</v>
      </c>
    </row>
    <row r="40" spans="1:7" x14ac:dyDescent="0.4">
      <c r="A40" s="1" t="s">
        <v>67</v>
      </c>
      <c r="B40" s="1" t="s">
        <v>68</v>
      </c>
      <c r="C40" s="1" t="s">
        <v>56</v>
      </c>
      <c r="D40" s="1" t="s">
        <v>909</v>
      </c>
      <c r="E40" s="1" t="s">
        <v>31</v>
      </c>
      <c r="F40" s="1" t="s">
        <v>866</v>
      </c>
      <c r="G40" s="1" t="s">
        <v>910</v>
      </c>
    </row>
    <row r="41" spans="1:7" x14ac:dyDescent="0.4">
      <c r="A41" s="1" t="s">
        <v>108</v>
      </c>
      <c r="B41" s="1" t="s">
        <v>109</v>
      </c>
      <c r="C41" s="1" t="s">
        <v>802</v>
      </c>
      <c r="D41" s="1" t="s">
        <v>911</v>
      </c>
      <c r="E41" s="1" t="s">
        <v>31</v>
      </c>
      <c r="F41" s="1" t="s">
        <v>912</v>
      </c>
      <c r="G41" s="1" t="s">
        <v>913</v>
      </c>
    </row>
    <row r="42" spans="1:7" x14ac:dyDescent="0.4">
      <c r="A42" s="1" t="s">
        <v>914</v>
      </c>
      <c r="B42" s="1" t="s">
        <v>89</v>
      </c>
      <c r="C42" s="1" t="s">
        <v>56</v>
      </c>
      <c r="D42" s="1" t="s">
        <v>915</v>
      </c>
      <c r="E42" s="1" t="s">
        <v>31</v>
      </c>
      <c r="F42" s="1" t="s">
        <v>916</v>
      </c>
      <c r="G42" s="1" t="s">
        <v>917</v>
      </c>
    </row>
    <row r="43" spans="1:7" x14ac:dyDescent="0.4">
      <c r="A43" s="1" t="s">
        <v>111</v>
      </c>
      <c r="B43" s="1" t="s">
        <v>112</v>
      </c>
      <c r="C43" s="1" t="s">
        <v>253</v>
      </c>
      <c r="D43" s="1" t="s">
        <v>918</v>
      </c>
      <c r="E43" s="1" t="s">
        <v>31</v>
      </c>
      <c r="F43" s="1" t="s">
        <v>764</v>
      </c>
      <c r="G43" s="1" t="s">
        <v>919</v>
      </c>
    </row>
    <row r="44" spans="1:7" x14ac:dyDescent="0.4">
      <c r="A44" s="1" t="s">
        <v>104</v>
      </c>
      <c r="B44" s="1" t="s">
        <v>105</v>
      </c>
      <c r="C44" s="1" t="s">
        <v>285</v>
      </c>
      <c r="D44" s="1" t="s">
        <v>741</v>
      </c>
      <c r="E44" s="1" t="s">
        <v>31</v>
      </c>
      <c r="F44" s="1" t="s">
        <v>764</v>
      </c>
      <c r="G44" s="1" t="s">
        <v>920</v>
      </c>
    </row>
    <row r="45" spans="1:7" x14ac:dyDescent="0.4">
      <c r="A45" s="1" t="s">
        <v>115</v>
      </c>
      <c r="B45" s="1" t="s">
        <v>116</v>
      </c>
      <c r="C45" s="1" t="s">
        <v>921</v>
      </c>
      <c r="D45" s="1" t="s">
        <v>922</v>
      </c>
      <c r="E45" s="1" t="s">
        <v>31</v>
      </c>
      <c r="F45" s="1" t="s">
        <v>249</v>
      </c>
      <c r="G45" s="1" t="s">
        <v>923</v>
      </c>
    </row>
    <row r="46" spans="1:7" x14ac:dyDescent="0.4">
      <c r="A46" s="1" t="s">
        <v>122</v>
      </c>
      <c r="B46" s="1" t="s">
        <v>123</v>
      </c>
      <c r="C46" s="1" t="s">
        <v>499</v>
      </c>
      <c r="D46" s="1" t="s">
        <v>924</v>
      </c>
      <c r="E46" s="1" t="s">
        <v>31</v>
      </c>
      <c r="F46" s="1" t="s">
        <v>925</v>
      </c>
      <c r="G46" s="1" t="s">
        <v>926</v>
      </c>
    </row>
    <row r="47" spans="1:7" x14ac:dyDescent="0.4">
      <c r="A47" s="1" t="s">
        <v>134</v>
      </c>
      <c r="B47" s="1" t="s">
        <v>135</v>
      </c>
      <c r="C47" s="1" t="s">
        <v>219</v>
      </c>
      <c r="D47" s="1" t="s">
        <v>927</v>
      </c>
      <c r="E47" s="1" t="s">
        <v>31</v>
      </c>
      <c r="F47" s="1" t="s">
        <v>928</v>
      </c>
      <c r="G47" s="1" t="s">
        <v>929</v>
      </c>
    </row>
    <row r="48" spans="1:7" x14ac:dyDescent="0.4">
      <c r="A48" s="1" t="s">
        <v>126</v>
      </c>
      <c r="B48" s="1" t="s">
        <v>127</v>
      </c>
      <c r="C48" s="1" t="s">
        <v>930</v>
      </c>
      <c r="D48" s="1" t="s">
        <v>931</v>
      </c>
      <c r="E48" s="1" t="s">
        <v>31</v>
      </c>
      <c r="F48" s="1" t="s">
        <v>932</v>
      </c>
      <c r="G48" s="1" t="s">
        <v>933</v>
      </c>
    </row>
    <row r="49" spans="1:7" x14ac:dyDescent="0.4">
      <c r="A49" s="1" t="s">
        <v>128</v>
      </c>
      <c r="B49" s="1" t="s">
        <v>129</v>
      </c>
      <c r="C49" s="1" t="s">
        <v>285</v>
      </c>
      <c r="D49" s="1" t="s">
        <v>934</v>
      </c>
      <c r="E49" s="1" t="s">
        <v>31</v>
      </c>
      <c r="F49" s="1" t="s">
        <v>272</v>
      </c>
      <c r="G49" s="1" t="s">
        <v>935</v>
      </c>
    </row>
    <row r="50" spans="1:7" x14ac:dyDescent="0.4">
      <c r="A50" s="1" t="s">
        <v>143</v>
      </c>
      <c r="B50" s="1" t="s">
        <v>144</v>
      </c>
      <c r="C50" s="1" t="s">
        <v>936</v>
      </c>
      <c r="D50" s="1" t="s">
        <v>937</v>
      </c>
      <c r="E50" s="1" t="s">
        <v>31</v>
      </c>
      <c r="F50" s="1" t="s">
        <v>938</v>
      </c>
      <c r="G50" s="1" t="s">
        <v>939</v>
      </c>
    </row>
    <row r="51" spans="1:7" x14ac:dyDescent="0.4">
      <c r="A51" s="1" t="s">
        <v>131</v>
      </c>
      <c r="B51" s="1" t="s">
        <v>132</v>
      </c>
      <c r="C51" s="1" t="s">
        <v>621</v>
      </c>
      <c r="D51" s="1" t="s">
        <v>940</v>
      </c>
      <c r="E51" s="1" t="s">
        <v>31</v>
      </c>
      <c r="F51" s="1" t="s">
        <v>941</v>
      </c>
      <c r="G51" s="1" t="s">
        <v>942</v>
      </c>
    </row>
    <row r="52" spans="1:7" x14ac:dyDescent="0.4">
      <c r="A52" s="1" t="s">
        <v>145</v>
      </c>
      <c r="B52" s="1" t="s">
        <v>146</v>
      </c>
      <c r="C52" s="1" t="s">
        <v>42</v>
      </c>
      <c r="D52" s="1" t="s">
        <v>943</v>
      </c>
      <c r="E52" s="1" t="s">
        <v>31</v>
      </c>
      <c r="F52" s="1" t="s">
        <v>941</v>
      </c>
      <c r="G52" s="1" t="s">
        <v>944</v>
      </c>
    </row>
    <row r="53" spans="1:7" x14ac:dyDescent="0.4">
      <c r="A53" s="1" t="s">
        <v>119</v>
      </c>
      <c r="B53" s="1" t="s">
        <v>120</v>
      </c>
      <c r="C53" s="1" t="s">
        <v>166</v>
      </c>
      <c r="D53" s="1" t="s">
        <v>424</v>
      </c>
      <c r="E53" s="1" t="s">
        <v>31</v>
      </c>
      <c r="F53" s="1" t="s">
        <v>515</v>
      </c>
      <c r="G53" s="1" t="s">
        <v>945</v>
      </c>
    </row>
    <row r="54" spans="1:7" x14ac:dyDescent="0.4">
      <c r="A54" s="1" t="s">
        <v>138</v>
      </c>
      <c r="B54" s="1" t="s">
        <v>139</v>
      </c>
      <c r="C54" s="1" t="s">
        <v>621</v>
      </c>
      <c r="D54" s="1" t="s">
        <v>946</v>
      </c>
      <c r="E54" s="1" t="s">
        <v>31</v>
      </c>
      <c r="F54" s="1" t="s">
        <v>515</v>
      </c>
      <c r="G54" s="1" t="s">
        <v>947</v>
      </c>
    </row>
    <row r="55" spans="1:7" x14ac:dyDescent="0.4">
      <c r="A55" s="1" t="s">
        <v>136</v>
      </c>
      <c r="B55" s="1" t="s">
        <v>137</v>
      </c>
      <c r="C55" s="1" t="s">
        <v>285</v>
      </c>
      <c r="D55" s="1" t="s">
        <v>948</v>
      </c>
      <c r="E55" s="1" t="s">
        <v>31</v>
      </c>
      <c r="F55" s="1" t="s">
        <v>949</v>
      </c>
      <c r="G55" s="1" t="s">
        <v>429</v>
      </c>
    </row>
    <row r="56" spans="1:7" x14ac:dyDescent="0.4">
      <c r="A56" s="1" t="s">
        <v>147</v>
      </c>
      <c r="B56" s="1" t="s">
        <v>148</v>
      </c>
      <c r="C56" s="1" t="s">
        <v>624</v>
      </c>
      <c r="D56" s="1" t="s">
        <v>950</v>
      </c>
      <c r="E56" s="1" t="s">
        <v>31</v>
      </c>
      <c r="F56" s="1" t="s">
        <v>804</v>
      </c>
      <c r="G56" s="1" t="s">
        <v>951</v>
      </c>
    </row>
    <row r="57" spans="1:7" x14ac:dyDescent="0.4">
      <c r="A57" s="1" t="s">
        <v>150</v>
      </c>
      <c r="B57" s="1" t="s">
        <v>151</v>
      </c>
      <c r="C57" s="1" t="s">
        <v>624</v>
      </c>
      <c r="D57" s="1" t="s">
        <v>952</v>
      </c>
      <c r="E57" s="1" t="s">
        <v>31</v>
      </c>
      <c r="F57" s="1" t="s">
        <v>953</v>
      </c>
      <c r="G57" s="1" t="s">
        <v>954</v>
      </c>
    </row>
    <row r="58" spans="1:7" x14ac:dyDescent="0.4">
      <c r="A58" s="1" t="s">
        <v>140</v>
      </c>
      <c r="B58" s="1" t="s">
        <v>141</v>
      </c>
      <c r="C58" s="1" t="s">
        <v>629</v>
      </c>
      <c r="D58" s="1" t="s">
        <v>955</v>
      </c>
      <c r="E58" s="1" t="s">
        <v>31</v>
      </c>
      <c r="F58" s="1" t="s">
        <v>956</v>
      </c>
      <c r="G58" s="1" t="s">
        <v>957</v>
      </c>
    </row>
    <row r="59" spans="1:7" x14ac:dyDescent="0.4">
      <c r="A59" s="1" t="s">
        <v>159</v>
      </c>
      <c r="B59" s="1" t="s">
        <v>160</v>
      </c>
      <c r="C59" s="1" t="s">
        <v>958</v>
      </c>
      <c r="D59" s="1" t="s">
        <v>959</v>
      </c>
      <c r="E59" s="1" t="s">
        <v>31</v>
      </c>
      <c r="F59" s="1" t="s">
        <v>960</v>
      </c>
      <c r="G59" s="1" t="s">
        <v>961</v>
      </c>
    </row>
    <row r="60" spans="1:7" x14ac:dyDescent="0.4">
      <c r="A60" s="1" t="s">
        <v>161</v>
      </c>
      <c r="B60" s="1" t="s">
        <v>162</v>
      </c>
      <c r="C60" s="1" t="s">
        <v>574</v>
      </c>
      <c r="D60" s="1" t="s">
        <v>962</v>
      </c>
      <c r="E60" s="1" t="s">
        <v>31</v>
      </c>
      <c r="F60" s="1" t="s">
        <v>310</v>
      </c>
      <c r="G60" s="1" t="s">
        <v>963</v>
      </c>
    </row>
    <row r="61" spans="1:7" x14ac:dyDescent="0.4">
      <c r="A61" s="1" t="s">
        <v>168</v>
      </c>
      <c r="B61" s="1" t="s">
        <v>169</v>
      </c>
      <c r="C61" s="1" t="s">
        <v>964</v>
      </c>
      <c r="D61" s="1" t="s">
        <v>965</v>
      </c>
      <c r="E61" s="1" t="s">
        <v>31</v>
      </c>
      <c r="F61" s="1" t="s">
        <v>966</v>
      </c>
      <c r="G61" s="1" t="s">
        <v>967</v>
      </c>
    </row>
    <row r="62" spans="1:7" x14ac:dyDescent="0.4">
      <c r="A62" s="1" t="s">
        <v>329</v>
      </c>
      <c r="B62" s="1" t="s">
        <v>330</v>
      </c>
      <c r="C62" s="1" t="s">
        <v>968</v>
      </c>
      <c r="D62" s="1" t="s">
        <v>969</v>
      </c>
      <c r="E62" s="1" t="s">
        <v>31</v>
      </c>
      <c r="F62" s="1" t="s">
        <v>970</v>
      </c>
      <c r="G62" s="1" t="s">
        <v>971</v>
      </c>
    </row>
    <row r="63" spans="1:7" x14ac:dyDescent="0.4">
      <c r="A63" s="1" t="s">
        <v>324</v>
      </c>
      <c r="B63" s="1" t="s">
        <v>325</v>
      </c>
      <c r="C63" s="1" t="s">
        <v>968</v>
      </c>
      <c r="D63" s="1" t="s">
        <v>972</v>
      </c>
      <c r="E63" s="1" t="s">
        <v>31</v>
      </c>
      <c r="F63" s="1" t="s">
        <v>973</v>
      </c>
      <c r="G63" s="1" t="s">
        <v>974</v>
      </c>
    </row>
    <row r="64" spans="1:7" x14ac:dyDescent="0.4">
      <c r="A64" s="1" t="s">
        <v>328</v>
      </c>
      <c r="B64" s="1" t="s">
        <v>325</v>
      </c>
      <c r="C64" s="1" t="s">
        <v>968</v>
      </c>
      <c r="D64" s="1" t="s">
        <v>972</v>
      </c>
      <c r="E64" s="1" t="s">
        <v>31</v>
      </c>
      <c r="F64" s="1" t="s">
        <v>973</v>
      </c>
      <c r="G64" s="1" t="s">
        <v>974</v>
      </c>
    </row>
    <row r="65" spans="1:7" x14ac:dyDescent="0.4">
      <c r="A65" s="1" t="s">
        <v>337</v>
      </c>
      <c r="B65" s="1" t="s">
        <v>338</v>
      </c>
      <c r="C65" s="1" t="s">
        <v>975</v>
      </c>
      <c r="D65" s="1" t="s">
        <v>976</v>
      </c>
      <c r="E65" s="1" t="s">
        <v>31</v>
      </c>
      <c r="F65" s="1" t="s">
        <v>977</v>
      </c>
      <c r="G65" s="1" t="s">
        <v>978</v>
      </c>
    </row>
    <row r="66" spans="1:7" x14ac:dyDescent="0.4">
      <c r="A66" s="1" t="s">
        <v>340</v>
      </c>
      <c r="B66" s="1" t="s">
        <v>341</v>
      </c>
      <c r="C66" s="1" t="s">
        <v>100</v>
      </c>
      <c r="D66" s="1" t="s">
        <v>979</v>
      </c>
      <c r="E66" s="1" t="s">
        <v>31</v>
      </c>
      <c r="F66" s="1" t="s">
        <v>980</v>
      </c>
      <c r="G66" s="1" t="s">
        <v>981</v>
      </c>
    </row>
    <row r="67" spans="1:7" x14ac:dyDescent="0.4">
      <c r="A67" s="1" t="s">
        <v>333</v>
      </c>
      <c r="B67" s="1" t="s">
        <v>334</v>
      </c>
      <c r="C67" s="1" t="s">
        <v>968</v>
      </c>
      <c r="D67" s="1" t="s">
        <v>982</v>
      </c>
      <c r="E67" s="1" t="s">
        <v>31</v>
      </c>
      <c r="F67" s="1" t="s">
        <v>828</v>
      </c>
      <c r="G67" s="1" t="s">
        <v>983</v>
      </c>
    </row>
    <row r="68" spans="1:7" x14ac:dyDescent="0.4">
      <c r="A68" s="1" t="s">
        <v>343</v>
      </c>
      <c r="B68" s="1" t="s">
        <v>344</v>
      </c>
      <c r="C68" s="1" t="s">
        <v>968</v>
      </c>
      <c r="D68" s="1" t="s">
        <v>984</v>
      </c>
      <c r="E68" s="1" t="s">
        <v>31</v>
      </c>
      <c r="F68" s="1" t="s">
        <v>985</v>
      </c>
      <c r="G68" s="1" t="s">
        <v>986</v>
      </c>
    </row>
    <row r="69" spans="1:7" x14ac:dyDescent="0.4">
      <c r="A69" s="1" t="s">
        <v>184</v>
      </c>
      <c r="B69" s="1" t="s">
        <v>185</v>
      </c>
      <c r="C69" s="1" t="s">
        <v>435</v>
      </c>
      <c r="D69" s="1" t="s">
        <v>698</v>
      </c>
      <c r="E69" s="1" t="s">
        <v>31</v>
      </c>
      <c r="F69" s="1" t="s">
        <v>379</v>
      </c>
      <c r="G69" s="1" t="s">
        <v>987</v>
      </c>
    </row>
    <row r="70" spans="1:7" x14ac:dyDescent="0.4">
      <c r="A70" s="1" t="s">
        <v>187</v>
      </c>
      <c r="B70" s="1" t="s">
        <v>188</v>
      </c>
      <c r="C70" s="1" t="s">
        <v>988</v>
      </c>
      <c r="D70" s="1" t="s">
        <v>989</v>
      </c>
      <c r="E70" s="1" t="s">
        <v>31</v>
      </c>
      <c r="F70" s="1" t="s">
        <v>381</v>
      </c>
      <c r="G70" s="1" t="s">
        <v>990</v>
      </c>
    </row>
    <row r="71" spans="1:7" x14ac:dyDescent="0.4">
      <c r="A71" s="1" t="s">
        <v>191</v>
      </c>
      <c r="B71" s="1" t="s">
        <v>192</v>
      </c>
      <c r="C71" s="1" t="s">
        <v>730</v>
      </c>
      <c r="D71" s="1" t="s">
        <v>991</v>
      </c>
      <c r="E71" s="1" t="s">
        <v>193</v>
      </c>
      <c r="F71" s="1" t="s">
        <v>992</v>
      </c>
      <c r="G71" s="1" t="s">
        <v>194</v>
      </c>
    </row>
  </sheetData>
  <phoneticPr fontId="1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N s E A A B Q S w M E F A A C A A g A t 1 n w T r I r k E O o A A A A + A A A A B I A H A B D b 2 5 m a W c v U G F j a 2 F n Z S 5 4 b W w g o h g A K K A U A A A A A A A A A A A A A A A A A A A A A A A A A A A A h Y / R C o I w G I V f R X b v N p d C y O + 8 6 C 4 S h C C 6 H W v p S m e 4 2 X y 3 L n q k X i G h r O 6 6 P I f v w H c e t z v k Y 9 s E V 9 V b 3 Z k M R Z i i Q B n Z H b S p M j S 4 Y 7 h E O Y d S y L O o V D D B x q a j 1 R m q n b u k h H j v s V / g r q 8 I o z Q i + 2 K z l b V q R a i N d c J I h T 6 r w / 8 V 4 r B 7 y X C G k w Q n N K I 4 j h m Q u Y Z C m y / C J m N M g f y U s B o a N / S K n 0 S 4 L o H M E c j 7 B X 8 C U E s D B B Q A A g A I A L d Z 8 E 4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3 W f B O Z 2 n i 0 d E B A A A u F g A A E w A c A E Z v c m 1 1 b G F z L 1 N l Y 3 R p b 2 4 x L m 0 g o h g A K K A U A A A A A A A A A A A A A A A A A A A A A A A A A A A A 7 Z Y x T x s x G I b 3 S P k P 1 r H c C R M p o Q W 1 6 K Y L Y Q G q K u n E M T j J d 8 H C s Z H t A y L E w G W o q n b t h E S X D p U 6 s H S p C u q P s c L v 4 C A B 0 u H G H p b w L T 6 / t u 7 e T + 9 z 5 0 9 B T 1 P B U X s 6 1 t e q l W p F 7 R E J f b T g E U 7 Y S F G F / H r g o R A x 0 N U K y i + T X Z v x l c l + 5 2 K k D m t N 0 U u H w L X f o g x q k e A 6 n y j f i 9 7 G H x R I F W 8 R R f b o v k B t o k X 8 j k N T 0 k O I N w h j i E h N e w x i k / 0 w 2 a X J / p j x T z P + e P + C v / G 8 h 5 o + 1 l 6 A d 5 r A 6 J B q k K G 3 4 G v S D T y M I s H S I V f h K k b r v C f 6 l A / C N 8 s N j N 6 n Q k N b j x i E T 7 e 1 b c F h N 8 D T c i b f P 9 2 c / z J n X 0 3 2 x Z x 9 m 1 x 8 z u v q k G 6 + r y M J V 4 m Q w + n z O 6 M D U P 5 j + f j k x J s u 1 H M L O l 9 E G o 7 1 K U Y P e q N A X y 7 Q X x X o r w v 0 l Q J 9 9 R / 9 N K h W K C 8 q t i j 0 h g v 9 5 Y X e F 0 c c o y U b s n + 0 4 h A o F Y H 0 A K N F G w C Y G X H x l x 7 / A C c S J 8 w S B h 7 c O B B K B W F w l 5 P g b G Q B B k 9 e H A T P B I E d D a E D 4 Z l A a M m U a m X L / 2 D e j Q O h V B A S J o 5 A W s D A z I i L v / Q D Y T G 5 / / w s Y G D e j Q O h / M 5 g U w x a k T V 9 w c y N A + H / g H A L U E s B A i 0 A F A A C A A g A t 1 n w T r I r k E O o A A A A + A A A A B I A A A A A A A A A A A A A A A A A A A A A A E N v b m Z p Z y 9 Q Y W N r Y W d l L n h t b F B L A Q I t A B Q A A g A I A L d Z 8 E 4 P y u m r p A A A A O k A A A A T A A A A A A A A A A A A A A A A A P Q A A A B b Q 2 9 u d G V u d F 9 U e X B l c 1 0 u e G 1 s U E s B A i 0 A F A A C A A g A t 1 n w T m d p 4 t H R A Q A A L h Y A A B M A A A A A A A A A A A A A A A A A 5 Q E A A E Z v c m 1 1 b G F z L 1 N l Y 3 R p b 2 4 x L m 1 Q S w U G A A A A A A M A A w D C A A A A A w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5 3 c A A A A A A A D F d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Y W 5 h b H l z a X M l M j A o M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M Y X N 0 V X B k Y X R l Z C I g V m F s d W U 9 I m Q y M D E 5 L T A 2 L T A 3 V D A x O j A z O j E 3 L j A 2 N z k 5 N z J a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R X J y b 3 J D b 2 R l I i B W Y W x 1 Z T 0 i c 1 V u a 2 5 v d 2 4 i I C 8 + P E V u d H J 5 I F R 5 c G U 9 I k Z p b G x D b 2 x 1 b W 5 U e X B l c y I g V m F s d W U 9 I n N C Z 1 l H Q m d Z R 0 J n P T 0 i I C 8 + P E V u d H J 5 I F R 5 c G U 9 I k Z p b G x F c n J v c k N v d W 5 0 I i B W Y W x 1 Z T 0 i b D A i I C 8 + P E V u d H J 5 I F R 5 c G U 9 I k Z p b G x D b 3 V u d C I g V m F s d W U 9 I m w 4 N S I g L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u Y W x 5 c 2 l z I C g x K S / l p I n m m 7 T j g Z X j g o z j g Z / l n o s u e 0 N v b H V t b j E s M H 0 m c X V v d D s s J n F 1 b 3 Q 7 U 2 V j d G l v b j E v Y W 5 h b H l z a X M g K D E p L + W k i e a b t O O B l e O C j O O B n + W e i y 5 7 Q 2 9 s d W 1 u M i w x f S Z x d W 9 0 O y w m c X V v d D t T Z W N 0 a W 9 u M S 9 h b m F s e X N p c y A o M S k v 5 a S J 5 p u 0 4 4 G V 4 4 K M 4 4 G f 5 Z 6 L L n t D b 2 x 1 b W 4 z L D J 9 J n F 1 b 3 Q 7 L C Z x d W 9 0 O 1 N l Y 3 R p b 2 4 x L 2 F u Y W x 5 c 2 l z I C g x K S / l p I n m m 7 T j g Z X j g o z j g Z / l n o s u e 0 N v b H V t b j Q s M 3 0 m c X V v d D s s J n F 1 b 3 Q 7 U 2 V j d G l v b j E v Y W 5 h b H l z a X M g K D E p L + W k i e a b t O O B l e O C j O O B n + W e i y 5 7 Q 2 9 s d W 1 u N S w 0 f S Z x d W 9 0 O y w m c X V v d D t T Z W N 0 a W 9 u M S 9 h b m F s e X N p c y A o M S k v 5 a S J 5 p u 0 4 4 G V 4 4 K M 4 4 G f 5 Z 6 L L n t D b 2 x 1 b W 4 2 L D V 9 J n F 1 b 3 Q 7 L C Z x d W 9 0 O 1 N l Y 3 R p b 2 4 x L 2 F u Y W x 5 c 2 l z I C g x K S / l p I n m m 7 T j g Z X j g o z j g Z / l n o s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Y W 5 h b H l z a X M g K D E p L + W k i e a b t O O B l e O C j O O B n + W e i y 5 7 Q 2 9 s d W 1 u M S w w f S Z x d W 9 0 O y w m c X V v d D t T Z W N 0 a W 9 u M S 9 h b m F s e X N p c y A o M S k v 5 a S J 5 p u 0 4 4 G V 4 4 K M 4 4 G f 5 Z 6 L L n t D b 2 x 1 b W 4 y L D F 9 J n F 1 b 3 Q 7 L C Z x d W 9 0 O 1 N l Y 3 R p b 2 4 x L 2 F u Y W x 5 c 2 l z I C g x K S / l p I n m m 7 T j g Z X j g o z j g Z / l n o s u e 0 N v b H V t b j M s M n 0 m c X V v d D s s J n F 1 b 3 Q 7 U 2 V j d G l v b j E v Y W 5 h b H l z a X M g K D E p L + W k i e a b t O O B l e O C j O O B n + W e i y 5 7 Q 2 9 s d W 1 u N C w z f S Z x d W 9 0 O y w m c X V v d D t T Z W N 0 a W 9 u M S 9 h b m F s e X N p c y A o M S k v 5 a S J 5 p u 0 4 4 G V 4 4 K M 4 4 G f 5 Z 6 L L n t D b 2 x 1 b W 4 1 L D R 9 J n F 1 b 3 Q 7 L C Z x d W 9 0 O 1 N l Y 3 R p b 2 4 x L 2 F u Y W x 5 c 2 l z I C g x K S / l p I n m m 7 T j g Z X j g o z j g Z / l n o s u e 0 N v b H V t b j Y s N X 0 m c X V v d D s s J n F 1 b 3 Q 7 U 2 V j d G l v b j E v Y W 5 h b H l z a X M g K D E p L + W k i e a b t O O B l e O C j O O B n + W e i y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a X M l M j A o M S k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M S k v J U U 1 J U E 0 J T g 5 J U U 2 J T l C J U I 0 J U U z J T g x J T k 1 J U U z J T g y J T h D J U U z J T g x J T l G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T d G F 0 d X M i I F Z h b H V l P S J z Q 2 9 t c G x l d G U i I C 8 + P E V u d H J 5 I F R 5 c G U 9 I k Z p b G x D b 3 V u d C I g V m F s d W U 9 I m w 5 O C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5 h b H l z a X M g K D I p L + W k i e a b t O O B l e O C j O O B n + W e i y 5 7 Q 2 9 s d W 1 u M S w w f S Z x d W 9 0 O y w m c X V v d D t T Z W N 0 a W 9 u M S 9 h b m F s e X N p c y A o M i k v 5 a S J 5 p u 0 4 4 G V 4 4 K M 4 4 G f 5 Z 6 L L n t D b 2 x 1 b W 4 y L D F 9 J n F 1 b 3 Q 7 L C Z x d W 9 0 O 1 N l Y 3 R p b 2 4 x L 2 F u Y W x 5 c 2 l z I C g y K S / l p I n m m 7 T j g Z X j g o z j g Z / l n o s u e 0 N v b H V t b j M s M n 0 m c X V v d D s s J n F 1 b 3 Q 7 U 2 V j d G l v b j E v Y W 5 h b H l z a X M g K D I p L + W k i e a b t O O B l e O C j O O B n + W e i y 5 7 Q 2 9 s d W 1 u N C w z f S Z x d W 9 0 O y w m c X V v d D t T Z W N 0 a W 9 u M S 9 h b m F s e X N p c y A o M i k v 5 a S J 5 p u 0 4 4 G V 4 4 K M 4 4 G f 5 Z 6 L L n t D b 2 x 1 b W 4 1 L D R 9 J n F 1 b 3 Q 7 L C Z x d W 9 0 O 1 N l Y 3 R p b 2 4 x L 2 F u Y W x 5 c 2 l z I C g y K S / l p I n m m 7 T j g Z X j g o z j g Z / l n o s u e 0 N v b H V t b j Y s N X 0 m c X V v d D s s J n F 1 b 3 Q 7 U 2 V j d G l v b j E v Y W 5 h b H l z a X M g K D I p L + W k i e a b t O O B l e O C j O O B n + W e i y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b m F s e X N p c y A o M i k v 5 a S J 5 p u 0 4 4 G V 4 4 K M 4 4 G f 5 Z 6 L L n t D b 2 x 1 b W 4 x L D B 9 J n F 1 b 3 Q 7 L C Z x d W 9 0 O 1 N l Y 3 R p b 2 4 x L 2 F u Y W x 5 c 2 l z I C g y K S / l p I n m m 7 T j g Z X j g o z j g Z / l n o s u e 0 N v b H V t b j I s M X 0 m c X V v d D s s J n F 1 b 3 Q 7 U 2 V j d G l v b j E v Y W 5 h b H l z a X M g K D I p L + W k i e a b t O O B l e O C j O O B n + W e i y 5 7 Q 2 9 s d W 1 u M y w y f S Z x d W 9 0 O y w m c X V v d D t T Z W N 0 a W 9 u M S 9 h b m F s e X N p c y A o M i k v 5 a S J 5 p u 0 4 4 G V 4 4 K M 4 4 G f 5 Z 6 L L n t D b 2 x 1 b W 4 0 L D N 9 J n F 1 b 3 Q 7 L C Z x d W 9 0 O 1 N l Y 3 R p b 2 4 x L 2 F u Y W x 5 c 2 l z I C g y K S / l p I n m m 7 T j g Z X j g o z j g Z / l n o s u e 0 N v b H V t b j U s N H 0 m c X V v d D s s J n F 1 b 3 Q 7 U 2 V j d G l v b j E v Y W 5 h b H l z a X M g K D I p L + W k i e a b t O O B l e O C j O O B n + W e i y 5 7 Q 2 9 s d W 1 u N i w 1 f S Z x d W 9 0 O y w m c X V v d D t T Z W N 0 a W 9 u M S 9 h b m F s e X N p c y A o M i k v 5 a S J 5 p u 0 4 4 G V 4 4 K M 4 4 G f 5 Z 6 L L n t D b 2 x 1 b W 4 3 L D Z 9 J n F 1 b 3 Q 7 X S w m c X V v d D t S Z W x h d G l v b n N o a X B J b m Z v J n F 1 b 3 Q 7 O l t d f S I g L z 4 8 R W 5 0 c n k g V H l w Z T 0 i R m l s b E N v b H V t b l R 5 c G V z I i B W Y W x 1 Z T 0 i c 0 J n W U d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E V y c m 9 y Q 2 9 k Z S I g V m F s d W U 9 I n N V b m t u b 3 d u I i A v P j x F b n R y e S B U e X B l P S J G a W x s T G F z d F V w Z G F 0 Z W Q i I F Z h b H V l P S J k M j A x O S 0 w N i 0 w N 1 Q w M T o 1 N z o z N C 4 0 M j E 1 N z Q x W i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k Z p b G x F c n J v c k N v d W 5 0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W 5 h b H l z a X M l M j A o M i k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M i k v J U U 1 J U E 0 J T g 5 J U U 2 J T l C J U I 0 J U U z J T g x J T k 1 J U U z J T g y J T h D J U U z J T g x J T l G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Z G 9 3 b i U y Q y U y M C 0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T G F z d F V w Z G F 0 Z W Q i I F Z h b H V l P S J k M j A x O S 0 w N i 0 w N 1 Q w M j o y M D o x M C 4 0 N j c 5 M T c 4 W i I g L z 4 8 R W 5 0 c n k g V H l w Z T 0 i R m l s b E V y c m 9 y Q 2 9 k Z S I g V m F s d W U 9 I n N V b m t u b 3 d u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Q 2 9 s d W 1 u V H l w Z X M i I F Z h b H V l P S J z Q m d Z R 0 J n W U d C Z z 0 9 I i A v P j x F b n R y e S B U e X B l P S J G a W x s R X J y b 3 J D b 3 V u d C I g V m F s d W U 9 I m w w I i A v P j x F b n R y e S B U e X B l P S J G a W x s Q 2 9 1 b n Q i I F Z h b H V l P S J s N z A i I C 8 + P E V u d H J 5 I F R 5 c G U 9 I k Z p b G x T d G F 0 d X M i I F Z h b H V l P S J z Q 2 9 t c G x l d G U i I C 8 + P E V u d H J 5 I F R 5 c G U 9 I k Z p b G x U Y X J n Z X Q i I F Z h b H V l P S J z Y W 5 h b H l z a X N f X 2 R v d 2 5 f X 1 8 y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5 h b H l z a X M g K G R v d 2 4 s I C 0 y K S / l p I n m m 7 T j g Z X j g o z j g Z / l n o s u e 0 N v b H V t b j E s M H 0 m c X V v d D s s J n F 1 b 3 Q 7 U 2 V j d G l v b j E v Y W 5 h b H l z a X M g K G R v d 2 4 s I C 0 y K S / l p I n m m 7 T j g Z X j g o z j g Z / l n o s u e 0 N v b H V t b j I s M X 0 m c X V v d D s s J n F 1 b 3 Q 7 U 2 V j d G l v b j E v Y W 5 h b H l z a X M g K G R v d 2 4 s I C 0 y K S / l p I n m m 7 T j g Z X j g o z j g Z / l n o s u e 0 N v b H V t b j M s M n 0 m c X V v d D s s J n F 1 b 3 Q 7 U 2 V j d G l v b j E v Y W 5 h b H l z a X M g K G R v d 2 4 s I C 0 y K S / l p I n m m 7 T j g Z X j g o z j g Z / l n o s u e 0 N v b H V t b j Q s M 3 0 m c X V v d D s s J n F 1 b 3 Q 7 U 2 V j d G l v b j E v Y W 5 h b H l z a X M g K G R v d 2 4 s I C 0 y K S / l p I n m m 7 T j g Z X j g o z j g Z / l n o s u e 0 N v b H V t b j U s N H 0 m c X V v d D s s J n F 1 b 3 Q 7 U 2 V j d G l v b j E v Y W 5 h b H l z a X M g K G R v d 2 4 s I C 0 y K S / l p I n m m 7 T j g Z X j g o z j g Z / l n o s u e 0 N v b H V t b j Y s N X 0 m c X V v d D s s J n F 1 b 3 Q 7 U 2 V j d G l v b j E v Y W 5 h b H l z a X M g K G R v d 2 4 s I C 0 y K S / l p I n m m 7 T j g Z X j g o z j g Z / l n o s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Y W 5 h b H l z a X M g K G R v d 2 4 s I C 0 y K S / l p I n m m 7 T j g Z X j g o z j g Z / l n o s u e 0 N v b H V t b j E s M H 0 m c X V v d D s s J n F 1 b 3 Q 7 U 2 V j d G l v b j E v Y W 5 h b H l z a X M g K G R v d 2 4 s I C 0 y K S / l p I n m m 7 T j g Z X j g o z j g Z / l n o s u e 0 N v b H V t b j I s M X 0 m c X V v d D s s J n F 1 b 3 Q 7 U 2 V j d G l v b j E v Y W 5 h b H l z a X M g K G R v d 2 4 s I C 0 y K S / l p I n m m 7 T j g Z X j g o z j g Z / l n o s u e 0 N v b H V t b j M s M n 0 m c X V v d D s s J n F 1 b 3 Q 7 U 2 V j d G l v b j E v Y W 5 h b H l z a X M g K G R v d 2 4 s I C 0 y K S / l p I n m m 7 T j g Z X j g o z j g Z / l n o s u e 0 N v b H V t b j Q s M 3 0 m c X V v d D s s J n F 1 b 3 Q 7 U 2 V j d G l v b j E v Y W 5 h b H l z a X M g K G R v d 2 4 s I C 0 y K S / l p I n m m 7 T j g Z X j g o z j g Z / l n o s u e 0 N v b H V t b j U s N H 0 m c X V v d D s s J n F 1 b 3 Q 7 U 2 V j d G l v b j E v Y W 5 h b H l z a X M g K G R v d 2 4 s I C 0 y K S / l p I n m m 7 T j g Z X j g o z j g Z / l n o s u e 0 N v b H V t b j Y s N X 0 m c X V v d D s s J n F 1 b 3 Q 7 U 2 V j d G l v b j E v Y W 5 h b H l z a X M g K G R v d 2 4 s I C 0 y K S / l p I n m m 7 T j g Z X j g o z j g Z / l n o s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u Y W x 5 c 2 l z J T I w K G R v d 2 4 l M k M l M j A t M i k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Z G 9 3 b i U y Q y U y M C 0 y K S 8 l R T U l Q T Q l O D k l R T Y l O U I l Q j Q l R T M l O D E l O T U l R T M l O D I l O E M l R T M l O D E l O U Y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F s e X N p c y U y M C h 1 c C U y Q y U y M C U y Q j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5 L T A 2 L T A 3 V D A 2 O j E 1 O j A 0 L j Q 5 M j Y x N D B a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R X J y b 3 J D b 2 R l I i B W Y W x 1 Z T 0 i c 1 V u a 2 5 v d 2 4 i I C 8 + P E V u d H J 5 I F R 5 c G U 9 I k Z p b G x D b 2 x 1 b W 5 U e X B l c y I g V m F s d W U 9 I n N C Z 1 l H Q m d Z R 0 J n P T 0 i I C 8 + P E V u d H J 5 I F R 5 c G U 9 I k Z p b G x F c n J v c k N v d W 5 0 I i B W Y W x 1 Z T 0 i b D A i I C 8 + P E V u d H J 5 I F R 5 c G U 9 I k Z p b G x D b 3 V u d C I g V m F s d W U 9 I m w 5 O C I g L z 4 8 R W 5 0 c n k g V H l w Z T 0 i R m l s b F N 0 Y X R 1 c y I g V m F s d W U 9 I n N D b 2 1 w b G V 0 Z S I g L z 4 8 R W 5 0 c n k g V H l w Z T 0 i R m l s b F R h c m d l d C I g V m F s d W U 9 I n N h b m F s e X N p c 1 9 f d X B f X 1 8 y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5 h b H l z a X M g K H V w L C A r M i k v 5 a S J 5 p u 0 4 4 G V 4 4 K M 4 4 G f 5 Z 6 L L n t D b 2 x 1 b W 4 x L D B 9 J n F 1 b 3 Q 7 L C Z x d W 9 0 O 1 N l Y 3 R p b 2 4 x L 2 F u Y W x 5 c 2 l z I C h 1 c C w g K z I p L + W k i e a b t O O B l e O C j O O B n + W e i y 5 7 Q 2 9 s d W 1 u M i w x f S Z x d W 9 0 O y w m c X V v d D t T Z W N 0 a W 9 u M S 9 h b m F s e X N p c y A o d X A s I C s y K S / l p I n m m 7 T j g Z X j g o z j g Z / l n o s u e 0 N v b H V t b j M s M n 0 m c X V v d D s s J n F 1 b 3 Q 7 U 2 V j d G l v b j E v Y W 5 h b H l z a X M g K H V w L C A r M i k v 5 a S J 5 p u 0 4 4 G V 4 4 K M 4 4 G f 5 Z 6 L L n t D b 2 x 1 b W 4 0 L D N 9 J n F 1 b 3 Q 7 L C Z x d W 9 0 O 1 N l Y 3 R p b 2 4 x L 2 F u Y W x 5 c 2 l z I C h 1 c C w g K z I p L + W k i e a b t O O B l e O C j O O B n + W e i y 5 7 Q 2 9 s d W 1 u N S w 0 f S Z x d W 9 0 O y w m c X V v d D t T Z W N 0 a W 9 u M S 9 h b m F s e X N p c y A o d X A s I C s y K S / l p I n m m 7 T j g Z X j g o z j g Z / l n o s u e 0 N v b H V t b j Y s N X 0 m c X V v d D s s J n F 1 b 3 Q 7 U 2 V j d G l v b j E v Y W 5 h b H l z a X M g K H V w L C A r M i k v 5 a S J 5 p u 0 4 4 G V 4 4 K M 4 4 G f 5 Z 6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F u Y W x 5 c 2 l z I C h 1 c C w g K z I p L + W k i e a b t O O B l e O C j O O B n + W e i y 5 7 Q 2 9 s d W 1 u M S w w f S Z x d W 9 0 O y w m c X V v d D t T Z W N 0 a W 9 u M S 9 h b m F s e X N p c y A o d X A s I C s y K S / l p I n m m 7 T j g Z X j g o z j g Z / l n o s u e 0 N v b H V t b j I s M X 0 m c X V v d D s s J n F 1 b 3 Q 7 U 2 V j d G l v b j E v Y W 5 h b H l z a X M g K H V w L C A r M i k v 5 a S J 5 p u 0 4 4 G V 4 4 K M 4 4 G f 5 Z 6 L L n t D b 2 x 1 b W 4 z L D J 9 J n F 1 b 3 Q 7 L C Z x d W 9 0 O 1 N l Y 3 R p b 2 4 x L 2 F u Y W x 5 c 2 l z I C h 1 c C w g K z I p L + W k i e a b t O O B l e O C j O O B n + W e i y 5 7 Q 2 9 s d W 1 u N C w z f S Z x d W 9 0 O y w m c X V v d D t T Z W N 0 a W 9 u M S 9 h b m F s e X N p c y A o d X A s I C s y K S / l p I n m m 7 T j g Z X j g o z j g Z / l n o s u e 0 N v b H V t b j U s N H 0 m c X V v d D s s J n F 1 b 3 Q 7 U 2 V j d G l v b j E v Y W 5 h b H l z a X M g K H V w L C A r M i k v 5 a S J 5 p u 0 4 4 G V 4 4 K M 4 4 G f 5 Z 6 L L n t D b 2 x 1 b W 4 2 L D V 9 J n F 1 b 3 Q 7 L C Z x d W 9 0 O 1 N l Y 3 R p b 2 4 x L 2 F u Y W x 5 c 2 l z I C h 1 c C w g K z I p L + W k i e a b t O O B l e O C j O O B n + W e i y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a X M l M j A o d X A l M k M l M j A l M k I y K S 8 l R T M l O D I l Q k Q l R T M l O D M l Q k M l R T M l O D I l Q j k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F s e X N p c y U y M C h 1 c C U y Q y U y M C U y Q j I p L y V F N S V B N C U 4 O S V F N i U 5 Q i V C N C V F M y U 4 M S U 5 N S V F M y U 4 M i U 4 Q y V F M y U 4 M S U 5 R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u Y W x 5 c 2 l z J T I w K H V w J T J D J T I w Z y U y Q 2 Z y J T J D Z m w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5 L T A 2 L T A 3 V D A 2 O j I 2 O j M 5 L j A x N T I 5 M T J a I i A v P j x F b n R y e S B U e X B l P S J G a W x s R X J y b 3 J D b 2 R l I i B W Y W x 1 Z T 0 i c 1 V u a 2 5 v d 2 4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D b 2 x 1 b W 5 U e X B l c y I g V m F s d W U 9 I n N C Z 1 l H Q m d Z R 0 J n P T 0 i I C 8 + P E V u d H J 5 I F R 5 c G U 9 I k Z p b G x F c n J v c k N v d W 5 0 I i B W Y W x 1 Z T 0 i b D A i I C 8 + P E V u d H J 5 I F R 5 c G U 9 I k Z p b G x D b 3 V u d C I g V m F s d W U 9 I m w 1 M i I g L z 4 8 R W 5 0 c n k g V H l w Z T 0 i R m l s b F N 0 Y X R 1 c y I g V m F s d W U 9 I n N D b 2 1 w b G V 0 Z S I g L z 4 8 R W 5 0 c n k g V H l w Z T 0 i R m l s b F R h c m d l d C I g V m F s d W U 9 I n N h b m F s e X N p c 1 9 f d X B f X 2 d f Z n J f Z m w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m F s e X N p c y A o d X A s I G c s Z n I s Z m w p L + W k i e a b t O O B l e O C j O O B n + W e i y 5 7 Q 2 9 s d W 1 u M S w w f S Z x d W 9 0 O y w m c X V v d D t T Z W N 0 a W 9 u M S 9 h b m F s e X N p c y A o d X A s I G c s Z n I s Z m w p L + W k i e a b t O O B l e O C j O O B n + W e i y 5 7 Q 2 9 s d W 1 u M i w x f S Z x d W 9 0 O y w m c X V v d D t T Z W N 0 a W 9 u M S 9 h b m F s e X N p c y A o d X A s I G c s Z n I s Z m w p L + W k i e a b t O O B l e O C j O O B n + W e i y 5 7 Q 2 9 s d W 1 u M y w y f S Z x d W 9 0 O y w m c X V v d D t T Z W N 0 a W 9 u M S 9 h b m F s e X N p c y A o d X A s I G c s Z n I s Z m w p L + W k i e a b t O O B l e O C j O O B n + W e i y 5 7 Q 2 9 s d W 1 u N C w z f S Z x d W 9 0 O y w m c X V v d D t T Z W N 0 a W 9 u M S 9 h b m F s e X N p c y A o d X A s I G c s Z n I s Z m w p L + W k i e a b t O O B l e O C j O O B n + W e i y 5 7 Q 2 9 s d W 1 u N S w 0 f S Z x d W 9 0 O y w m c X V v d D t T Z W N 0 a W 9 u M S 9 h b m F s e X N p c y A o d X A s I G c s Z n I s Z m w p L + W k i e a b t O O B l e O C j O O B n + W e i y 5 7 Q 2 9 s d W 1 u N i w 1 f S Z x d W 9 0 O y w m c X V v d D t T Z W N 0 a W 9 u M S 9 h b m F s e X N p c y A o d X A s I G c s Z n I s Z m w p L + W k i e a b t O O B l e O C j O O B n + W e i y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b m F s e X N p c y A o d X A s I G c s Z n I s Z m w p L + W k i e a b t O O B l e O C j O O B n + W e i y 5 7 Q 2 9 s d W 1 u M S w w f S Z x d W 9 0 O y w m c X V v d D t T Z W N 0 a W 9 u M S 9 h b m F s e X N p c y A o d X A s I G c s Z n I s Z m w p L + W k i e a b t O O B l e O C j O O B n + W e i y 5 7 Q 2 9 s d W 1 u M i w x f S Z x d W 9 0 O y w m c X V v d D t T Z W N 0 a W 9 u M S 9 h b m F s e X N p c y A o d X A s I G c s Z n I s Z m w p L + W k i e a b t O O B l e O C j O O B n + W e i y 5 7 Q 2 9 s d W 1 u M y w y f S Z x d W 9 0 O y w m c X V v d D t T Z W N 0 a W 9 u M S 9 h b m F s e X N p c y A o d X A s I G c s Z n I s Z m w p L + W k i e a b t O O B l e O C j O O B n + W e i y 5 7 Q 2 9 s d W 1 u N C w z f S Z x d W 9 0 O y w m c X V v d D t T Z W N 0 a W 9 u M S 9 h b m F s e X N p c y A o d X A s I G c s Z n I s Z m w p L + W k i e a b t O O B l e O C j O O B n + W e i y 5 7 Q 2 9 s d W 1 u N S w 0 f S Z x d W 9 0 O y w m c X V v d D t T Z W N 0 a W 9 u M S 9 h b m F s e X N p c y A o d X A s I G c s Z n I s Z m w p L + W k i e a b t O O B l e O C j O O B n + W e i y 5 7 Q 2 9 s d W 1 u N i w 1 f S Z x d W 9 0 O y w m c X V v d D t T Z W N 0 a W 9 u M S 9 h b m F s e X N p c y A o d X A s I G c s Z n I s Z m w p L + W k i e a b t O O B l e O C j O O B n + W e i y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a X M l M j A o d X A l M k M l M j B n J T J D Z n I l M k N m b C k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d X A l M k M l M j B n J T J D Z n I l M k N m b C k v J U U 1 J U E 0 J T g 5 J U U 2 J T l C J U I 0 J U U z J T g x J T k 1 J U U z J T g y J T h D J U U z J T g x J T l G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Z 2 F s b C U y M G 9 u b H k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5 L T A 2 L T A 3 V D A 2 O j Q 0 O j Q 2 L j U z N z g 2 M T J a I i A v P j x F b n R y e S B U e X B l P S J G a W x s R X J y b 3 J D b 2 R l I i B W Y W x 1 Z T 0 i c 1 V u a 2 5 v d 2 4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D b 2 x 1 b W 5 U e X B l c y I g V m F s d W U 9 I n N C Z 1 l H Q m d Z R 0 J n P T 0 i I C 8 + P E V u d H J 5 I F R 5 c G U 9 I k Z p b G x F c n J v c k N v d W 5 0 I i B W Y W x 1 Z T 0 i b D A i I C 8 + P E V u d H J 5 I F R 5 c G U 9 I k Z p b G x D b 3 V u d C I g V m F s d W U 9 I m w 3 M C I g L z 4 8 R W 5 0 c n k g V H l w Z T 0 i R m l s b F N 0 Y X R 1 c y I g V m F s d W U 9 I n N D b 2 1 w b G V 0 Z S I g L z 4 8 R W 5 0 c n k g V H l w Z T 0 i R m l s b F R h c m d l d C I g V m F s d W U 9 I n N h b m F s e X N p c 1 9 f Z 2 F s b F 9 v b m x 5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5 h b H l z a X M g K G d h b G w g b 2 5 s e S k v 5 a S J 5 p u 0 4 4 G V 4 4 K M 4 4 G f 5 Z 6 L L n t D b 2 x 1 b W 4 x L D B 9 J n F 1 b 3 Q 7 L C Z x d W 9 0 O 1 N l Y 3 R p b 2 4 x L 2 F u Y W x 5 c 2 l z I C h n Y W x s I G 9 u b H k p L + W k i e a b t O O B l e O C j O O B n + W e i y 5 7 Q 2 9 s d W 1 u M i w x f S Z x d W 9 0 O y w m c X V v d D t T Z W N 0 a W 9 u M S 9 h b m F s e X N p c y A o Z 2 F s b C B v b m x 5 K S / l p I n m m 7 T j g Z X j g o z j g Z / l n o s u e 0 N v b H V t b j M s M n 0 m c X V v d D s s J n F 1 b 3 Q 7 U 2 V j d G l v b j E v Y W 5 h b H l z a X M g K G d h b G w g b 2 5 s e S k v 5 a S J 5 p u 0 4 4 G V 4 4 K M 4 4 G f 5 Z 6 L L n t D b 2 x 1 b W 4 0 L D N 9 J n F 1 b 3 Q 7 L C Z x d W 9 0 O 1 N l Y 3 R p b 2 4 x L 2 F u Y W x 5 c 2 l z I C h n Y W x s I G 9 u b H k p L + W k i e a b t O O B l e O C j O O B n + W e i y 5 7 Q 2 9 s d W 1 u N S w 0 f S Z x d W 9 0 O y w m c X V v d D t T Z W N 0 a W 9 u M S 9 h b m F s e X N p c y A o Z 2 F s b C B v b m x 5 K S / l p I n m m 7 T j g Z X j g o z j g Z / l n o s u e 0 N v b H V t b j Y s N X 0 m c X V v d D s s J n F 1 b 3 Q 7 U 2 V j d G l v b j E v Y W 5 h b H l z a X M g K G d h b G w g b 2 5 s e S k v 5 a S J 5 p u 0 4 4 G V 4 4 K M 4 4 G f 5 Z 6 L L n t D b 2 x 1 b W 4 3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F u Y W x 5 c 2 l z I C h n Y W x s I G 9 u b H k p L + W k i e a b t O O B l e O C j O O B n + W e i y 5 7 Q 2 9 s d W 1 u M S w w f S Z x d W 9 0 O y w m c X V v d D t T Z W N 0 a W 9 u M S 9 h b m F s e X N p c y A o Z 2 F s b C B v b m x 5 K S / l p I n m m 7 T j g Z X j g o z j g Z / l n o s u e 0 N v b H V t b j I s M X 0 m c X V v d D s s J n F 1 b 3 Q 7 U 2 V j d G l v b j E v Y W 5 h b H l z a X M g K G d h b G w g b 2 5 s e S k v 5 a S J 5 p u 0 4 4 G V 4 4 K M 4 4 G f 5 Z 6 L L n t D b 2 x 1 b W 4 z L D J 9 J n F 1 b 3 Q 7 L C Z x d W 9 0 O 1 N l Y 3 R p b 2 4 x L 2 F u Y W x 5 c 2 l z I C h n Y W x s I G 9 u b H k p L + W k i e a b t O O B l e O C j O O B n + W e i y 5 7 Q 2 9 s d W 1 u N C w z f S Z x d W 9 0 O y w m c X V v d D t T Z W N 0 a W 9 u M S 9 h b m F s e X N p c y A o Z 2 F s b C B v b m x 5 K S / l p I n m m 7 T j g Z X j g o z j g Z / l n o s u e 0 N v b H V t b j U s N H 0 m c X V v d D s s J n F 1 b 3 Q 7 U 2 V j d G l v b j E v Y W 5 h b H l z a X M g K G d h b G w g b 2 5 s e S k v 5 a S J 5 p u 0 4 4 G V 4 4 K M 4 4 G f 5 Z 6 L L n t D b 2 x 1 b W 4 2 L D V 9 J n F 1 b 3 Q 7 L C Z x d W 9 0 O 1 N l Y 3 R p b 2 4 x L 2 F u Y W x 5 c 2 l z I C h n Y W x s I G 9 u b H k p L + W k i e a b t O O B l e O C j O O B n + W e i y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a X M l M j A o Z 2 F s b C U y M G 9 u b H k p L y V F M y U 4 M i V C R C V F M y U 4 M y V C Q y V F M y U 4 M i V C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u Y W x 5 c 2 l z J T I w K G d h b G w l M j B v b m x 5 K S 8 l R T U l Q T Q l O D k l R T Y l O U I l Q j Q l R T M l O D E l O T U l R T M l O D I l O E M l R T M l O D E l O U Y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F s e X N p c y U y M C h n Y W x s J T I w b 2 5 s e S k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E x h c 3 R V c G R h d G V k I i B W Y W x 1 Z T 0 i Z D I w M T k t M D Y t M D h U M D g 6 M z E 6 M z Q u M z k w O D g 2 N 1 o i I C 8 + P E V u d H J 5 I F R 5 c G U 9 I k Z p b G x F c n J v c k N v Z G U i I F Z h b H V l P S J z V W 5 r b m 9 3 b i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X S I g L z 4 8 R W 5 0 c n k g V H l w Z T 0 i R m l s b E N v b H V t b l R 5 c G V z I i B W Y W x 1 Z T 0 i c 0 J n W U d C Z 1 l H Q m c 9 P S I g L z 4 8 R W 5 0 c n k g V H l w Z T 0 i R m l s b E V y c m 9 y Q 2 9 1 b n Q i I F Z h b H V l P S J s M C I g L z 4 8 R W 5 0 c n k g V H l w Z T 0 i R m l s b E N v d W 5 0 I i B W Y W x 1 Z T 0 i b D c w I i A v P j x F b n R y e S B U e X B l P S J G a W x s U 3 R h d H V z I i B W Y W x 1 Z T 0 i c 0 N v b X B s Z X R l I i A v P j x F b n R y e S B U e X B l P S J G a W x s V G F y Z 2 V 0 I i B W Y W x 1 Z T 0 i c 2 F u Y W x 5 c 2 l z X 1 9 n Y W x s X 2 9 u b H l f X 1 8 y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5 h b H l z a X M g K G d h b G w g b 2 5 s e S k g K D I p L + W k i e a b t O O B l e O C j O O B n + W e i y 5 7 Q 2 9 s d W 1 u M S w w f S Z x d W 9 0 O y w m c X V v d D t T Z W N 0 a W 9 u M S 9 h b m F s e X N p c y A o Z 2 F s b C B v b m x 5 K S A o M i k v 5 a S J 5 p u 0 4 4 G V 4 4 K M 4 4 G f 5 Z 6 L L n t D b 2 x 1 b W 4 y L D F 9 J n F 1 b 3 Q 7 L C Z x d W 9 0 O 1 N l Y 3 R p b 2 4 x L 2 F u Y W x 5 c 2 l z I C h n Y W x s I G 9 u b H k p I C g y K S / l p I n m m 7 T j g Z X j g o z j g Z / l n o s u e 0 N v b H V t b j M s M n 0 m c X V v d D s s J n F 1 b 3 Q 7 U 2 V j d G l v b j E v Y W 5 h b H l z a X M g K G d h b G w g b 2 5 s e S k g K D I p L + W k i e a b t O O B l e O C j O O B n + W e i y 5 7 Q 2 9 s d W 1 u N C w z f S Z x d W 9 0 O y w m c X V v d D t T Z W N 0 a W 9 u M S 9 h b m F s e X N p c y A o Z 2 F s b C B v b m x 5 K S A o M i k v 5 a S J 5 p u 0 4 4 G V 4 4 K M 4 4 G f 5 Z 6 L L n t D b 2 x 1 b W 4 1 L D R 9 J n F 1 b 3 Q 7 L C Z x d W 9 0 O 1 N l Y 3 R p b 2 4 x L 2 F u Y W x 5 c 2 l z I C h n Y W x s I G 9 u b H k p I C g y K S / l p I n m m 7 T j g Z X j g o z j g Z / l n o s u e 0 N v b H V t b j Y s N X 0 m c X V v d D s s J n F 1 b 3 Q 7 U 2 V j d G l v b j E v Y W 5 h b H l z a X M g K G d h b G w g b 2 5 s e S k g K D I p L + W k i e a b t O O B l e O C j O O B n + W e i y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b m F s e X N p c y A o Z 2 F s b C B v b m x 5 K S A o M i k v 5 a S J 5 p u 0 4 4 G V 4 4 K M 4 4 G f 5 Z 6 L L n t D b 2 x 1 b W 4 x L D B 9 J n F 1 b 3 Q 7 L C Z x d W 9 0 O 1 N l Y 3 R p b 2 4 x L 2 F u Y W x 5 c 2 l z I C h n Y W x s I G 9 u b H k p I C g y K S / l p I n m m 7 T j g Z X j g o z j g Z / l n o s u e 0 N v b H V t b j I s M X 0 m c X V v d D s s J n F 1 b 3 Q 7 U 2 V j d G l v b j E v Y W 5 h b H l z a X M g K G d h b G w g b 2 5 s e S k g K D I p L + W k i e a b t O O B l e O C j O O B n + W e i y 5 7 Q 2 9 s d W 1 u M y w y f S Z x d W 9 0 O y w m c X V v d D t T Z W N 0 a W 9 u M S 9 h b m F s e X N p c y A o Z 2 F s b C B v b m x 5 K S A o M i k v 5 a S J 5 p u 0 4 4 G V 4 4 K M 4 4 G f 5 Z 6 L L n t D b 2 x 1 b W 4 0 L D N 9 J n F 1 b 3 Q 7 L C Z x d W 9 0 O 1 N l Y 3 R p b 2 4 x L 2 F u Y W x 5 c 2 l z I C h n Y W x s I G 9 u b H k p I C g y K S / l p I n m m 7 T j g Z X j g o z j g Z / l n o s u e 0 N v b H V t b j U s N H 0 m c X V v d D s s J n F 1 b 3 Q 7 U 2 V j d G l v b j E v Y W 5 h b H l z a X M g K G d h b G w g b 2 5 s e S k g K D I p L + W k i e a b t O O B l e O C j O O B n + W e i y 5 7 Q 2 9 s d W 1 u N i w 1 f S Z x d W 9 0 O y w m c X V v d D t T Z W N 0 a W 9 u M S 9 h b m F s e X N p c y A o Z 2 F s b C B v b m x 5 K S A o M i k v 5 a S J 5 p u 0 4 4 G V 4 4 K M 4 4 G f 5 Z 6 L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b m F s e X N p c y U y M C h n Y W x s J T I w b 2 5 s e S k l M j A o M i k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Z 2 F s b C U y M G 9 u b H k p J T I w K D I p L y V F N S V B N C U 4 O S V F N i U 5 Q i V C N C V F M y U 4 M S U 5 N S V F M y U 4 M i U 4 Q y V F M y U 4 M S U 5 R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u Y W x 5 c 2 l z J T I w K E Z y d W l 0 c y U y M G 9 u b H k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5 L T A 2 L T A 4 V D A 5 O j A 1 O j Q y L j Q 1 N D Q y O T Z a I i A v P j x F b n R y e S B U e X B l P S J G a W x s R X J y b 3 J D b 2 R l I i B W Y W x 1 Z T 0 i c 1 V u a 2 5 v d 2 4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D b 2 x 1 b W 5 U e X B l c y I g V m F s d W U 9 I n N C Z 1 l H Q m d Z R 0 J n P T 0 i I C 8 + P E V u d H J 5 I F R 5 c G U 9 I k Z p b G x F c n J v c k N v d W 5 0 I i B W Y W x 1 Z T 0 i b D A i I C 8 + P E V u d H J 5 I F R 5 c G U 9 I k Z p b G x D b 3 V u d C I g V m F s d W U 9 I m w 1 M S I g L z 4 8 R W 5 0 c n k g V H l w Z T 0 i R m l s b F N 0 Y X R 1 c y I g V m F s d W U 9 I n N D b 2 1 w b G V 0 Z S I g L z 4 8 R W 5 0 c n k g V H l w Z T 0 i R m l s b F R h c m d l d C I g V m F s d W U 9 I n N h b m F s e X N p c 1 9 f R n J 1 a X R z X 2 9 u b H k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m F s e X N p c y A o R n J 1 a X R z I G 9 u b H k p L + W k i e a b t O O B l e O C j O O B n + W e i y 5 7 Q 2 9 s d W 1 u M S w w f S Z x d W 9 0 O y w m c X V v d D t T Z W N 0 a W 9 u M S 9 h b m F s e X N p c y A o R n J 1 a X R z I G 9 u b H k p L + W k i e a b t O O B l e O C j O O B n + W e i y 5 7 Q 2 9 s d W 1 u M i w x f S Z x d W 9 0 O y w m c X V v d D t T Z W N 0 a W 9 u M S 9 h b m F s e X N p c y A o R n J 1 a X R z I G 9 u b H k p L + W k i e a b t O O B l e O C j O O B n + W e i y 5 7 Q 2 9 s d W 1 u M y w y f S Z x d W 9 0 O y w m c X V v d D t T Z W N 0 a W 9 u M S 9 h b m F s e X N p c y A o R n J 1 a X R z I G 9 u b H k p L + W k i e a b t O O B l e O C j O O B n + W e i y 5 7 Q 2 9 s d W 1 u N C w z f S Z x d W 9 0 O y w m c X V v d D t T Z W N 0 a W 9 u M S 9 h b m F s e X N p c y A o R n J 1 a X R z I G 9 u b H k p L + W k i e a b t O O B l e O C j O O B n + W e i y 5 7 Q 2 9 s d W 1 u N S w 0 f S Z x d W 9 0 O y w m c X V v d D t T Z W N 0 a W 9 u M S 9 h b m F s e X N p c y A o R n J 1 a X R z I G 9 u b H k p L + W k i e a b t O O B l e O C j O O B n + W e i y 5 7 Q 2 9 s d W 1 u N i w 1 f S Z x d W 9 0 O y w m c X V v d D t T Z W N 0 a W 9 u M S 9 h b m F s e X N p c y A o R n J 1 a X R z I G 9 u b H k p L + W k i e a b t O O B l e O C j O O B n + W e i y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b m F s e X N p c y A o R n J 1 a X R z I G 9 u b H k p L + W k i e a b t O O B l e O C j O O B n + W e i y 5 7 Q 2 9 s d W 1 u M S w w f S Z x d W 9 0 O y w m c X V v d D t T Z W N 0 a W 9 u M S 9 h b m F s e X N p c y A o R n J 1 a X R z I G 9 u b H k p L + W k i e a b t O O B l e O C j O O B n + W e i y 5 7 Q 2 9 s d W 1 u M i w x f S Z x d W 9 0 O y w m c X V v d D t T Z W N 0 a W 9 u M S 9 h b m F s e X N p c y A o R n J 1 a X R z I G 9 u b H k p L + W k i e a b t O O B l e O C j O O B n + W e i y 5 7 Q 2 9 s d W 1 u M y w y f S Z x d W 9 0 O y w m c X V v d D t T Z W N 0 a W 9 u M S 9 h b m F s e X N p c y A o R n J 1 a X R z I G 9 u b H k p L + W k i e a b t O O B l e O C j O O B n + W e i y 5 7 Q 2 9 s d W 1 u N C w z f S Z x d W 9 0 O y w m c X V v d D t T Z W N 0 a W 9 u M S 9 h b m F s e X N p c y A o R n J 1 a X R z I G 9 u b H k p L + W k i e a b t O O B l e O C j O O B n + W e i y 5 7 Q 2 9 s d W 1 u N S w 0 f S Z x d W 9 0 O y w m c X V v d D t T Z W N 0 a W 9 u M S 9 h b m F s e X N p c y A o R n J 1 a X R z I G 9 u b H k p L + W k i e a b t O O B l e O C j O O B n + W e i y 5 7 Q 2 9 s d W 1 u N i w 1 f S Z x d W 9 0 O y w m c X V v d D t T Z W N 0 a W 9 u M S 9 h b m F s e X N p c y A o R n J 1 a X R z I G 9 u b H k p L + W k i e a b t O O B l e O C j O O B n + W e i y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a X M l M j A o R n J 1 a X R z J T I w b 2 5 s e S k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R n J 1 a X R z J T I w b 2 5 s e S k v J U U 1 J U E 0 J T g 5 J U U 2 J T l C J U I 0 J U U z J T g x J T k 1 J U U z J T g y J T h D J U U z J T g x J T l G J U U 1 J T l F J T h C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Z m x v d 2 V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T G F z d F V w Z G F 0 Z W Q i I F Z h b H V l P S J k M j A x O S 0 w N i 0 w O F Q w O T o x N T o w N S 4 z N z U y O D Y z W i I g L z 4 8 R W 5 0 c n k g V H l w Z T 0 i R m l s b E V y c m 9 y Q 2 9 k Z S I g V m F s d W U 9 I n N V b m t u b 3 d u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Q 2 9 s d W 1 u V H l w Z X M i I F Z h b H V l P S J z Q m d Z R 0 J n W U d C Z z 0 9 I i A v P j x F b n R y e S B U e X B l P S J G a W x s R X J y b 3 J D b 3 V u d C I g V m F s d W U 9 I m w w I i A v P j x F b n R y e S B U e X B l P S J G a W x s Q 2 9 1 b n Q i I F Z h b H V l P S J s N D Q i I C 8 + P E V u d H J 5 I F R 5 c G U 9 I k Z p b G x T d G F 0 d X M i I F Z h b H V l P S J z Q 2 9 t c G x l d G U i I C 8 + P E V u d H J 5 I F R 5 c G U 9 I k Z p b G x U Y X J n Z X Q i I F Z h b H V l P S J z Y W 5 h b H l z a X N f X 2 Z s b 3 d l c i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u Y W x 5 c 2 l z I C h m b G 9 3 Z X I p L + W k i e a b t O O B l e O C j O O B n + W e i y 5 7 Q 2 9 s d W 1 u M S w w f S Z x d W 9 0 O y w m c X V v d D t T Z W N 0 a W 9 u M S 9 h b m F s e X N p c y A o Z m x v d 2 V y K S / l p I n m m 7 T j g Z X j g o z j g Z / l n o s u e 0 N v b H V t b j I s M X 0 m c X V v d D s s J n F 1 b 3 Q 7 U 2 V j d G l v b j E v Y W 5 h b H l z a X M g K G Z s b 3 d l c i k v 5 a S J 5 p u 0 4 4 G V 4 4 K M 4 4 G f 5 Z 6 L L n t D b 2 x 1 b W 4 z L D J 9 J n F 1 b 3 Q 7 L C Z x d W 9 0 O 1 N l Y 3 R p b 2 4 x L 2 F u Y W x 5 c 2 l z I C h m b G 9 3 Z X I p L + W k i e a b t O O B l e O C j O O B n + W e i y 5 7 Q 2 9 s d W 1 u N C w z f S Z x d W 9 0 O y w m c X V v d D t T Z W N 0 a W 9 u M S 9 h b m F s e X N p c y A o Z m x v d 2 V y K S / l p I n m m 7 T j g Z X j g o z j g Z / l n o s u e 0 N v b H V t b j U s N H 0 m c X V v d D s s J n F 1 b 3 Q 7 U 2 V j d G l v b j E v Y W 5 h b H l z a X M g K G Z s b 3 d l c i k v 5 a S J 5 p u 0 4 4 G V 4 4 K M 4 4 G f 5 Z 6 L L n t D b 2 x 1 b W 4 2 L D V 9 J n F 1 b 3 Q 7 L C Z x d W 9 0 O 1 N l Y 3 R p b 2 4 x L 2 F u Y W x 5 c 2 l z I C h m b G 9 3 Z X I p L + W k i e a b t O O B l e O C j O O B n + W e i y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b m F s e X N p c y A o Z m x v d 2 V y K S / l p I n m m 7 T j g Z X j g o z j g Z / l n o s u e 0 N v b H V t b j E s M H 0 m c X V v d D s s J n F 1 b 3 Q 7 U 2 V j d G l v b j E v Y W 5 h b H l z a X M g K G Z s b 3 d l c i k v 5 a S J 5 p u 0 4 4 G V 4 4 K M 4 4 G f 5 Z 6 L L n t D b 2 x 1 b W 4 y L D F 9 J n F 1 b 3 Q 7 L C Z x d W 9 0 O 1 N l Y 3 R p b 2 4 x L 2 F u Y W x 5 c 2 l z I C h m b G 9 3 Z X I p L + W k i e a b t O O B l e O C j O O B n + W e i y 5 7 Q 2 9 s d W 1 u M y w y f S Z x d W 9 0 O y w m c X V v d D t T Z W N 0 a W 9 u M S 9 h b m F s e X N p c y A o Z m x v d 2 V y K S / l p I n m m 7 T j g Z X j g o z j g Z / l n o s u e 0 N v b H V t b j Q s M 3 0 m c X V v d D s s J n F 1 b 3 Q 7 U 2 V j d G l v b j E v Y W 5 h b H l z a X M g K G Z s b 3 d l c i k v 5 a S J 5 p u 0 4 4 G V 4 4 K M 4 4 G f 5 Z 6 L L n t D b 2 x 1 b W 4 1 L D R 9 J n F 1 b 3 Q 7 L C Z x d W 9 0 O 1 N l Y 3 R p b 2 4 x L 2 F u Y W x 5 c 2 l z I C h m b G 9 3 Z X I p L + W k i e a b t O O B l e O C j O O B n + W e i y 5 7 Q 2 9 s d W 1 u N i w 1 f S Z x d W 9 0 O y w m c X V v d D t T Z W N 0 a W 9 u M S 9 h b m F s e X N p c y A o Z m x v d 2 V y K S / l p I n m m 7 T j g Z X j g o z j g Z / l n o s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u Y W x 5 c 2 l z J T I w K G Z s b 3 d l c i k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Z m x v d 2 V y K S 8 l R T U l Q T Q l O D k l R T Y l O U I l Q j Q l R T M l O D E l O T U l R T M l O D I l O E M l R T M l O D E l O U Y l R T U l O U U l O E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F s e X N p c y U y M C h n Y W x s J T J C Z n J 1 a X R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T G F z d F V w Z G F 0 Z W Q i I F Z h b H V l P S J k M j A x O S 0 w N i 0 w O F Q w O T o z M j o x N y 4 w M D A w N D E 1 W i I g L z 4 8 R W 5 0 c n k g V H l w Z T 0 i R m l s b E V y c m 9 y Q 2 9 k Z S I g V m F s d W U 9 I n N V b m t u b 3 d u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Q 2 9 s d W 1 u V H l w Z X M i I F Z h b H V l P S J z Q m d Z R 0 J n W U d C Z z 0 9 I i A v P j x F b n R y e S B U e X B l P S J G a W x s R X J y b 3 J D b 3 V u d C I g V m F s d W U 9 I m w w I i A v P j x F b n R y e S B U e X B l P S J G a W x s Q 2 9 1 b n Q i I F Z h b H V l P S J s N T E i I C 8 + P E V u d H J 5 I F R 5 c G U 9 I k Z p b G x T d G F 0 d X M i I F Z h b H V l P S J z Q 2 9 t c G x l d G U i I C 8 + P E V u d H J 5 I F R 5 c G U 9 I k Z p b G x U Y X J n Z X Q i I F Z h b H V l P S J z Y W 5 h b H l z a X N f X 2 d h b G x f Z n J 1 a X R z I i A v P j x F b n R y e S B U e X B l P S J O Y W 1 l V X B k Y X R l Z E F m d G V y R m l s b C I g V m F s d W U 9 I m w w I i A v P j x F b n R y e S B U e X B l P S J B Z G R l Z F R v R G F 0 Y U 1 v Z G V s I i B W Y W x 1 Z T 0 i b D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5 h b H l z a X M g K G d h b G w r Z n J 1 a X R z K S / l p I n m m 7 T j g Z X j g o z j g Z / l n o s u e 0 N v b H V t b j E s M H 0 m c X V v d D s s J n F 1 b 3 Q 7 U 2 V j d G l v b j E v Y W 5 h b H l z a X M g K G d h b G w r Z n J 1 a X R z K S / l p I n m m 7 T j g Z X j g o z j g Z / l n o s u e 0 N v b H V t b j I s M X 0 m c X V v d D s s J n F 1 b 3 Q 7 U 2 V j d G l v b j E v Y W 5 h b H l z a X M g K G d h b G w r Z n J 1 a X R z K S / l p I n m m 7 T j g Z X j g o z j g Z / l n o s u e 0 N v b H V t b j M s M n 0 m c X V v d D s s J n F 1 b 3 Q 7 U 2 V j d G l v b j E v Y W 5 h b H l z a X M g K G d h b G w r Z n J 1 a X R z K S / l p I n m m 7 T j g Z X j g o z j g Z / l n o s u e 0 N v b H V t b j Q s M 3 0 m c X V v d D s s J n F 1 b 3 Q 7 U 2 V j d G l v b j E v Y W 5 h b H l z a X M g K G d h b G w r Z n J 1 a X R z K S / l p I n m m 7 T j g Z X j g o z j g Z / l n o s u e 0 N v b H V t b j U s N H 0 m c X V v d D s s J n F 1 b 3 Q 7 U 2 V j d G l v b j E v Y W 5 h b H l z a X M g K G d h b G w r Z n J 1 a X R z K S / l p I n m m 7 T j g Z X j g o z j g Z / l n o s u e 0 N v b H V t b j Y s N X 0 m c X V v d D s s J n F 1 b 3 Q 7 U 2 V j d G l v b j E v Y W 5 h b H l z a X M g K G d h b G w r Z n J 1 a X R z K S / l p I n m m 7 T j g Z X j g o z j g Z / l n o s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Y W 5 h b H l z a X M g K G d h b G w r Z n J 1 a X R z K S / l p I n m m 7 T j g Z X j g o z j g Z / l n o s u e 0 N v b H V t b j E s M H 0 m c X V v d D s s J n F 1 b 3 Q 7 U 2 V j d G l v b j E v Y W 5 h b H l z a X M g K G d h b G w r Z n J 1 a X R z K S / l p I n m m 7 T j g Z X j g o z j g Z / l n o s u e 0 N v b H V t b j I s M X 0 m c X V v d D s s J n F 1 b 3 Q 7 U 2 V j d G l v b j E v Y W 5 h b H l z a X M g K G d h b G w r Z n J 1 a X R z K S / l p I n m m 7 T j g Z X j g o z j g Z / l n o s u e 0 N v b H V t b j M s M n 0 m c X V v d D s s J n F 1 b 3 Q 7 U 2 V j d G l v b j E v Y W 5 h b H l z a X M g K G d h b G w r Z n J 1 a X R z K S / l p I n m m 7 T j g Z X j g o z j g Z / l n o s u e 0 N v b H V t b j Q s M 3 0 m c X V v d D s s J n F 1 b 3 Q 7 U 2 V j d G l v b j E v Y W 5 h b H l z a X M g K G d h b G w r Z n J 1 a X R z K S / l p I n m m 7 T j g Z X j g o z j g Z / l n o s u e 0 N v b H V t b j U s N H 0 m c X V v d D s s J n F 1 b 3 Q 7 U 2 V j d G l v b j E v Y W 5 h b H l z a X M g K G d h b G w r Z n J 1 a X R z K S / l p I n m m 7 T j g Z X j g o z j g Z / l n o s u e 0 N v b H V t b j Y s N X 0 m c X V v d D s s J n F 1 b 3 Q 7 U 2 V j d G l v b j E v Y W 5 h b H l z a X M g K G d h b G w r Z n J 1 a X R z K S / l p I n m m 7 T j g Z X j g o z j g Z / l n o s u e 0 N v b H V t b j c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u Y W x 5 c 2 l z J T I w K G d h b G w l M k J m c n V p d H M p L y V F M y U 4 M i V C R C V F M y U 4 M y V C Q y V F M y U 4 M i V C O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u Y W x 5 c 2 l z J T I w K G d h b G w l M k J m c n V p d H M p L y V F N S V B N C U 4 O S V F N i U 5 Q i V C N C V F M y U 4 M S U 5 N S V F M y U 4 M i U 4 Q y V F M y U 4 M S U 5 R i V F N S U 5 R S U 4 Q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u Y W x 5 c 2 l z J T I w K G d h b G w l M j B M b 2 d G Q z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5 L T A 2 L T E x V D A w O j Q 3 O j I 5 L j A z N D I 3 N D d a I i A v P j x F b n R y e S B U e X B l P S J G a W x s R X J y b 3 J D b 2 R l I i B W Y W x 1 Z T 0 i c 1 V u a 2 5 v d 2 4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1 0 i I C 8 + P E V u d H J 5 I F R 5 c G U 9 I k Z p b G x D b 2 x 1 b W 5 U e X B l c y I g V m F s d W U 9 I n N C Z 1 l H Q m d Z R 0 J n P T 0 i I C 8 + P E V u d H J 5 I F R 5 c G U 9 I k Z p b G x F c n J v c k N v d W 5 0 I i B W Y W x 1 Z T 0 i b D A i I C 8 + P E V u d H J 5 I F R 5 c G U 9 I k Z p b G x D b 3 V u d C I g V m F s d W U 9 I m w x M D Y i I C 8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h b m F s e X N p c y A o Z 2 F s b C B M b 2 d G Q z I p L + W k i e a b t O O B l e O C j O O B n + W e i y 5 7 Q 2 9 s d W 1 u M S w w f S Z x d W 9 0 O y w m c X V v d D t T Z W N 0 a W 9 u M S 9 h b m F s e X N p c y A o Z 2 F s b C B M b 2 d G Q z I p L + W k i e a b t O O B l e O C j O O B n + W e i y 5 7 Q 2 9 s d W 1 u M i w x f S Z x d W 9 0 O y w m c X V v d D t T Z W N 0 a W 9 u M S 9 h b m F s e X N p c y A o Z 2 F s b C B M b 2 d G Q z I p L + W k i e a b t O O B l e O C j O O B n + W e i y 5 7 Q 2 9 s d W 1 u M y w y f S Z x d W 9 0 O y w m c X V v d D t T Z W N 0 a W 9 u M S 9 h b m F s e X N p c y A o Z 2 F s b C B M b 2 d G Q z I p L + W k i e a b t O O B l e O C j O O B n + W e i y 5 7 Q 2 9 s d W 1 u N C w z f S Z x d W 9 0 O y w m c X V v d D t T Z W N 0 a W 9 u M S 9 h b m F s e X N p c y A o Z 2 F s b C B M b 2 d G Q z I p L + W k i e a b t O O B l e O C j O O B n + W e i y 5 7 Q 2 9 s d W 1 u N S w 0 f S Z x d W 9 0 O y w m c X V v d D t T Z W N 0 a W 9 u M S 9 h b m F s e X N p c y A o Z 2 F s b C B M b 2 d G Q z I p L + W k i e a b t O O B l e O C j O O B n + W e i y 5 7 Q 2 9 s d W 1 u N i w 1 f S Z x d W 9 0 O y w m c X V v d D t T Z W N 0 a W 9 u M S 9 h b m F s e X N p c y A o Z 2 F s b C B M b 2 d G Q z I p L + W k i e a b t O O B l e O C j O O B n + W e i y 5 7 Q 2 9 s d W 1 u N y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h b m F s e X N p c y A o Z 2 F s b C B M b 2 d G Q z I p L + W k i e a b t O O B l e O C j O O B n + W e i y 5 7 Q 2 9 s d W 1 u M S w w f S Z x d W 9 0 O y w m c X V v d D t T Z W N 0 a W 9 u M S 9 h b m F s e X N p c y A o Z 2 F s b C B M b 2 d G Q z I p L + W k i e a b t O O B l e O C j O O B n + W e i y 5 7 Q 2 9 s d W 1 u M i w x f S Z x d W 9 0 O y w m c X V v d D t T Z W N 0 a W 9 u M S 9 h b m F s e X N p c y A o Z 2 F s b C B M b 2 d G Q z I p L + W k i e a b t O O B l e O C j O O B n + W e i y 5 7 Q 2 9 s d W 1 u M y w y f S Z x d W 9 0 O y w m c X V v d D t T Z W N 0 a W 9 u M S 9 h b m F s e X N p c y A o Z 2 F s b C B M b 2 d G Q z I p L + W k i e a b t O O B l e O C j O O B n + W e i y 5 7 Q 2 9 s d W 1 u N C w z f S Z x d W 9 0 O y w m c X V v d D t T Z W N 0 a W 9 u M S 9 h b m F s e X N p c y A o Z 2 F s b C B M b 2 d G Q z I p L + W k i e a b t O O B l e O C j O O B n + W e i y 5 7 Q 2 9 s d W 1 u N S w 0 f S Z x d W 9 0 O y w m c X V v d D t T Z W N 0 a W 9 u M S 9 h b m F s e X N p c y A o Z 2 F s b C B M b 2 d G Q z I p L + W k i e a b t O O B l e O C j O O B n + W e i y 5 7 Q 2 9 s d W 1 u N i w 1 f S Z x d W 9 0 O y w m c X V v d D t T Z W N 0 a W 9 u M S 9 h b m F s e X N p c y A o Z 2 F s b C B M b 2 d G Q z I p L + W k i e a b t O O B l e O C j O O B n + W e i y 5 7 Q 2 9 s d W 1 u N y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a X M l M j A o Z 2 F s b C U y M E x v Z 0 Z D M i k v J U U z J T g y J U J E J U U z J T g z J U J D J U U z J T g y J U I 5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l M j A o Z 2 F s b C U y M E x v Z 0 Z D M i k v J U U 1 J U E 0 J T g 5 J U U 2 J T l C J U I 0 J U U z J T g x J T k 1 J U U z J T g y J T h D J U U z J T g x J T l G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9 H c F b A l R p M v K l a P L V Y J o E A A A A A A g A A A A A A E G Y A A A A B A A A g A A A A S n 5 e t P h 7 r w 7 a o 2 Y f W F t e R u k X M i S 5 0 Y A M Q n E P w S O q y i k A A A A A D o A A A A A C A A A g A A A A 4 p Y l E Z s J E m 2 F R I q z 7 r 6 I S Q 4 e + k j c p b I c z 6 d E l a o A u N t Q A A A A + l Q 1 B 1 R 1 F N m F 4 x 2 u 4 6 / r h O f m J x 0 i X z c I r L / w k Q T 2 T G 4 O t Y c y p + k t x p v 2 V U D 8 3 0 s P 8 o p L 6 Y W L a e Q R A 0 p J D m O / r i k O f F M L 1 e j J u e 2 G u J V c t 7 B A A A A A / y c r x w P C u P X f f l A t z K 6 F c m r c B V G f + / Y H V K x B t n W k Q c 6 N C v b E F c 8 g R J 3 0 I Z W q w k c w K L y M k K D n W d i w o S 8 K 6 Y s G 2 w = = < / D a t a M a s h u p > 
</file>

<file path=customXml/itemProps1.xml><?xml version="1.0" encoding="utf-8"?>
<ds:datastoreItem xmlns:ds="http://schemas.openxmlformats.org/officeDocument/2006/customXml" ds:itemID="{6B0D124B-A9EB-47B9-838F-7173A6E4A08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5</vt:i4>
      </vt:variant>
      <vt:variant>
        <vt:lpstr>名前付き一覧</vt:lpstr>
      </vt:variant>
      <vt:variant>
        <vt:i4>10</vt:i4>
      </vt:variant>
    </vt:vector>
  </HeadingPairs>
  <TitlesOfParts>
    <vt:vector size="25" baseType="lpstr">
      <vt:lpstr>Leaf-gall (table)</vt:lpstr>
      <vt:lpstr>gall only up (table)</vt:lpstr>
      <vt:lpstr>flower only (table)</vt:lpstr>
      <vt:lpstr>gall+fruits (table)</vt:lpstr>
      <vt:lpstr>gl+fr+Fl (table)</vt:lpstr>
      <vt:lpstr>Fruits only (table)</vt:lpstr>
      <vt:lpstr>gl+fr+fl</vt:lpstr>
      <vt:lpstr>gall only</vt:lpstr>
      <vt:lpstr>gall only-up</vt:lpstr>
      <vt:lpstr>Flower only</vt:lpstr>
      <vt:lpstr>Gall+Fruits</vt:lpstr>
      <vt:lpstr>LogFC &gt;2</vt:lpstr>
      <vt:lpstr>LogFC&lt;-2</vt:lpstr>
      <vt:lpstr>Fruits only</vt:lpstr>
      <vt:lpstr>down-regulation(table)</vt:lpstr>
      <vt:lpstr>'gall+fruits (table)'!defense_response_to_fungus</vt:lpstr>
      <vt:lpstr>'gall+fruits (table)'!response_to_abscisic_acid</vt:lpstr>
      <vt:lpstr>'gall+fruits (table)'!response_to_cadmium_ion</vt:lpstr>
      <vt:lpstr>'gall+fruits (table)'!response_to_cold</vt:lpstr>
      <vt:lpstr>'gall+fruits (table)'!response_to_heat</vt:lpstr>
      <vt:lpstr>'gall+fruits (table)'!response_to_hydrogen_proxide_1</vt:lpstr>
      <vt:lpstr>'gall+fruits (table)'!response_to_light_intensity</vt:lpstr>
      <vt:lpstr>'gall+fruits (table)'!response_to_osmotic_stress</vt:lpstr>
      <vt:lpstr>'gall+fruits (table)'!response_to_water_deprivation</vt:lpstr>
      <vt:lpstr>'gall+fruits (table)'!response_to_wou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Sato</dc:creator>
  <cp:lastModifiedBy>Masahiko Sato</cp:lastModifiedBy>
  <cp:lastPrinted>2019-06-17T03:15:01Z</cp:lastPrinted>
  <dcterms:created xsi:type="dcterms:W3CDTF">2019-06-07T01:00:38Z</dcterms:created>
  <dcterms:modified xsi:type="dcterms:W3CDTF">2019-07-16T02:14:00Z</dcterms:modified>
</cp:coreProperties>
</file>